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4" sheetId="3" state="visible" r:id="rId4"/>
    <sheet name="Table S5" sheetId="4" state="visible" r:id="rId5"/>
    <sheet name="Table S6" sheetId="5" state="visible" r:id="rId6"/>
    <sheet name="Table S7" sheetId="6" state="visible" r:id="rId7"/>
    <sheet name="Table S8" sheetId="7" state="visible" r:id="rId8"/>
    <sheet name="Table S10" sheetId="8" state="visible" r:id="rId9"/>
    <sheet name="Table S11" sheetId="9" state="visible" r:id="rId10"/>
    <sheet name="Table S12" sheetId="10" state="visible" r:id="rId11"/>
  </sheets>
  <definedNames>
    <definedName function="false" hidden="false" localSheetId="0" name="_xlnm.Print_Area" vbProcedure="false">'Table S1'!$A$1:$Q$16</definedName>
    <definedName function="false" hidden="false" localSheetId="2" name="_xlnm.Print_Area" vbProcedure="false">'Table S4'!$A$1:$AF$15</definedName>
    <definedName function="false" hidden="false" localSheetId="3" name="_xlnm.Print_Area" vbProcedure="false">'Table S5'!$A$1:$V$60</definedName>
    <definedName function="false" hidden="false" localSheetId="4" name="_xlnm.Print_Area" vbProcedure="false">'Table S6'!$A$1:$AF$63</definedName>
    <definedName function="false" hidden="false" localSheetId="5" name="_xlnm.Print_Area" vbProcedure="false">'Table S7'!$A$1:$AF$105</definedName>
    <definedName function="false" hidden="false" localSheetId="6" name="_xlnm.Print_Area" vbProcedure="false">'Table S8'!$A$1:$BD$30</definedName>
    <definedName function="false" hidden="false" localSheetId="1" name="Excel_BuiltIn__FilterDatabase" vbProcedure="false">'Table S2'!$E$3:$F$2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2" uniqueCount="1128">
  <si>
    <r>
      <rPr>
        <b val="true"/>
        <sz val="14"/>
        <color rgb="FF000000"/>
        <rFont val="Calibri"/>
        <family val="2"/>
      </rPr>
      <t xml:space="preserve">Table S1.</t>
    </r>
    <r>
      <rPr>
        <sz val="14"/>
        <color rgb="FF000000"/>
        <rFont val="Calibri"/>
        <family val="2"/>
      </rPr>
      <t xml:space="preserve"> Summary of physiological characateristics and dietary habit of subjects participting in this study</t>
    </r>
  </si>
  <si>
    <t xml:space="preserve">City</t>
  </si>
  <si>
    <t xml:space="preserve">Country</t>
  </si>
  <si>
    <t xml:space="preserve"># of participants
(male/female)</t>
  </si>
  <si>
    <t xml:space="preserve">Age</t>
  </si>
  <si>
    <t xml:space="preserve">Height</t>
  </si>
  <si>
    <t xml:space="preserve">Weight</t>
  </si>
  <si>
    <r>
      <rPr>
        <sz val="11"/>
        <color rgb="FF000000"/>
        <rFont val="Calibri"/>
        <family val="2"/>
      </rPr>
      <t xml:space="preserve">Intake frequency (times per day)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Calibri"/>
        <family val="2"/>
      </rPr>
      <t xml:space="preserve">Wheat</t>
    </r>
    <r>
      <rPr>
        <vertAlign val="superscript"/>
        <sz val="11"/>
        <color rgb="FF000000"/>
        <rFont val="Calibri"/>
        <family val="2"/>
      </rPr>
      <t xml:space="preserve">b</t>
    </r>
  </si>
  <si>
    <t xml:space="preserve">Rice</t>
  </si>
  <si>
    <r>
      <rPr>
        <sz val="11"/>
        <color rgb="FF000000"/>
        <rFont val="Calibri"/>
        <family val="2"/>
      </rPr>
      <t xml:space="preserve">Root crops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Beef</t>
  </si>
  <si>
    <t xml:space="preserve">Chicken</t>
  </si>
  <si>
    <t xml:space="preserve">Pork</t>
  </si>
  <si>
    <t xml:space="preserve">Soybean</t>
  </si>
  <si>
    <t xml:space="preserve">Fish</t>
  </si>
  <si>
    <t xml:space="preserve">Egg</t>
  </si>
  <si>
    <r>
      <rPr>
        <sz val="11"/>
        <color rgb="FF000000"/>
        <rFont val="Calibri"/>
        <family val="2"/>
      </rPr>
      <t xml:space="preserve">Vegetable</t>
    </r>
    <r>
      <rPr>
        <vertAlign val="superscript"/>
        <sz val="11"/>
        <color rgb="FF000000"/>
        <rFont val="Calibri"/>
        <family val="2"/>
      </rPr>
      <t xml:space="preserve">d</t>
    </r>
  </si>
  <si>
    <t xml:space="preserve">Fruit</t>
  </si>
  <si>
    <t xml:space="preserve">Beijing</t>
  </si>
  <si>
    <t xml:space="preserve">China</t>
  </si>
  <si>
    <t xml:space="preserve">31 (16/15)</t>
  </si>
  <si>
    <t xml:space="preserve">9.6±1.8</t>
  </si>
  <si>
    <t xml:space="preserve">144±7</t>
  </si>
  <si>
    <t xml:space="preserve">37±9</t>
  </si>
  <si>
    <r>
      <rPr>
        <sz val="11"/>
        <color rgb="FF000000"/>
        <rFont val="Calibri"/>
        <family val="2"/>
      </rPr>
      <t xml:space="preserve">1.1±0.8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1.4±0.8</t>
    </r>
    <r>
      <rPr>
        <vertAlign val="superscript"/>
        <sz val="11"/>
        <color rgb="FF000000"/>
        <rFont val="Calibri"/>
        <family val="2"/>
      </rPr>
      <t xml:space="preserve">&lt;&lt;</t>
    </r>
  </si>
  <si>
    <t xml:space="preserve">0.8±1.0</t>
  </si>
  <si>
    <t xml:space="preserve">0.3±0.4</t>
  </si>
  <si>
    <r>
      <rPr>
        <sz val="11"/>
        <color rgb="FF000000"/>
        <rFont val="Calibri"/>
        <family val="2"/>
      </rPr>
      <t xml:space="preserve">0.4±0.4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8±0.7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0.4±0.6</t>
  </si>
  <si>
    <r>
      <rPr>
        <sz val="11"/>
        <color rgb="FF000000"/>
        <rFont val="Calibri"/>
        <family val="2"/>
      </rPr>
      <t xml:space="preserve">0.3±0.4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9±0.6</t>
  </si>
  <si>
    <t xml:space="preserve">1.6±1.0</t>
  </si>
  <si>
    <t xml:space="preserve">1.0±0.7</t>
  </si>
  <si>
    <t xml:space="preserve">Lanzhou</t>
  </si>
  <si>
    <t xml:space="preserve">28 (9/19)</t>
  </si>
  <si>
    <t xml:space="preserve">9.3±0.5</t>
  </si>
  <si>
    <t xml:space="preserve">134±8</t>
  </si>
  <si>
    <t xml:space="preserve">33±11</t>
  </si>
  <si>
    <r>
      <rPr>
        <sz val="11"/>
        <color rgb="FF000000"/>
        <rFont val="Calibri"/>
        <family val="2"/>
      </rPr>
      <t xml:space="preserve">1.2±0.7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1.0±0.8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7±0.7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1±0.3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3±0.6</t>
    </r>
    <r>
      <rPr>
        <vertAlign val="superscript"/>
        <sz val="11"/>
        <color rgb="FF000000"/>
        <rFont val="Calibri"/>
        <family val="2"/>
      </rPr>
      <t xml:space="preserve">&lt;&lt;</t>
    </r>
  </si>
  <si>
    <t xml:space="preserve">0.5±0.5</t>
  </si>
  <si>
    <r>
      <rPr>
        <sz val="11"/>
        <color rgb="FF000000"/>
        <rFont val="Calibri"/>
        <family val="2"/>
      </rPr>
      <t xml:space="preserve">0.2±0.4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1±0.1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5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1.0±0.9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8±0.9</t>
  </si>
  <si>
    <t xml:space="preserve">Tokyo</t>
  </si>
  <si>
    <t xml:space="preserve">Japan</t>
  </si>
  <si>
    <t xml:space="preserve">43 (22/21)</t>
  </si>
  <si>
    <t xml:space="preserve">8.9±0.3</t>
  </si>
  <si>
    <t xml:space="preserve">132±6</t>
  </si>
  <si>
    <t xml:space="preserve">30±6</t>
  </si>
  <si>
    <t xml:space="preserve">0.9±0.5</t>
  </si>
  <si>
    <r>
      <rPr>
        <sz val="11"/>
        <color rgb="FF000000"/>
        <rFont val="Calibri"/>
        <family val="2"/>
      </rPr>
      <t xml:space="preserve">1.9±0.5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5±0.4</t>
  </si>
  <si>
    <t xml:space="preserve">0.2±0.2</t>
  </si>
  <si>
    <r>
      <rPr>
        <sz val="11"/>
        <color rgb="FF000000"/>
        <rFont val="Calibri"/>
        <family val="2"/>
      </rPr>
      <t xml:space="preserve">0.4±0.3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5±0.3</t>
  </si>
  <si>
    <t xml:space="preserve">0.6±0.5</t>
  </si>
  <si>
    <t xml:space="preserve">0.3±0.2</t>
  </si>
  <si>
    <r>
      <rPr>
        <sz val="11"/>
        <color rgb="FF000000"/>
        <rFont val="Calibri"/>
        <family val="2"/>
      </rPr>
      <t xml:space="preserve">0.6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0±0.8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Fukuoka</t>
  </si>
  <si>
    <t xml:space="preserve">40 (20/20)</t>
  </si>
  <si>
    <t xml:space="preserve">132±8</t>
  </si>
  <si>
    <t xml:space="preserve">29±7</t>
  </si>
  <si>
    <r>
      <rPr>
        <sz val="11"/>
        <color rgb="FF000000"/>
        <rFont val="Calibri"/>
        <family val="2"/>
      </rPr>
      <t xml:space="preserve">1.0±0.5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2.1±0.5</t>
  </si>
  <si>
    <t xml:space="preserve">0.4±0.3</t>
  </si>
  <si>
    <r>
      <rPr>
        <sz val="11"/>
        <color rgb="FF000000"/>
        <rFont val="Calibri"/>
        <family val="2"/>
      </rPr>
      <t xml:space="preserve">0.2±0.2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4±0.2</t>
  </si>
  <si>
    <t xml:space="preserve">0.5±0.2</t>
  </si>
  <si>
    <r>
      <rPr>
        <sz val="11"/>
        <color rgb="FF000000"/>
        <rFont val="Calibri"/>
        <family val="2"/>
      </rPr>
      <t xml:space="preserve">0.8±0.6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2.1±0.7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0.9±0.7</t>
  </si>
  <si>
    <t xml:space="preserve">Taipei</t>
  </si>
  <si>
    <t xml:space="preserve">Taiwan</t>
  </si>
  <si>
    <t xml:space="preserve">25 (13/12)</t>
  </si>
  <si>
    <t xml:space="preserve">8.2±0.6</t>
  </si>
  <si>
    <t xml:space="preserve">132±7</t>
  </si>
  <si>
    <t xml:space="preserve">30±8</t>
  </si>
  <si>
    <t xml:space="preserve">-</t>
  </si>
  <si>
    <t xml:space="preserve">Taichung</t>
  </si>
  <si>
    <t xml:space="preserve">28 (17/11)</t>
  </si>
  <si>
    <t xml:space="preserve">8.4±0.6</t>
  </si>
  <si>
    <t xml:space="preserve">131±9</t>
  </si>
  <si>
    <t xml:space="preserve">33±9</t>
  </si>
  <si>
    <t xml:space="preserve">Bangkok</t>
  </si>
  <si>
    <t xml:space="preserve">Thailand</t>
  </si>
  <si>
    <t xml:space="preserve">26 (13/13)</t>
  </si>
  <si>
    <t xml:space="preserve">8.2±0.5</t>
  </si>
  <si>
    <t xml:space="preserve">34±11</t>
  </si>
  <si>
    <r>
      <rPr>
        <sz val="11"/>
        <color rgb="FF000000"/>
        <rFont val="Calibri"/>
        <family val="2"/>
      </rPr>
      <t xml:space="preserve">0.6±0.6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4±0.9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3±0.6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2±0.6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1.0±0.9</t>
  </si>
  <si>
    <r>
      <rPr>
        <sz val="11"/>
        <color rgb="FF000000"/>
        <rFont val="Calibri"/>
        <family val="2"/>
      </rPr>
      <t xml:space="preserve">1.2±0.9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0.4±0.8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6±0.8</t>
  </si>
  <si>
    <t xml:space="preserve">1.3±1.0</t>
  </si>
  <si>
    <r>
      <rPr>
        <sz val="11"/>
        <color rgb="FF000000"/>
        <rFont val="Calibri"/>
        <family val="2"/>
      </rPr>
      <t xml:space="preserve">0.7±0.7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5±0.7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Khon Kaen</t>
  </si>
  <si>
    <t xml:space="preserve">26 (11/5)</t>
  </si>
  <si>
    <t xml:space="preserve">9.5±0.5</t>
  </si>
  <si>
    <t xml:space="preserve">130±8</t>
  </si>
  <si>
    <t xml:space="preserve">29±10</t>
  </si>
  <si>
    <t xml:space="preserve">1.1±1.1</t>
  </si>
  <si>
    <t xml:space="preserve">0.7±0.9</t>
  </si>
  <si>
    <t xml:space="preserve">0.5±0.7</t>
  </si>
  <si>
    <r>
      <rPr>
        <sz val="11"/>
        <color rgb="FF000000"/>
        <rFont val="Calibri"/>
        <family val="2"/>
      </rPr>
      <t xml:space="preserve">1.4±0.9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1.4±0.8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0.6±0.6</t>
  </si>
  <si>
    <r>
      <rPr>
        <sz val="11"/>
        <color rgb="FF000000"/>
        <rFont val="Calibri"/>
        <family val="2"/>
      </rPr>
      <t xml:space="preserve">1.6±1.1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1.9±1.1</t>
  </si>
  <si>
    <r>
      <rPr>
        <sz val="11"/>
        <color rgb="FF000000"/>
        <rFont val="Calibri"/>
        <family val="2"/>
      </rPr>
      <t xml:space="preserve">2.0±1.0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Yogyakarta</t>
  </si>
  <si>
    <t xml:space="preserve">Indonesia</t>
  </si>
  <si>
    <t xml:space="preserve">30 (17/13)</t>
  </si>
  <si>
    <t xml:space="preserve">8.9±0.2</t>
  </si>
  <si>
    <t xml:space="preserve">124±9</t>
  </si>
  <si>
    <t xml:space="preserve">26±8</t>
  </si>
  <si>
    <r>
      <rPr>
        <sz val="11"/>
        <color rgb="FF000000"/>
        <rFont val="Calibri"/>
        <family val="2"/>
      </rPr>
      <t xml:space="preserve">0.8±1.0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2.9±0.3</t>
    </r>
    <r>
      <rPr>
        <vertAlign val="superscript"/>
        <sz val="11"/>
        <color rgb="FF000000"/>
        <rFont val="Calibri"/>
        <family val="2"/>
      </rPr>
      <t xml:space="preserve">&gt;&gt;</t>
    </r>
  </si>
  <si>
    <r>
      <rPr>
        <sz val="11"/>
        <color rgb="FF000000"/>
        <rFont val="Calibri"/>
        <family val="2"/>
      </rPr>
      <t xml:space="preserve">1.1±1.0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0±0.0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1.5±1.2</t>
    </r>
    <r>
      <rPr>
        <vertAlign val="superscript"/>
        <sz val="11"/>
        <color rgb="FF000000"/>
        <rFont val="Calibri"/>
        <family val="2"/>
      </rPr>
      <t xml:space="preserve">&gt;&gt;</t>
    </r>
  </si>
  <si>
    <t xml:space="preserve">1.0±1.1</t>
  </si>
  <si>
    <r>
      <rPr>
        <sz val="11"/>
        <color rgb="FF000000"/>
        <rFont val="Calibri"/>
        <family val="2"/>
      </rPr>
      <t xml:space="preserve">1.5±1.2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1.9±1.0</t>
  </si>
  <si>
    <r>
      <rPr>
        <sz val="11"/>
        <color rgb="FF000000"/>
        <rFont val="Calibri"/>
        <family val="2"/>
      </rPr>
      <t xml:space="preserve">1.4±1.1</t>
    </r>
    <r>
      <rPr>
        <vertAlign val="superscript"/>
        <sz val="11"/>
        <color rgb="FF000000"/>
        <rFont val="Calibri"/>
        <family val="2"/>
      </rPr>
      <t xml:space="preserve">&gt;</t>
    </r>
  </si>
  <si>
    <t xml:space="preserve">Bali</t>
  </si>
  <si>
    <t xml:space="preserve">26 (9/17)</t>
  </si>
  <si>
    <t xml:space="preserve">9.9±0.6</t>
  </si>
  <si>
    <t xml:space="preserve">137±7</t>
  </si>
  <si>
    <t xml:space="preserve">32±6</t>
  </si>
  <si>
    <r>
      <rPr>
        <sz val="11"/>
        <color rgb="FF000000"/>
        <rFont val="Calibri"/>
        <family val="2"/>
      </rPr>
      <t xml:space="preserve">0.3±0.2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2.6±0.9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1±0.2</t>
    </r>
    <r>
      <rPr>
        <vertAlign val="superscript"/>
        <sz val="11"/>
        <color rgb="FF000000"/>
        <rFont val="Calibri"/>
        <family val="2"/>
      </rPr>
      <t xml:space="preserve">&lt;</t>
    </r>
  </si>
  <si>
    <t xml:space="preserve">0.7±0.6</t>
  </si>
  <si>
    <r>
      <rPr>
        <sz val="11"/>
        <color rgb="FF000000"/>
        <rFont val="Calibri"/>
        <family val="2"/>
      </rPr>
      <t xml:space="preserve">0.3±0.2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0.9±0.8</t>
    </r>
    <r>
      <rPr>
        <vertAlign val="superscript"/>
        <sz val="11"/>
        <color rgb="FF000000"/>
        <rFont val="Calibri"/>
        <family val="2"/>
      </rPr>
      <t xml:space="preserve">&gt;</t>
    </r>
  </si>
  <si>
    <r>
      <rPr>
        <sz val="11"/>
        <color rgb="FF000000"/>
        <rFont val="Calibri"/>
        <family val="2"/>
      </rPr>
      <t xml:space="preserve">0.5±0.4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sz val="11"/>
        <color rgb="FF000000"/>
        <rFont val="Calibri"/>
        <family val="2"/>
      </rPr>
      <t xml:space="preserve">1.1±0.3</t>
    </r>
    <r>
      <rPr>
        <vertAlign val="superscript"/>
        <sz val="11"/>
        <color rgb="FF000000"/>
        <rFont val="Calibri"/>
        <family val="2"/>
      </rPr>
      <t xml:space="preserve">&lt;&lt;</t>
    </r>
  </si>
  <si>
    <r>
      <rPr>
        <sz val="11"/>
        <color rgb="FF000000"/>
        <rFont val="Calibri"/>
        <family val="2"/>
      </rPr>
      <t xml:space="preserve">0.7±0.5</t>
    </r>
    <r>
      <rPr>
        <vertAlign val="superscript"/>
        <sz val="11"/>
        <color rgb="FF000000"/>
        <rFont val="Calibri"/>
        <family val="2"/>
      </rPr>
      <t xml:space="preserve">&lt;</t>
    </r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he data was surveyed by questionnaire about intake frequency of each food in the past two weeks before stool sampling. Statistical significances under the Mann Whitney U-test were represented by superscript symbols as follows: &gt; and &gt;&gt;, frequency in the indicated city is higher than in the other cities with P &lt; 0.05 and P &lt; 0.001, respectively; &lt; and &lt;&lt;, that in the indicated city was lower than in the other cities with P &lt; 0.05 and P &lt; 0.001, respectively. The food frequency questionnaire survey was not performed in Thailand.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Breads and noodles made from wheat.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otato, Sweet potato, Yam, and Cassava.</t>
    </r>
  </si>
  <si>
    <r>
      <rPr>
        <vertAlign val="superscript"/>
        <sz val="11"/>
        <color rgb="FF000000"/>
        <rFont val="Calibri"/>
        <family val="2"/>
      </rPr>
      <t xml:space="preserve">d</t>
    </r>
    <r>
      <rPr>
        <sz val="11"/>
        <color rgb="FF000000"/>
        <rFont val="Calibri"/>
        <family val="2"/>
      </rPr>
      <t xml:space="preserve">Vegetables except for those listed in the other columns.</t>
    </r>
  </si>
  <si>
    <t xml:space="preserve">Table S2. Taxonomic and population information of common phylotypes detected in the stool samples of 303 Asian children.</t>
  </si>
  <si>
    <r>
      <rPr>
        <sz val="11"/>
        <color rgb="FF000000"/>
        <rFont val="Calibri"/>
        <family val="2"/>
      </rPr>
      <t xml:space="preserve">OTU ID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Mean abundance (%)</t>
  </si>
  <si>
    <r>
      <rPr>
        <sz val="11"/>
        <color rgb="FF000000"/>
        <rFont val="Calibri"/>
        <family val="2"/>
      </rPr>
      <t xml:space="preserve"># carrier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sz val="11"/>
        <color rgb="FF000000"/>
        <rFont val="Calibri"/>
        <family val="2"/>
      </rPr>
      <t xml:space="preserve">microbiota type</t>
    </r>
    <r>
      <rPr>
        <vertAlign val="superscript"/>
        <sz val="11"/>
        <color rgb="FF000000"/>
        <rFont val="Calibri"/>
        <family val="2"/>
      </rPr>
      <t xml:space="preserve">e</t>
    </r>
  </si>
  <si>
    <r>
      <rPr>
        <sz val="11"/>
        <color rgb="FF000000"/>
        <rFont val="Calibri"/>
        <family val="2"/>
      </rPr>
      <t xml:space="preserve">Greeengene Taxonomy</t>
    </r>
    <r>
      <rPr>
        <vertAlign val="superscript"/>
        <sz val="11"/>
        <color rgb="FF000000"/>
        <rFont val="Calibri"/>
        <family val="2"/>
      </rPr>
      <t xml:space="preserve">f</t>
    </r>
  </si>
  <si>
    <r>
      <rPr>
        <sz val="11"/>
        <color rgb="FF000000"/>
        <rFont val="Calibri"/>
        <family val="2"/>
      </rPr>
      <t xml:space="preserve">Confidence score</t>
    </r>
    <r>
      <rPr>
        <vertAlign val="superscript"/>
        <sz val="11"/>
        <color rgb="FF000000"/>
        <rFont val="Calibri"/>
        <family val="2"/>
      </rPr>
      <t xml:space="preserve">g</t>
    </r>
  </si>
  <si>
    <r>
      <rPr>
        <sz val="11"/>
        <color rgb="FF000000"/>
        <rFont val="Calibri"/>
        <family val="2"/>
      </rPr>
      <t xml:space="preserve">RDP Seqmatch</t>
    </r>
    <r>
      <rPr>
        <vertAlign val="superscript"/>
        <sz val="11"/>
        <color rgb="FF000000"/>
        <rFont val="Calibri"/>
        <family val="2"/>
      </rPr>
      <t xml:space="preserve">h</t>
    </r>
  </si>
  <si>
    <r>
      <rPr>
        <sz val="11"/>
        <color rgb="FF000000"/>
        <rFont val="Calibri"/>
        <family val="2"/>
      </rPr>
      <t xml:space="preserve">303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carrier</t>
    </r>
    <r>
      <rPr>
        <vertAlign val="superscript"/>
        <sz val="11"/>
        <color rgb="FF000000"/>
        <rFont val="Calibri"/>
        <family val="2"/>
      </rPr>
      <t xml:space="preserve">c</t>
    </r>
  </si>
  <si>
    <t xml:space="preserve">Closest species</t>
  </si>
  <si>
    <t xml:space="preserve">similarity </t>
  </si>
  <si>
    <t xml:space="preserve">S_ab score</t>
  </si>
  <si>
    <t xml:space="preserve">P/BB</t>
  </si>
  <si>
    <t xml:space="preserve">k__Bacteria;p__Actinobacteria;c__Actinobacteria;o__Bifidobacteriales;f__Bifidobacteriaceae;g__Bifidobacterium;s__</t>
  </si>
  <si>
    <t xml:space="preserve">Bifidobacterium pseudocatenulatum</t>
  </si>
  <si>
    <t xml:space="preserve">k__Bacteria;p__Actinobacteria;c__Actinobacteria;o__Bifidobacteriales;f__Bifidobacteriaceae;g__Bifidobacterium;s__longum</t>
  </si>
  <si>
    <t xml:space="preserve">Bifidobacterium longum</t>
  </si>
  <si>
    <t xml:space="preserve">k__Bacteria;p__Firmicutes;c__Clostridia;o__Clostridiales;f__Ruminococcaceae;g__Faecalibacterium;s__prausnitzii</t>
  </si>
  <si>
    <t xml:space="preserve">Faecalibacterium prausnitzii</t>
  </si>
  <si>
    <t xml:space="preserve">k__Bacteria;p__Bacteroidetes;c__Bacteroidia;o__Bacteroidales;f__Bacteroidaceae;g__Bacteroides;s__</t>
  </si>
  <si>
    <t xml:space="preserve">Bacteroides vulgatus</t>
  </si>
  <si>
    <t xml:space="preserve">k__Bacteria;p__Firmicutes;c__Clostridia;o__Coriobacteriales;f__Coriobacteriaceae;g__Collinsella</t>
  </si>
  <si>
    <t xml:space="preserve">Collinsella aerofaciens</t>
  </si>
  <si>
    <t xml:space="preserve">k__Bacteria;p__Firmicutes;c__Clostridia;o__Clostridiales;f__Lachnospiraceae;g__Roseburia;s__</t>
  </si>
  <si>
    <t xml:space="preserve">Eubacterium rectale</t>
  </si>
  <si>
    <t xml:space="preserve">k__Bacteria;p__Firmicutes;c__Clostridia;o__Clostridiales;f__Lachnospiraceae;g__Blautia;s__</t>
  </si>
  <si>
    <t xml:space="preserve">Clostridium clostridioforme</t>
  </si>
  <si>
    <t xml:space="preserve">k__Bacteria;p__Firmicutes;c__Clostridia;o__Clostridiales;f__Peptostreptococcaceae;g__;s__</t>
  </si>
  <si>
    <t xml:space="preserve">Clostridium mayombei</t>
  </si>
  <si>
    <t xml:space="preserve">k__Bacteria;p__Actinobacteria;c__Actinobacteria;o__Bifidobacteriales;f__Bifidobacteriaceae;g__Bifidobacterium;s__adolescentis</t>
  </si>
  <si>
    <t xml:space="preserve">Bifidobacterium adolescentis</t>
  </si>
  <si>
    <t xml:space="preserve">P</t>
  </si>
  <si>
    <t xml:space="preserve">k__Bacteria;p__Bacteroidetes;c__Bacteroidia;o__Bacteroidales;f__Prevotellaceae;g__Prevotella;s__copri</t>
  </si>
  <si>
    <t xml:space="preserve">Prevotella copri</t>
  </si>
  <si>
    <t xml:space="preserve">k__Bacteria;p__Firmicutes;c__Clostridia;o__Clostridiales;f__Ruminococcaceae</t>
  </si>
  <si>
    <t xml:space="preserve">Gemmiger formicilis</t>
  </si>
  <si>
    <t xml:space="preserve">Blautia wexlerae</t>
  </si>
  <si>
    <t xml:space="preserve">k__Bacteria;p__Firmicutes;c__Clostridia;o__Clostridiales;f__Veillonellaceae;g__Megamonas;s__</t>
  </si>
  <si>
    <t xml:space="preserve">Megamonas funiformis</t>
  </si>
  <si>
    <t xml:space="preserve">Bacteroides dorei</t>
  </si>
  <si>
    <t xml:space="preserve">k__Bacteria;p__Firmicutes;c__Clostridia;o__Clostridiales;f__Lachnospiraceae</t>
  </si>
  <si>
    <t xml:space="preserve">Eubacterium hadrum</t>
  </si>
  <si>
    <t xml:space="preserve">k__Bacteria;p__Bacteroidetes;c__Bacteroidia;o__Bacteroidales;f__Bacteroidaceae;g__Bacteroides;s__uniformis</t>
  </si>
  <si>
    <t xml:space="preserve">Bacteroides uniformis</t>
  </si>
  <si>
    <t xml:space="preserve">k__Bacteria;p__Firmicutes;c__Clostridia;o__Clostridiales;f__Ruminococcaceae;g__Ruminococcus;s__bromii</t>
  </si>
  <si>
    <t xml:space="preserve">Ruminococcus bromii</t>
  </si>
  <si>
    <t xml:space="preserve">k__Bacteria;p__Firmicutes;c__Clostridia;o__Clostridiales;f__Lachnospiraceae;g__[Ruminococcus];s__</t>
  </si>
  <si>
    <t xml:space="preserve">Ruminococcus torques</t>
  </si>
  <si>
    <t xml:space="preserve">k__Bacteria;p__Firmicutes;c__Erysipelotrichi;o__Erysipelotrichales;f__Erysipelotrichaceae;g__[Eubacterium];s__biforme</t>
  </si>
  <si>
    <t xml:space="preserve">Eubacterium biforme</t>
  </si>
  <si>
    <t xml:space="preserve">k__Bacteria;p__Firmicutes;c__Bacilli;o__Lactobacillales;f__Streptococcaceae;g__Streptococcus;s__</t>
  </si>
  <si>
    <t xml:space="preserve">Streptococcus thermophilus</t>
  </si>
  <si>
    <t xml:space="preserve">k__Bacteria;p__Firmicutes;c__Erysipelotrichi;o__Erysipelotrichales;f__[Coprobacillaceae];g__Catenibacterium;s__</t>
  </si>
  <si>
    <t xml:space="preserve">Catenibacterium mitsuokai</t>
  </si>
  <si>
    <t xml:space="preserve">k__Bacteria;p__Actinobacteria;c__Actinobacteria;o__Bifidobacteriales;f__Bifidobacteriaceae;g__Bifidobacterium;s__bifidum</t>
  </si>
  <si>
    <t xml:space="preserve">Bifidobacterium bifidum</t>
  </si>
  <si>
    <t xml:space="preserve">BB</t>
  </si>
  <si>
    <t xml:space="preserve">k__Bacteria;p__Bacteroidetes;c__Bacteroidia;o__Bacteroidales;f__Bacteroidaceae;g__Bacteroides;s__fragilis</t>
  </si>
  <si>
    <t xml:space="preserve">Bacteroides fragilis</t>
  </si>
  <si>
    <t xml:space="preserve">k__Bacteria;p__Firmicutes;c__Clostridia;o__Clostridiales;f__Ruminococcaceae;g__Ruminococcus;s__</t>
  </si>
  <si>
    <t xml:space="preserve">Ruminococcus albus</t>
  </si>
  <si>
    <t xml:space="preserve">k__Bacteria;p__Bacteroidetes;c__Bacteroidia;o__Bacteroidales;f__Bacteroidaceae;g__Bacteroides;s__ovatus</t>
  </si>
  <si>
    <t xml:space="preserve">Bacteroides ovatus</t>
  </si>
  <si>
    <t xml:space="preserve">k__Bacteria;p__Firmicutes;c__Clostridia;o__Clostridiales;f__Lachnospiraceae;g__Roseburia;s__faecis</t>
  </si>
  <si>
    <t xml:space="preserve">Roseburia faecis</t>
  </si>
  <si>
    <t xml:space="preserve">k__Bacteria;p__Proteobacteria;c__Gammaproteobacteria;o__Enterobacteriales;f__Enterobacteriaceae;g__Escherichia;s__</t>
  </si>
  <si>
    <t xml:space="preserve">Escherichia coli</t>
  </si>
  <si>
    <t xml:space="preserve">k__Bacteria;p__Firmicutes;c__Clostridia;o__Clostridiales;f__Lachnospiraceae;g__Lachnospira;s__</t>
  </si>
  <si>
    <t xml:space="preserve">Eubacterium eligens</t>
  </si>
  <si>
    <t xml:space="preserve">Dorea longicatena</t>
  </si>
  <si>
    <t xml:space="preserve">k__Bacteria;p__Firmicutes;c__Clostridia;o__Clostridiales;f__Lachnospiraceae;g__[Ruminococcus];s__gnavus</t>
  </si>
  <si>
    <t xml:space="preserve">Ruminococcus gnavus</t>
  </si>
  <si>
    <t xml:space="preserve">Blautia luti</t>
  </si>
  <si>
    <t xml:space="preserve">k__Bacteria;p__Bacteroidetes;c__Bacteroidia;o__Bacteroidales;f__Porphyromonadaceae;g__Parabacteroides;s__distasonis</t>
  </si>
  <si>
    <t xml:space="preserve">Parabacteroides distasonis</t>
  </si>
  <si>
    <t xml:space="preserve">k__Bacteria;p__Firmicutes;c__Erysipelotrichi;o__Erysipelotrichales;f__[Coprobacillaceae];g__;s__</t>
  </si>
  <si>
    <t xml:space="preserve">Clostridium saccharogumia</t>
  </si>
  <si>
    <t xml:space="preserve">k__Bacteria;p__Firmicutes;c__Clostridia;o__Clostridiales;f__Ruminococcaceae;g__Faecalibacterium;s__</t>
  </si>
  <si>
    <t xml:space="preserve">k__Bacteria;p__Firmicutes;c__Clostridia;o__Clostridiales;f__Clostridiaceae</t>
  </si>
  <si>
    <t xml:space="preserve">Clostridium tertium</t>
  </si>
  <si>
    <t xml:space="preserve">k__Bacteria;p__Firmicutes;c__Clostridia;o__Clostridiales;f__Lachnospiraceae;g__;s__</t>
  </si>
  <si>
    <t xml:space="preserve">Bacteroides xylanolyticus</t>
  </si>
  <si>
    <t xml:space="preserve">Roseburia intestinalis</t>
  </si>
  <si>
    <t xml:space="preserve">k__Bacteria;p__Firmicutes;c__Clostridia;o__Clostridiales;f__Lachnospiraceae;g__Coprococcus;s__</t>
  </si>
  <si>
    <t xml:space="preserve">Eubacterium hallii</t>
  </si>
  <si>
    <t xml:space="preserve">Ruminococcus obeum</t>
  </si>
  <si>
    <t xml:space="preserve">k__Bacteria;p__Firmicutes;c__Clostridia;o__Clostridiales;f__Ruminococcaceae;g__Oscillospira;s__</t>
  </si>
  <si>
    <t xml:space="preserve">Oscillibacter valericigenes</t>
  </si>
  <si>
    <t xml:space="preserve">k__Bacteria;p__Bacteroidetes;c__Bacteroidia;o__Bacteroidales;f__Porphyromonadaceae;g__Parabacteroides;s__</t>
  </si>
  <si>
    <t xml:space="preserve">Parabacteroides merdae</t>
  </si>
  <si>
    <t xml:space="preserve">Lactobacillus rogosae</t>
  </si>
  <si>
    <t xml:space="preserve">k__Bacteria;p__Firmicutes;c__Clostridia;o__Clostridiales;f__Lachnospiraceae;g__Blautia;s__obeum</t>
  </si>
  <si>
    <t xml:space="preserve">k__Bacteria;p__Bacteroidetes;c__Bacteroidia;o__Bacteroidales;f__Rikenellaceae;g__;s__</t>
  </si>
  <si>
    <t xml:space="preserve">Alistipes putredinis</t>
  </si>
  <si>
    <t xml:space="preserve">k__Bacteria;p__Firmicutes;c__Clostridia;o__Clostridiales;f__Lachnospiraceae;g__Anaerostipes;s__</t>
  </si>
  <si>
    <t xml:space="preserve">Eubacterium ventriosum</t>
  </si>
  <si>
    <t xml:space="preserve">k__Bacteria;p__Firmicutes;c__Clostridia;o__Clostridiales;f__Ruminococcaceae;g__Ruminococcus;s__callidus</t>
  </si>
  <si>
    <t xml:space="preserve">Ruminococcus callidus</t>
  </si>
  <si>
    <t xml:space="preserve">Alistipes finegoldii</t>
  </si>
  <si>
    <t xml:space="preserve">Bacteroides thetaiotaomicron</t>
  </si>
  <si>
    <t xml:space="preserve">Butyricicoccus pullicaecorum</t>
  </si>
  <si>
    <t xml:space="preserve">k__Bacteria;p__Bacteroidetes;c__Bacteroidia;o__Bacteroidales;f__Bacteroidaceae;g__Bacteroides;s__caccae</t>
  </si>
  <si>
    <t xml:space="preserve">Bacteroides caccae</t>
  </si>
  <si>
    <t xml:space="preserve">k__Bacteria;p__Bacteroidetes;c__Bacteroidia;o__Bacteroidales;f__Prevotellaceae;g__Prevotella</t>
  </si>
  <si>
    <t xml:space="preserve">k__Bacteria;p__Firmicutes;c__Clostridia;o__Clostridiales;f__Lachnospiraceae;g__Dorea;s__formicigenerans</t>
  </si>
  <si>
    <t xml:space="preserve">Dorea formicigenerans</t>
  </si>
  <si>
    <t xml:space="preserve">Clostridium symbiosum</t>
  </si>
  <si>
    <t xml:space="preserve">Hespellia stercorisuis</t>
  </si>
  <si>
    <t xml:space="preserve">k__Bacteria;p__Firmicutes;c__Clostridia;o__Clostridiales;f__Veillonellaceae;g__Phascolarctobacterium;s__</t>
  </si>
  <si>
    <t xml:space="preserve">Phascolarctobacterium faecium</t>
  </si>
  <si>
    <t xml:space="preserve">k__Bacteria;p__Firmicutes;c__Clostridia;o__Clostridiales;f__Lachnospiraceae;g__[Ruminococcus];s__torques</t>
  </si>
  <si>
    <t xml:space="preserve">Robinsoniella peoriensis</t>
  </si>
  <si>
    <t xml:space="preserve">Roseburia inulinivorans</t>
  </si>
  <si>
    <t xml:space="preserve">k__Bacteria;p__Proteobacteria;c__Gammaproteobacteria;o__Enterobacteriales;f__Enterobacteriaceae;g__Klebsiella;s__</t>
  </si>
  <si>
    <t xml:space="preserve">Klebsiella pneumoniae</t>
  </si>
  <si>
    <t xml:space="preserve">Lachnospira pectinoschiza</t>
  </si>
  <si>
    <t xml:space="preserve">Clostridium alkalicellulosi</t>
  </si>
  <si>
    <t xml:space="preserve">Clostridium bartlettii</t>
  </si>
  <si>
    <t xml:space="preserve">Bifidobacterium stercoris</t>
  </si>
  <si>
    <t xml:space="preserve">k__Bacteria;p__Firmicutes;c__Clostridia;o__Clostridiales;f__Lachnospiraceae;g__Dorea;s__</t>
  </si>
  <si>
    <t xml:space="preserve">Clostridium nexile</t>
  </si>
  <si>
    <t xml:space="preserve">k__Bacteria;p__Firmicutes;c__Clostridia;o__Clostridiales;f__Ruminococcaceae;g__;s__</t>
  </si>
  <si>
    <t xml:space="preserve">Eubacterium coprostanoligenes</t>
  </si>
  <si>
    <t xml:space="preserve">k__Bacteria;p__Firmicutes;c__Clostridia;o__Coriobacteriales;f__Coriobacteriaceae;g__Collinsella;s__aerofaciens</t>
  </si>
  <si>
    <t xml:space="preserve">k__Bacteria;p__Proteobacteria;c__Betaproteobacteria;o__Burkholderiales;f__Alcaligenaceae;g__Sutterella;s__</t>
  </si>
  <si>
    <t xml:space="preserve">Sutterella stercoricanis</t>
  </si>
  <si>
    <t xml:space="preserve">k__Bacteria;p__Firmicutes;c__Bacilli;o__Turicibacterales;f__Turicibacteraceae;g__Turicibacter;s__</t>
  </si>
  <si>
    <t xml:space="preserve">Turicibacter sanguinis</t>
  </si>
  <si>
    <t xml:space="preserve">Clostridium chartatabidum</t>
  </si>
  <si>
    <t xml:space="preserve">Ruminococcus lactaris</t>
  </si>
  <si>
    <t xml:space="preserve">k__Bacteria;p__Actinobacteria;c__Actinobacteria;o__Bifidobacteriales;f__Bifidobacteriaceae;g__Bifidobacterium</t>
  </si>
  <si>
    <t xml:space="preserve">Papillibacter cinnamivorans</t>
  </si>
  <si>
    <t xml:space="preserve">k__Bacteria;p__Firmicutes;c__Clostridia;o__Clostridiales;f__Lachnospiraceae;g__[Ruminococcus]</t>
  </si>
  <si>
    <t xml:space="preserve">k__Bacteria;p__Firmicutes;c__Bacilli;o__Lactobacillales;f__Streptococcaceae;g__Streptococcus</t>
  </si>
  <si>
    <t xml:space="preserve">Streptococcus genomosp.</t>
  </si>
  <si>
    <t xml:space="preserve">k__Bacteria;p__Actinobacteria;c__Actinobacteria;o__Bifidobacteriales;f__Bifidobacteriaceae;g__Bifidobacterium;s__breve</t>
  </si>
  <si>
    <t xml:space="preserve">Bifidobacterium breve</t>
  </si>
  <si>
    <t xml:space="preserve">Oscillospira guilliermondii</t>
  </si>
  <si>
    <t xml:space="preserve">Clostridium scindens</t>
  </si>
  <si>
    <t xml:space="preserve">k__Bacteria;p__Bacteroidetes;c__Bacteroidia;o__Bacteroidales;f__Bacteroidaceae</t>
  </si>
  <si>
    <t xml:space="preserve">k__Bacteria;p__Bacteroidetes;c__Bacteroidia;o__Bacteroidales;f__[Odoribacteraceae];g__Odoribacter;s__</t>
  </si>
  <si>
    <t xml:space="preserve">Bacteroides splanchnicus</t>
  </si>
  <si>
    <t xml:space="preserve">Flavonifractor plautii</t>
  </si>
  <si>
    <t xml:space="preserve">k__Bacteria;p__Firmicutes;c__Clostridia;o__Clostridiales;f__Lachnospiraceae;g__Coprococcus</t>
  </si>
  <si>
    <t xml:space="preserve">Coprococcus catus</t>
  </si>
  <si>
    <t xml:space="preserve">Enterobacter cloacae</t>
  </si>
  <si>
    <t xml:space="preserve">k__Bacteria;p__Firmicutes;c__Clostridia;o__Coriobacteriales;f__Coriobacteriaceae;g__Eggerthella;s__lenta</t>
  </si>
  <si>
    <t xml:space="preserve">Eggerthella lenta</t>
  </si>
  <si>
    <t xml:space="preserve">k__Bacteria;p__Firmicutes;c__Clostridia;o__Clostridiales;f__Lachnospiraceae;g__Blautia</t>
  </si>
  <si>
    <t xml:space="preserve">Clostridium orbiscindens</t>
  </si>
  <si>
    <t xml:space="preserve">Blautia glucerasea</t>
  </si>
  <si>
    <t xml:space="preserve">k__Bacteria;p__Firmicutes;c__Clostridia;o__Clostridiales;f__;g__;s__</t>
  </si>
  <si>
    <t xml:space="preserve">k__Bacteria;p__Proteobacteria;c__Deltaproteobacteria;o__Desulfovibrionales;f__Desulfovibrionaceae;g__Bilophila;s__</t>
  </si>
  <si>
    <t xml:space="preserve">Bilophila wadsworthia</t>
  </si>
  <si>
    <t xml:space="preserve">k__Bacteria;p__Bacteroidetes;c__Bacteroidia;o__Bacteroidales;f__Bacteroidaceae;g__Bacteroides</t>
  </si>
  <si>
    <t xml:space="preserve">Bacteroides xylanisolvens</t>
  </si>
  <si>
    <t xml:space="preserve">k__Bacteria;p__Firmicutes;c__Clostridia;o__Coriobacteriales;f__Coriobacteriaceae</t>
  </si>
  <si>
    <t xml:space="preserve">Adlercreutzia equolifaciens</t>
  </si>
  <si>
    <t xml:space="preserve">Eubacterium ramulus</t>
  </si>
  <si>
    <t xml:space="preserve">k__Bacteria;p__Firmicutes;c__Clostridia;o__Clostridiales;f__Ruminococcaceae;g__Faecalibacterium</t>
  </si>
  <si>
    <t xml:space="preserve">Roseburia hominis</t>
  </si>
  <si>
    <t xml:space="preserve">k__Bacteria;p__Proteobacteria;c__Deltaproteobacteria;o__Desulfovibrionales;f__Desulfovibrionaceae;g__Desulfovibrio;s__</t>
  </si>
  <si>
    <t xml:space="preserve">Desulfovibrio piger</t>
  </si>
  <si>
    <t xml:space="preserve">k__Bacteria;p__Firmicutes;c__Clostridia;o__Clostridiales</t>
  </si>
  <si>
    <t xml:space="preserve">Clostridium hathewayi</t>
  </si>
  <si>
    <t xml:space="preserve">k__Bacteria;p__Firmicutes;c__Clostridia;o__;f__;g__;s__</t>
  </si>
  <si>
    <t xml:space="preserve">Clostridium lactatifermentans</t>
  </si>
  <si>
    <t xml:space="preserve">k__Bacteria;p__Actinobacteria;c__Actinobacteria;o__Actinomycetales;f__Actinomycetaceae;g__Actinomyces;s__</t>
  </si>
  <si>
    <t xml:space="preserve">Actinomyces odontolyticus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he OTU ID numbers are commonly used throughout this paper.  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Mean of relative abundance (%) among the tested 303 subjects.  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Mean of relative abundance (%) among the subjects from whom the phylotype was detected.</t>
    </r>
  </si>
  <si>
    <r>
      <rPr>
        <vertAlign val="superscript"/>
        <sz val="11"/>
        <color rgb="FF000000"/>
        <rFont val="Calibri"/>
        <family val="2"/>
      </rPr>
      <t xml:space="preserve">d</t>
    </r>
    <r>
      <rPr>
        <sz val="11"/>
        <color rgb="FF000000"/>
        <rFont val="Calibri"/>
        <family val="2"/>
      </rPr>
      <t xml:space="preserve">The number of subjects from which stool samples the OTU was detected.</t>
    </r>
  </si>
  <si>
    <r>
      <rPr>
        <vertAlign val="superscript"/>
        <sz val="11"/>
        <color rgb="FF000000"/>
        <rFont val="Calibri"/>
        <family val="2"/>
      </rPr>
      <t xml:space="preserve">e</t>
    </r>
    <r>
      <rPr>
        <sz val="11"/>
        <color rgb="FF000000"/>
        <rFont val="Calibri"/>
        <family val="2"/>
      </rPr>
      <t xml:space="preserve">The phylotype was detected from more than 50% subjects of the indicated enterotypes.  </t>
    </r>
  </si>
  <si>
    <r>
      <rPr>
        <vertAlign val="superscript"/>
        <sz val="11"/>
        <color rgb="FF000000"/>
        <rFont val="Calibri"/>
        <family val="2"/>
      </rPr>
      <t xml:space="preserve">f</t>
    </r>
    <r>
      <rPr>
        <sz val="11"/>
        <color rgb="FF000000"/>
        <rFont val="Calibri"/>
        <family val="2"/>
      </rPr>
      <t xml:space="preserve">The taxonomy of the each OTU was assigned using the uclust consensus-taxonomy assignment in the QIIME pipeline based on the Greengenes taxonomy (97_otu_taxonomy) and a Greengenes reference database (97_otus.fasta). </t>
    </r>
  </si>
  <si>
    <r>
      <rPr>
        <vertAlign val="superscript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Confidence score in the RDP classification.</t>
    </r>
  </si>
  <si>
    <r>
      <rPr>
        <vertAlign val="superscript"/>
        <sz val="11"/>
        <color rgb="FF000000"/>
        <rFont val="Calibri"/>
        <family val="2"/>
      </rPr>
      <t xml:space="preserve">h</t>
    </r>
    <r>
      <rPr>
        <sz val="11"/>
        <color rgb="FF000000"/>
        <rFont val="Calibri"/>
        <family val="2"/>
      </rPr>
      <t xml:space="preserve">The closest species was searched by RDP seqmatch and determined by SeqmatchQ400 algorithm.   </t>
    </r>
  </si>
  <si>
    <t xml:space="preserve">Table S4. Relative abundance of bacterial phyla in stool samples of Asian children (average % (prevalence %) by city).</t>
  </si>
  <si>
    <t xml:space="preserve">Phylum</t>
  </si>
  <si>
    <t xml:space="preserve">Total
average</t>
  </si>
  <si>
    <t xml:space="preserve">Yogjakarta</t>
  </si>
  <si>
    <t xml:space="preserve">Firmicutes</t>
  </si>
  <si>
    <t xml:space="preserve">(100)</t>
  </si>
  <si>
    <t xml:space="preserve">&lt;</t>
  </si>
  <si>
    <t xml:space="preserve">Bacteroidetes</t>
  </si>
  <si>
    <t xml:space="preserve">&lt;&lt;</t>
  </si>
  <si>
    <t xml:space="preserve">&gt;&gt;</t>
  </si>
  <si>
    <t xml:space="preserve">&gt;</t>
  </si>
  <si>
    <t xml:space="preserve">Actinobacteria</t>
  </si>
  <si>
    <t xml:space="preserve">Proteobacteria</t>
  </si>
  <si>
    <t xml:space="preserve">Verrucomicrobia</t>
  </si>
  <si>
    <t xml:space="preserve">(39)</t>
  </si>
  <si>
    <t xml:space="preserve">(21)</t>
  </si>
  <si>
    <t xml:space="preserve">(30)</t>
  </si>
  <si>
    <t xml:space="preserve">(28)</t>
  </si>
  <si>
    <t xml:space="preserve">(36)</t>
  </si>
  <si>
    <t xml:space="preserve">(29)</t>
  </si>
  <si>
    <t xml:space="preserve">(58)</t>
  </si>
  <si>
    <t xml:space="preserve">(43)</t>
  </si>
  <si>
    <t xml:space="preserve">(54)</t>
  </si>
  <si>
    <t xml:space="preserve">Tenericutes</t>
  </si>
  <si>
    <t xml:space="preserve">(42)</t>
  </si>
  <si>
    <t xml:space="preserve">(32)</t>
  </si>
  <si>
    <t xml:space="preserve">(9)</t>
  </si>
  <si>
    <t xml:space="preserve">(13)</t>
  </si>
  <si>
    <t xml:space="preserve">(20)</t>
  </si>
  <si>
    <t xml:space="preserve">(27)</t>
  </si>
  <si>
    <t xml:space="preserve">(62)</t>
  </si>
  <si>
    <t xml:space="preserve">(70)</t>
  </si>
  <si>
    <t xml:space="preserve">(77)</t>
  </si>
  <si>
    <t xml:space="preserve">Fusobacteria</t>
  </si>
  <si>
    <t xml:space="preserve">(3)</t>
  </si>
  <si>
    <t xml:space="preserve">(0)</t>
  </si>
  <si>
    <t xml:space="preserve">(19)</t>
  </si>
  <si>
    <t xml:space="preserve">(15)</t>
  </si>
  <si>
    <t xml:space="preserve">(50)</t>
  </si>
  <si>
    <t xml:space="preserve">(69)</t>
  </si>
  <si>
    <t xml:space="preserve">(47)</t>
  </si>
  <si>
    <t xml:space="preserve">(38)</t>
  </si>
  <si>
    <t xml:space="preserve">Lentisphaerae</t>
  </si>
  <si>
    <t xml:space="preserve">(10)</t>
  </si>
  <si>
    <t xml:space="preserve">(5)</t>
  </si>
  <si>
    <t xml:space="preserve">(8)</t>
  </si>
  <si>
    <t xml:space="preserve">(23)</t>
  </si>
  <si>
    <t xml:space="preserve">(67)</t>
  </si>
  <si>
    <t xml:space="preserve">Cyanobacteria</t>
  </si>
  <si>
    <t xml:space="preserve">(31)</t>
  </si>
  <si>
    <t xml:space="preserve">Spirochaetes</t>
  </si>
  <si>
    <t xml:space="preserve">(12)</t>
  </si>
  <si>
    <t xml:space="preserve">(7)</t>
  </si>
  <si>
    <t xml:space="preserve">Elusimicrobia</t>
  </si>
  <si>
    <t xml:space="preserve">(4)</t>
  </si>
  <si>
    <t xml:space="preserve">Synergistetes</t>
  </si>
  <si>
    <t xml:space="preserve">(14)</t>
  </si>
  <si>
    <r>
      <rPr>
        <b val="true"/>
        <sz val="11"/>
        <color rgb="FFFF0000"/>
        <rFont val="Calibri"/>
        <family val="2"/>
      </rPr>
      <t xml:space="preserve">&gt;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FF0000"/>
        <rFont val="Calibri"/>
        <family val="2"/>
      </rPr>
      <t xml:space="preserve">&gt;&gt;</t>
    </r>
    <r>
      <rPr>
        <sz val="11"/>
        <color rgb="FF000000"/>
        <rFont val="Calibri"/>
        <family val="2"/>
      </rPr>
      <t xml:space="preserve"> represent significantly higher (P &lt; 0.05 and P &lt; 0.001, respectively) than subjects in the other cites in Mann Witney U-test.
</t>
    </r>
    <r>
      <rPr>
        <b val="true"/>
        <sz val="11"/>
        <color rgb="FF0000FF"/>
        <rFont val="Calibri"/>
        <family val="2"/>
      </rPr>
      <t xml:space="preserve">&lt;</t>
    </r>
    <r>
      <rPr>
        <sz val="11"/>
        <color rgb="FF000000"/>
        <rFont val="Calibri"/>
        <family val="2"/>
      </rPr>
      <t xml:space="preserve"> and </t>
    </r>
    <r>
      <rPr>
        <b val="true"/>
        <sz val="11"/>
        <color rgb="FF0000FF"/>
        <rFont val="Calibri"/>
        <family val="2"/>
      </rPr>
      <t xml:space="preserve">&lt;&lt;</t>
    </r>
    <r>
      <rPr>
        <sz val="11"/>
        <color rgb="FF000000"/>
        <rFont val="Calibri"/>
        <family val="2"/>
      </rPr>
      <t xml:space="preserve"> represent significantly lower (P &lt; 0.05 and P &lt; 0.001, respectively) than subjects in the other cites in Mann Witney U-test.</t>
    </r>
  </si>
  <si>
    <t xml:space="preserve">Table S5. Relative abundance of bacterial families in stool samples of Asian children (average % (prevalence %) by city )</t>
  </si>
  <si>
    <t xml:space="preserve">Family</t>
  </si>
  <si>
    <t xml:space="preserve">Lachnospiraceae</t>
  </si>
  <si>
    <t xml:space="preserve">Ruminococcaceae</t>
  </si>
  <si>
    <t xml:space="preserve">Bifidobacteriaceae</t>
  </si>
  <si>
    <t xml:space="preserve">(96)</t>
  </si>
  <si>
    <t xml:space="preserve">Bacteroidaceae</t>
  </si>
  <si>
    <t xml:space="preserve">Prevotellaceae</t>
  </si>
  <si>
    <t xml:space="preserve">(55)</t>
  </si>
  <si>
    <t xml:space="preserve">(61)</t>
  </si>
  <si>
    <t xml:space="preserve">(48)</t>
  </si>
  <si>
    <t xml:space="preserve">(73)</t>
  </si>
  <si>
    <t xml:space="preserve">Coriobacteriaceae</t>
  </si>
  <si>
    <t xml:space="preserve">(98)</t>
  </si>
  <si>
    <t xml:space="preserve">Veillonellaceae</t>
  </si>
  <si>
    <t xml:space="preserve">Peptostreptococcaceae</t>
  </si>
  <si>
    <t xml:space="preserve">(88)</t>
  </si>
  <si>
    <t xml:space="preserve">(92)</t>
  </si>
  <si>
    <t xml:space="preserve">(97)</t>
  </si>
  <si>
    <t xml:space="preserve">Streptococcaceae</t>
  </si>
  <si>
    <t xml:space="preserve">(87)</t>
  </si>
  <si>
    <t xml:space="preserve">(86)</t>
  </si>
  <si>
    <t xml:space="preserve">(90)</t>
  </si>
  <si>
    <t xml:space="preserve">Erysipelotrichaceae</t>
  </si>
  <si>
    <t xml:space="preserve">(81)</t>
  </si>
  <si>
    <t xml:space="preserve">(89)</t>
  </si>
  <si>
    <t xml:space="preserve">(93)</t>
  </si>
  <si>
    <t xml:space="preserve">Coprobacillaceae</t>
  </si>
  <si>
    <t xml:space="preserve">Enterobacteriaceae</t>
  </si>
  <si>
    <t xml:space="preserve">(51)</t>
  </si>
  <si>
    <t xml:space="preserve">(63)</t>
  </si>
  <si>
    <t xml:space="preserve">Porphyromonadaceae</t>
  </si>
  <si>
    <t xml:space="preserve">(83)</t>
  </si>
  <si>
    <t xml:space="preserve">Clostridiaceae</t>
  </si>
  <si>
    <t xml:space="preserve">Rikenellaceae</t>
  </si>
  <si>
    <t xml:space="preserve">(74)</t>
  </si>
  <si>
    <t xml:space="preserve">(75)</t>
  </si>
  <si>
    <t xml:space="preserve">(82)</t>
  </si>
  <si>
    <t xml:space="preserve">Alcaligenaceae</t>
  </si>
  <si>
    <t xml:space="preserve">(94)</t>
  </si>
  <si>
    <t xml:space="preserve">(91)</t>
  </si>
  <si>
    <t xml:space="preserve">(95)</t>
  </si>
  <si>
    <t xml:space="preserve">Paraprevotellaceae</t>
  </si>
  <si>
    <t xml:space="preserve">(35)</t>
  </si>
  <si>
    <t xml:space="preserve">Lactobacillaceae</t>
  </si>
  <si>
    <t xml:space="preserve">(71)</t>
  </si>
  <si>
    <t xml:space="preserve">(44)</t>
  </si>
  <si>
    <t xml:space="preserve">(68)</t>
  </si>
  <si>
    <t xml:space="preserve">Verrucomicrobiaceae</t>
  </si>
  <si>
    <t xml:space="preserve">(40)</t>
  </si>
  <si>
    <t xml:space="preserve">Turicibacteraceae</t>
  </si>
  <si>
    <t xml:space="preserve">(46)</t>
  </si>
  <si>
    <t xml:space="preserve">Odoribacteraceae</t>
  </si>
  <si>
    <t xml:space="preserve">(60)</t>
  </si>
  <si>
    <t xml:space="preserve">(64)</t>
  </si>
  <si>
    <t xml:space="preserve">(85)</t>
  </si>
  <si>
    <t xml:space="preserve">Desulfovibrionaceae</t>
  </si>
  <si>
    <t xml:space="preserve">(84)</t>
  </si>
  <si>
    <t xml:space="preserve">Succinivibrionaceae</t>
  </si>
  <si>
    <t xml:space="preserve">Barnesiellaceae</t>
  </si>
  <si>
    <t xml:space="preserve">(33)</t>
  </si>
  <si>
    <t xml:space="preserve">(18)</t>
  </si>
  <si>
    <t xml:space="preserve">Fusobacteriaceae</t>
  </si>
  <si>
    <t xml:space="preserve">Enterococcaceae</t>
  </si>
  <si>
    <t xml:space="preserve">(26)</t>
  </si>
  <si>
    <t xml:space="preserve">Catabacteriaceae</t>
  </si>
  <si>
    <t xml:space="preserve">(11)</t>
  </si>
  <si>
    <t xml:space="preserve">Pasteurellaceae</t>
  </si>
  <si>
    <t xml:space="preserve">(72)</t>
  </si>
  <si>
    <t xml:space="preserve">(52)</t>
  </si>
  <si>
    <t xml:space="preserve">S24-7</t>
  </si>
  <si>
    <t xml:space="preserve">(6)</t>
  </si>
  <si>
    <t xml:space="preserve">(57)</t>
  </si>
  <si>
    <t xml:space="preserve">(65)</t>
  </si>
  <si>
    <t xml:space="preserve">Actinomycetaceae</t>
  </si>
  <si>
    <t xml:space="preserve">(80)</t>
  </si>
  <si>
    <t xml:space="preserve">Victivallaceae</t>
  </si>
  <si>
    <t xml:space="preserve">Eubacteriaceae</t>
  </si>
  <si>
    <t xml:space="preserve">(16)</t>
  </si>
  <si>
    <t xml:space="preserve">(17)</t>
  </si>
  <si>
    <t xml:space="preserve">Leuconostocaceae</t>
  </si>
  <si>
    <t xml:space="preserve">(25)</t>
  </si>
  <si>
    <t xml:space="preserve">(37)</t>
  </si>
  <si>
    <t xml:space="preserve">Bacillaceae</t>
  </si>
  <si>
    <t xml:space="preserve">Campylobacteraceae</t>
  </si>
  <si>
    <t xml:space="preserve">Peptococcaceae</t>
  </si>
  <si>
    <t xml:space="preserve">(2)</t>
  </si>
  <si>
    <t xml:space="preserve">Comamonadaceae</t>
  </si>
  <si>
    <t xml:space="preserve">Methylobacteriaceae</t>
  </si>
  <si>
    <t xml:space="preserve">Cerasicoccaceae</t>
  </si>
  <si>
    <t xml:space="preserve">Micrococcaceae</t>
  </si>
  <si>
    <t xml:space="preserve">Carnobacteriaceae</t>
  </si>
  <si>
    <t xml:space="preserve">Brachyspiraceae</t>
  </si>
  <si>
    <t xml:space="preserve">Gemellaceae</t>
  </si>
  <si>
    <t xml:space="preserve">Corynebacteriaceae</t>
  </si>
  <si>
    <t xml:space="preserve">Elusimicrobiaceae</t>
  </si>
  <si>
    <t xml:space="preserve">Staphylococcaceae</t>
  </si>
  <si>
    <t xml:space="preserve">Oxalobacteraceae</t>
  </si>
  <si>
    <t xml:space="preserve">R4-45B</t>
  </si>
  <si>
    <t xml:space="preserve">Moraxellaceae</t>
  </si>
  <si>
    <t xml:space="preserve">Dehalobacteriaceae</t>
  </si>
  <si>
    <t xml:space="preserve">Aerococcaceae</t>
  </si>
  <si>
    <t xml:space="preserve">Synergistaceae</t>
  </si>
  <si>
    <t xml:space="preserve">Anaeroplasmataceae</t>
  </si>
  <si>
    <t xml:space="preserve">Dethiosulfovibrionaceae</t>
  </si>
  <si>
    <t xml:space="preserve">Flavobacteriaceae</t>
  </si>
  <si>
    <t xml:space="preserve">Propionibacteriaceae</t>
  </si>
  <si>
    <t xml:space="preserve">Table S6. Relative abundance of bacterial genera in stool samples of Asian children (average % (prevalence %) by city ).</t>
  </si>
  <si>
    <t xml:space="preserve">Genus</t>
  </si>
  <si>
    <t xml:space="preserve">Bifidobacterium</t>
  </si>
  <si>
    <t xml:space="preserve">Faecalibacterium</t>
  </si>
  <si>
    <t xml:space="preserve">Bacteroides</t>
  </si>
  <si>
    <t xml:space="preserve">Blautia</t>
  </si>
  <si>
    <t xml:space="preserve">Prevotella</t>
  </si>
  <si>
    <t xml:space="preserve">Roseburia</t>
  </si>
  <si>
    <t xml:space="preserve">Collinsella</t>
  </si>
  <si>
    <t xml:space="preserve">(49)</t>
  </si>
  <si>
    <t xml:space="preserve">Ruminococcus</t>
  </si>
  <si>
    <r>
      <rPr>
        <i val="true"/>
        <sz val="11"/>
        <color rgb="FF000000"/>
        <rFont val="Calibri"/>
        <family val="2"/>
      </rPr>
      <t xml:space="preserve">[Ruminococcus]</t>
    </r>
    <r>
      <rPr>
        <i val="true"/>
        <vertAlign val="superscript"/>
        <sz val="11"/>
        <color rgb="FF000000"/>
        <rFont val="Calibri"/>
        <family val="2"/>
      </rPr>
      <t xml:space="preserve">a</t>
    </r>
  </si>
  <si>
    <t xml:space="preserve">Oscillospira</t>
  </si>
  <si>
    <t xml:space="preserve">Megamonas</t>
  </si>
  <si>
    <t xml:space="preserve">Coprococcus</t>
  </si>
  <si>
    <t xml:space="preserve">Streptococcus</t>
  </si>
  <si>
    <t xml:space="preserve">Lachnospira</t>
  </si>
  <si>
    <r>
      <rPr>
        <i val="true"/>
        <sz val="11"/>
        <color rgb="FF000000"/>
        <rFont val="Calibri"/>
        <family val="2"/>
      </rPr>
      <t xml:space="preserve">[Eubacterium]</t>
    </r>
    <r>
      <rPr>
        <i val="true"/>
        <vertAlign val="superscript"/>
        <sz val="11"/>
        <color rgb="FF000000"/>
        <rFont val="Calibri"/>
        <family val="2"/>
      </rPr>
      <t xml:space="preserve">b</t>
    </r>
  </si>
  <si>
    <t xml:space="preserve">(79)</t>
  </si>
  <si>
    <t xml:space="preserve">Parabacteroides</t>
  </si>
  <si>
    <t xml:space="preserve">Dorea</t>
  </si>
  <si>
    <t xml:space="preserve">Catenibacterium</t>
  </si>
  <si>
    <t xml:space="preserve">Escherichia</t>
  </si>
  <si>
    <t xml:space="preserve">Sutterella</t>
  </si>
  <si>
    <t xml:space="preserve">Lactobacillus</t>
  </si>
  <si>
    <t xml:space="preserve">(24)</t>
  </si>
  <si>
    <t xml:space="preserve">Anaerostipes</t>
  </si>
  <si>
    <t xml:space="preserve">Phascolarctobacterium</t>
  </si>
  <si>
    <r>
      <rPr>
        <i val="true"/>
        <sz val="11"/>
        <color rgb="FF000000"/>
        <rFont val="Calibri"/>
        <family val="2"/>
      </rPr>
      <t xml:space="preserve">[Prevotella]</t>
    </r>
    <r>
      <rPr>
        <i val="true"/>
        <vertAlign val="superscript"/>
        <sz val="11"/>
        <color rgb="FF000000"/>
        <rFont val="Calibri"/>
        <family val="2"/>
      </rPr>
      <t xml:space="preserve">c</t>
    </r>
  </si>
  <si>
    <t xml:space="preserve">Klebsiella</t>
  </si>
  <si>
    <t xml:space="preserve">Akkermansia</t>
  </si>
  <si>
    <t xml:space="preserve">Megasphaera</t>
  </si>
  <si>
    <t xml:space="preserve">Dialister</t>
  </si>
  <si>
    <t xml:space="preserve">Turicibacter</t>
  </si>
  <si>
    <t xml:space="preserve">Succinivibrio</t>
  </si>
  <si>
    <t xml:space="preserve">Veillonella</t>
  </si>
  <si>
    <t xml:space="preserve">(56)</t>
  </si>
  <si>
    <t xml:space="preserve">Clostridium</t>
  </si>
  <si>
    <t xml:space="preserve">Odoribacter</t>
  </si>
  <si>
    <t xml:space="preserve">Eggerthella</t>
  </si>
  <si>
    <t xml:space="preserve">Enterococcus</t>
  </si>
  <si>
    <t xml:space="preserve">Bilophila</t>
  </si>
  <si>
    <t xml:space="preserve">Haemophilus</t>
  </si>
  <si>
    <t xml:space="preserve">Desulfovibrio</t>
  </si>
  <si>
    <t xml:space="preserve">Mitsuokella</t>
  </si>
  <si>
    <t xml:space="preserve">Paraprevotella</t>
  </si>
  <si>
    <t xml:space="preserve">Enterobacter</t>
  </si>
  <si>
    <t xml:space="preserve">Acidaminococcus</t>
  </si>
  <si>
    <t xml:space="preserve">Adlercreutzia</t>
  </si>
  <si>
    <t xml:space="preserve">(45)</t>
  </si>
  <si>
    <t xml:space="preserve">Butyricimonas</t>
  </si>
  <si>
    <t xml:space="preserve">Eubacterium</t>
  </si>
  <si>
    <t xml:space="preserve">Actinomyces</t>
  </si>
  <si>
    <t xml:space="preserve">Lactococcus</t>
  </si>
  <si>
    <t xml:space="preserve">Weissella</t>
  </si>
  <si>
    <t xml:space="preserve">Coprobacillus</t>
  </si>
  <si>
    <t xml:space="preserve">Slackia</t>
  </si>
  <si>
    <t xml:space="preserve">Bacillus</t>
  </si>
  <si>
    <t xml:space="preserve">Lachnobacterium</t>
  </si>
  <si>
    <t xml:space="preserve">Sarcina</t>
  </si>
  <si>
    <t xml:space="preserve">Parascardovia</t>
  </si>
  <si>
    <t xml:space="preserve">(53)</t>
  </si>
  <si>
    <t xml:space="preserve">Holdemania</t>
  </si>
  <si>
    <t xml:space="preserve">Bulleidia</t>
  </si>
  <si>
    <t xml:space="preserve">Campylobacter</t>
  </si>
  <si>
    <t xml:space="preserve">Comamonas</t>
  </si>
  <si>
    <t xml:space="preserve">*Genera whose relative abundance in total population is &gt;0.01% is listed. 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Lachnospiraceae</t>
    </r>
    <r>
      <rPr>
        <sz val="11"/>
        <color rgb="FF000000"/>
        <rFont val="Calibri"/>
        <family val="2"/>
      </rPr>
      <t xml:space="preserve">, genus </t>
    </r>
    <r>
      <rPr>
        <i val="true"/>
        <sz val="11"/>
        <color rgb="FF000000"/>
        <rFont val="Calibri"/>
        <family val="2"/>
      </rPr>
      <t xml:space="preserve">Ruminococcus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Erysipelotrichaceae</t>
    </r>
    <r>
      <rPr>
        <sz val="11"/>
        <color rgb="FF000000"/>
        <rFont val="Calibri"/>
        <family val="2"/>
      </rPr>
      <t xml:space="preserve">,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genus </t>
    </r>
    <r>
      <rPr>
        <i val="true"/>
        <sz val="11"/>
        <color rgb="FF000000"/>
        <rFont val="Calibri"/>
        <family val="2"/>
      </rPr>
      <t xml:space="preserve">Eubacterium</t>
    </r>
  </si>
  <si>
    <r>
      <rPr>
        <vertAlign val="superscript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family </t>
    </r>
    <r>
      <rPr>
        <i val="true"/>
        <sz val="11"/>
        <color rgb="FF000000"/>
        <rFont val="Calibri"/>
        <family val="2"/>
      </rPr>
      <t xml:space="preserve">Pareprevotellaceae</t>
    </r>
    <r>
      <rPr>
        <sz val="11"/>
        <color rgb="FF000000"/>
        <rFont val="Calibri"/>
        <family val="2"/>
      </rPr>
      <t xml:space="preserve">,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genus </t>
    </r>
    <r>
      <rPr>
        <i val="true"/>
        <sz val="11"/>
        <color rgb="FF000000"/>
        <rFont val="Calibri"/>
        <family val="2"/>
      </rPr>
      <t xml:space="preserve">Prevotella</t>
    </r>
  </si>
  <si>
    <t xml:space="preserve">Table S7. Relative abundance of bacterial species in stool samples of Asian children (average % (prevalence %) by city ).</t>
  </si>
  <si>
    <t xml:space="preserve">Species</t>
  </si>
  <si>
    <t xml:space="preserve">Faecalibacterium prausnitzii </t>
  </si>
  <si>
    <t xml:space="preserve">Prevotella copri </t>
  </si>
  <si>
    <t xml:space="preserve">Bifidobacterium pseudocatenulatum </t>
  </si>
  <si>
    <t xml:space="preserve">Collinsella aerofaciens </t>
  </si>
  <si>
    <t xml:space="preserve">(76)</t>
  </si>
  <si>
    <t xml:space="preserve">Eubacterium rectale </t>
  </si>
  <si>
    <t xml:space="preserve">Blautia wexlerae </t>
  </si>
  <si>
    <t xml:space="preserve">Bacteroides vulgatus </t>
  </si>
  <si>
    <t xml:space="preserve">Bifidobacterium longum </t>
  </si>
  <si>
    <t xml:space="preserve">Bifidobacterium adolescentis </t>
  </si>
  <si>
    <t xml:space="preserve">Clostridium clostridioforme </t>
  </si>
  <si>
    <t xml:space="preserve">Clostridium mayombei </t>
  </si>
  <si>
    <t xml:space="preserve">Eubacterium hadrum </t>
  </si>
  <si>
    <t xml:space="preserve">Gemmiger formicilis </t>
  </si>
  <si>
    <t xml:space="preserve">Megamonas funiformis </t>
  </si>
  <si>
    <t xml:space="preserve">Bacteroides dorei </t>
  </si>
  <si>
    <t xml:space="preserve">Ruminococcus torques </t>
  </si>
  <si>
    <t xml:space="preserve">Roseburia faecis </t>
  </si>
  <si>
    <t xml:space="preserve">Bacteroides plebeius </t>
  </si>
  <si>
    <t xml:space="preserve">Blautia luti </t>
  </si>
  <si>
    <t xml:space="preserve">Bacteroides uniformis </t>
  </si>
  <si>
    <t xml:space="preserve">Ruminococcus obeum </t>
  </si>
  <si>
    <t xml:space="preserve">Ruminococcus bromii </t>
  </si>
  <si>
    <t xml:space="preserve">Eubacterium biforme </t>
  </si>
  <si>
    <t xml:space="preserve">Dorea longicatena </t>
  </si>
  <si>
    <t xml:space="preserve">Bacteroides stercoris </t>
  </si>
  <si>
    <t xml:space="preserve">Bacteroides coprocola </t>
  </si>
  <si>
    <t xml:space="preserve">Prevotella stercorea </t>
  </si>
  <si>
    <t xml:space="preserve">Streptococcus thermophilus </t>
  </si>
  <si>
    <t xml:space="preserve">Bacteroides fragilis </t>
  </si>
  <si>
    <t xml:space="preserve">Eubacterium eligens </t>
  </si>
  <si>
    <t xml:space="preserve">Catenibacterium mitsuokai </t>
  </si>
  <si>
    <t xml:space="preserve">Bifidobacterium bifidum </t>
  </si>
  <si>
    <t xml:space="preserve">Escherichia coli </t>
  </si>
  <si>
    <t xml:space="preserve">Ruminococcus gnavus </t>
  </si>
  <si>
    <t xml:space="preserve">Bacteroides ovatus </t>
  </si>
  <si>
    <t xml:space="preserve">Parabacteroides distasonis </t>
  </si>
  <si>
    <t xml:space="preserve">Roseburia inulinivorans </t>
  </si>
  <si>
    <t xml:space="preserve">Roseburia intestinalis </t>
  </si>
  <si>
    <t xml:space="preserve">Clostridium nexile </t>
  </si>
  <si>
    <t xml:space="preserve">Bifidobacterium stercoris </t>
  </si>
  <si>
    <t xml:space="preserve">Clostridium tertium </t>
  </si>
  <si>
    <t xml:space="preserve">Lactobacillus rogosae </t>
  </si>
  <si>
    <t xml:space="preserve">Parabacteroides merdae </t>
  </si>
  <si>
    <t xml:space="preserve">Lachnospira pectinoschiza </t>
  </si>
  <si>
    <t xml:space="preserve">Bacteroides thetaiotaomicron </t>
  </si>
  <si>
    <t xml:space="preserve">Bacteroides massiliensis </t>
  </si>
  <si>
    <t xml:space="preserve">Dorea formicigenerans </t>
  </si>
  <si>
    <t xml:space="preserve">Alistipes putredinis </t>
  </si>
  <si>
    <t xml:space="preserve">Streptococcus bovis </t>
  </si>
  <si>
    <t xml:space="preserve">Eubacterium ventriosum </t>
  </si>
  <si>
    <t xml:space="preserve">Ruminococcus callidus </t>
  </si>
  <si>
    <t xml:space="preserve">Akkermansia muciniphila </t>
  </si>
  <si>
    <t xml:space="preserve">Bacteroides caccae </t>
  </si>
  <si>
    <t xml:space="preserve">Alistipes finegoldii </t>
  </si>
  <si>
    <t xml:space="preserve">Streptococcus pasteurianus </t>
  </si>
  <si>
    <t xml:space="preserve">Phascolarctobacterium faecium </t>
  </si>
  <si>
    <t xml:space="preserve">Dialister succinatiphilus </t>
  </si>
  <si>
    <t xml:space="preserve">Eubacterium hallii </t>
  </si>
  <si>
    <t xml:space="preserve">Klebsiella pneumoniae </t>
  </si>
  <si>
    <t xml:space="preserve">Clostridium bartlettii </t>
  </si>
  <si>
    <t xml:space="preserve">Megasphaera elsdenii </t>
  </si>
  <si>
    <t xml:space="preserve">Ruminococcus lactaris </t>
  </si>
  <si>
    <t xml:space="preserve">Eubacterium coprostanoligenes </t>
  </si>
  <si>
    <t xml:space="preserve">Coprococcus catus </t>
  </si>
  <si>
    <t xml:space="preserve">Dialister invisus </t>
  </si>
  <si>
    <t xml:space="preserve">Sutterella stercoricanis </t>
  </si>
  <si>
    <t xml:space="preserve">Turicibacter sanguinis </t>
  </si>
  <si>
    <t xml:space="preserve">Phascolarctobacterium succinatutens </t>
  </si>
  <si>
    <t xml:space="preserve">Parasutterella excrementihominis </t>
  </si>
  <si>
    <t xml:space="preserve">Coprococcus eutactus </t>
  </si>
  <si>
    <t xml:space="preserve">Succinivibrio dextrinosolvens </t>
  </si>
  <si>
    <t xml:space="preserve">Lactobacillus ruminis </t>
  </si>
  <si>
    <t xml:space="preserve">Streptococcus genomosp. </t>
  </si>
  <si>
    <t xml:space="preserve">(78)</t>
  </si>
  <si>
    <t xml:space="preserve">Bacteroides coprophilus </t>
  </si>
  <si>
    <t xml:space="preserve">Bifidobacterium breve </t>
  </si>
  <si>
    <t xml:space="preserve">Megamonas rupellensis </t>
  </si>
  <si>
    <t xml:space="preserve">Blautia stercoris </t>
  </si>
  <si>
    <t xml:space="preserve">Barnesiella intestinihominis </t>
  </si>
  <si>
    <t xml:space="preserve">Bacteroides splanchnicus </t>
  </si>
  <si>
    <t xml:space="preserve">Clostridium orbiscindens </t>
  </si>
  <si>
    <t xml:space="preserve">Enterobacter cloacae </t>
  </si>
  <si>
    <t xml:space="preserve">Eggerthella lenta </t>
  </si>
  <si>
    <t xml:space="preserve">Fusobacterium mortiferum </t>
  </si>
  <si>
    <t xml:space="preserve">Clostridium perfringens </t>
  </si>
  <si>
    <t xml:space="preserve">Lactobacillus gasseri </t>
  </si>
  <si>
    <t xml:space="preserve">Roseburia hominis </t>
  </si>
  <si>
    <t xml:space="preserve">Clostridium innocuum </t>
  </si>
  <si>
    <t xml:space="preserve">Bilophila wadsworthia </t>
  </si>
  <si>
    <t xml:space="preserve">Lactobacillus mucosae </t>
  </si>
  <si>
    <t xml:space="preserve">Eubacterium ramulus </t>
  </si>
  <si>
    <t xml:space="preserve">Enterococcus faecium </t>
  </si>
  <si>
    <t xml:space="preserve">Eubacterium fissicatena </t>
  </si>
  <si>
    <t xml:space="preserve">Bacteroides eggerthii </t>
  </si>
  <si>
    <t xml:space="preserve">Shigella flexneri </t>
  </si>
  <si>
    <t xml:space="preserve">Haemophilus parainfluenzae </t>
  </si>
  <si>
    <t xml:space="preserve">Eubacterium siraeum </t>
  </si>
  <si>
    <t xml:space="preserve">Veillonella parvula </t>
  </si>
  <si>
    <t xml:space="preserve">Mitsuokella jalaludinii </t>
  </si>
  <si>
    <t xml:space="preserve">Bacteroides xylanisolvens </t>
  </si>
  <si>
    <t xml:space="preserve">Oscillibacter valericigenes </t>
  </si>
  <si>
    <t xml:space="preserve">*100 most abundant species are listed.</t>
  </si>
  <si>
    <r>
      <rPr>
        <b val="true"/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 and </t>
    </r>
    <r>
      <rPr>
        <b val="true"/>
        <sz val="12"/>
        <color rgb="FFFF0000"/>
        <rFont val="Calibri"/>
        <family val="2"/>
      </rPr>
      <t xml:space="preserve">&gt;&gt;</t>
    </r>
    <r>
      <rPr>
        <sz val="12"/>
        <color rgb="FF000000"/>
        <rFont val="Calibri"/>
        <family val="2"/>
      </rPr>
      <t xml:space="preserve"> represent significantly higher (P &lt; 0.05 and P &lt; 0.001, respectively) than subjects in the other cites in Mann Witney U-test.
</t>
    </r>
    <r>
      <rPr>
        <b val="true"/>
        <sz val="12"/>
        <color rgb="FF0000FF"/>
        <rFont val="Calibri"/>
        <family val="2"/>
      </rPr>
      <t xml:space="preserve">&lt;</t>
    </r>
    <r>
      <rPr>
        <sz val="12"/>
        <color rgb="FF000000"/>
        <rFont val="Calibri"/>
        <family val="2"/>
      </rPr>
      <t xml:space="preserve"> and </t>
    </r>
    <r>
      <rPr>
        <b val="true"/>
        <sz val="12"/>
        <color rgb="FF0000FF"/>
        <rFont val="Calibri"/>
        <family val="2"/>
      </rPr>
      <t xml:space="preserve">&lt;&lt;</t>
    </r>
    <r>
      <rPr>
        <sz val="12"/>
        <color rgb="FF000000"/>
        <rFont val="Calibri"/>
        <family val="2"/>
      </rPr>
      <t xml:space="preserve"> represent significantly lower (P &lt; 0.05 and P &lt; 0.001, respectively) than subjects in the other cites in Mann Witney U-test.</t>
    </r>
  </si>
  <si>
    <t xml:space="preserve">Table S8. qPCR and qRT-PCR data of gut bacterial count in stool samples of 303 Asian children (average % by city)</t>
  </si>
  <si>
    <t xml:space="preserve">Total</t>
  </si>
  <si>
    <t xml:space="preserve">No. of subject</t>
  </si>
  <si>
    <r>
      <rPr>
        <sz val="14"/>
        <color rgb="FF000000"/>
        <rFont val="Calibri"/>
        <family val="2"/>
      </rPr>
      <t xml:space="preserve">Cell count</t>
    </r>
    <r>
      <rPr>
        <vertAlign val="superscript"/>
        <sz val="14"/>
        <color rgb="FF000000"/>
        <rFont val="Calibri"/>
        <family val="2"/>
      </rPr>
      <t xml:space="preserve">a)</t>
    </r>
  </si>
  <si>
    <r>
      <rPr>
        <sz val="14"/>
        <color rgb="FF000000"/>
        <rFont val="Calibri"/>
        <family val="2"/>
      </rPr>
      <t xml:space="preserve">Rate</t>
    </r>
    <r>
      <rPr>
        <vertAlign val="superscript"/>
        <sz val="14"/>
        <color rgb="FF000000"/>
        <rFont val="Calibri"/>
        <family val="2"/>
      </rPr>
      <t xml:space="preserve">b)</t>
    </r>
  </si>
  <si>
    <t xml:space="preserve">Cell count</t>
  </si>
  <si>
    <t xml:space="preserve">Rate</t>
  </si>
  <si>
    <t xml:space="preserve">Total bacteria</t>
  </si>
  <si>
    <t xml:space="preserve">10.86 ± 0.27</t>
  </si>
  <si>
    <t xml:space="preserve">10.69 ± 0.25</t>
  </si>
  <si>
    <t xml:space="preserve">10.98 ± 0.28</t>
  </si>
  <si>
    <t xml:space="preserve">10.84 ± 0.36</t>
  </si>
  <si>
    <t xml:space="preserve">10.73 ± 0.35</t>
  </si>
  <si>
    <t xml:space="preserve">10.71 ± 0.39</t>
  </si>
  <si>
    <t xml:space="preserve">10.18 ± 0.65</t>
  </si>
  <si>
    <t xml:space="preserve">10.78 ± 0.27</t>
  </si>
  <si>
    <t xml:space="preserve">10.80 ± 0.29</t>
  </si>
  <si>
    <t xml:space="preserve">10.66 ± 0.35</t>
  </si>
  <si>
    <t xml:space="preserve">10.75 ± 041</t>
  </si>
  <si>
    <r>
      <rPr>
        <i val="true"/>
        <sz val="12"/>
        <color rgb="FF000000"/>
        <rFont val="Calibri"/>
        <family val="2"/>
      </rPr>
      <t xml:space="preserve">C. coccoides </t>
    </r>
    <r>
      <rPr>
        <sz val="12"/>
        <color rgb="FF000000"/>
        <rFont val="Calibri"/>
        <family val="2"/>
      </rPr>
      <t xml:space="preserve">group</t>
    </r>
  </si>
  <si>
    <t xml:space="preserve">10.37 ± 0.26</t>
  </si>
  <si>
    <t xml:space="preserve">10.16 ± 0.27</t>
  </si>
  <si>
    <t xml:space="preserve">10.47 ± 0.29</t>
  </si>
  <si>
    <t xml:space="preserve">10.36 ± 0.36</t>
  </si>
  <si>
    <t xml:space="preserve">10.31 ± 0.37</t>
  </si>
  <si>
    <t xml:space="preserve">10.17 ± 0.43</t>
  </si>
  <si>
    <t xml:space="preserve">9.70 ± 0.71</t>
  </si>
  <si>
    <t xml:space="preserve">10.25 ± 0.32</t>
  </si>
  <si>
    <t xml:space="preserve">10.17 ± 0.32</t>
  </si>
  <si>
    <t xml:space="preserve">10.33 ± 0.34</t>
  </si>
  <si>
    <t xml:space="preserve">10.24 ± 0.43</t>
  </si>
  <si>
    <r>
      <rPr>
        <i val="true"/>
        <sz val="12"/>
        <color rgb="FF000000"/>
        <rFont val="Calibri"/>
        <family val="2"/>
      </rPr>
      <t xml:space="preserve">C. leptum </t>
    </r>
    <r>
      <rPr>
        <sz val="12"/>
        <color rgb="FF000000"/>
        <rFont val="Calibri"/>
        <family val="2"/>
      </rPr>
      <t xml:space="preserve">subgroup</t>
    </r>
  </si>
  <si>
    <t xml:space="preserve">9.97 ± 0.31</t>
  </si>
  <si>
    <t xml:space="preserve">9.74 ± 0.29</t>
  </si>
  <si>
    <t xml:space="preserve">10.29 ± 0.38</t>
  </si>
  <si>
    <t xml:space="preserve">9.98 ± 0.39</t>
  </si>
  <si>
    <t xml:space="preserve">9.87 ± 0.40</t>
  </si>
  <si>
    <t xml:space="preserve">9.79 ± 0.64</t>
  </si>
  <si>
    <t xml:space="preserve">9.22 ± 0.96</t>
  </si>
  <si>
    <t xml:space="preserve">10.00 ± 0.34</t>
  </si>
  <si>
    <t xml:space="preserve">9.95 ± 0.32</t>
  </si>
  <si>
    <t xml:space="preserve">9.92 ± 0.68</t>
  </si>
  <si>
    <t xml:space="preserve">9.89 ± 0.56</t>
  </si>
  <si>
    <r>
      <rPr>
        <i val="true"/>
        <sz val="12"/>
        <color rgb="FF000000"/>
        <rFont val="Calibri"/>
        <family val="2"/>
      </rPr>
      <t xml:space="preserve">B. fragilis </t>
    </r>
    <r>
      <rPr>
        <sz val="12"/>
        <color rgb="FF000000"/>
        <rFont val="Calibri"/>
        <family val="2"/>
      </rPr>
      <t xml:space="preserve">group</t>
    </r>
  </si>
  <si>
    <t xml:space="preserve">9.81 ± 0.44</t>
  </si>
  <si>
    <t xml:space="preserve">9.76 ± 0.32</t>
  </si>
  <si>
    <t xml:space="preserve">9.77 ± 0.34</t>
  </si>
  <si>
    <t xml:space="preserve">9.69 ± 0.44</t>
  </si>
  <si>
    <t xml:space="preserve">9.66 ± 0.53</t>
  </si>
  <si>
    <t xml:space="preserve">9.42 ± 0.69</t>
  </si>
  <si>
    <t xml:space="preserve">9.14 ± 0.64</t>
  </si>
  <si>
    <t xml:space="preserve">8.97 ± 0.57</t>
  </si>
  <si>
    <t xml:space="preserve">8.89 ± 0.83</t>
  </si>
  <si>
    <t xml:space="preserve">8.99 ± 0.80</t>
  </si>
  <si>
    <t xml:space="preserve">9.43 ± 0.66</t>
  </si>
  <si>
    <t xml:space="preserve">10.18 ± 0.38</t>
  </si>
  <si>
    <t xml:space="preserve">10.00 ± 0.48</t>
  </si>
  <si>
    <t xml:space="preserve">10.35 ± 0.78</t>
  </si>
  <si>
    <t xml:space="preserve">10.26 ± 0.58</t>
  </si>
  <si>
    <t xml:space="preserve">9.89 ± 0.63</t>
  </si>
  <si>
    <t xml:space="preserve">10.25 ± 0.44</t>
  </si>
  <si>
    <t xml:space="preserve">9.10 ± 0.81</t>
  </si>
  <si>
    <t xml:space="preserve">9.69 ± 0.78</t>
  </si>
  <si>
    <t xml:space="preserve">9.69 ± 0.63</t>
  </si>
  <si>
    <t xml:space="preserve">9.47 ± 0.81</t>
  </si>
  <si>
    <t xml:space="preserve">9.92 ± 0.75</t>
  </si>
  <si>
    <r>
      <rPr>
        <i val="true"/>
        <sz val="12"/>
        <color rgb="FF000000"/>
        <rFont val="Calibri"/>
        <family val="2"/>
      </rPr>
      <t xml:space="preserve">Atopbium </t>
    </r>
    <r>
      <rPr>
        <sz val="12"/>
        <color rgb="FF000000"/>
        <rFont val="Calibri"/>
        <family val="2"/>
      </rPr>
      <t xml:space="preserve">cluster</t>
    </r>
  </si>
  <si>
    <t xml:space="preserve">9.73 ± 0.74</t>
  </si>
  <si>
    <t xml:space="preserve">9.61 ± 0.58</t>
  </si>
  <si>
    <t xml:space="preserve">8.98 ± 0.86</t>
  </si>
  <si>
    <t xml:space="preserve">9.30 ± 0.80</t>
  </si>
  <si>
    <t xml:space="preserve">9.41 ± 0.73</t>
  </si>
  <si>
    <t xml:space="preserve">8.84 ± 0.98</t>
  </si>
  <si>
    <t xml:space="preserve">9.03 ± 1.09</t>
  </si>
  <si>
    <t xml:space="preserve">9.77 ± 0.42</t>
  </si>
  <si>
    <t xml:space="preserve">9.93 ± 0.44</t>
  </si>
  <si>
    <t xml:space="preserve">9.62 ± 0.52</t>
  </si>
  <si>
    <t xml:space="preserve">9.39 ± 0.82</t>
  </si>
  <si>
    <t xml:space="preserve">9.22 ± 1.02 </t>
  </si>
  <si>
    <t xml:space="preserve">8.84 ± 1.22</t>
  </si>
  <si>
    <t xml:space="preserve">8.79 ± 2.22</t>
  </si>
  <si>
    <t xml:space="preserve">9.93 ± 0.26</t>
  </si>
  <si>
    <t xml:space="preserve">9.00 ± 1.25</t>
  </si>
  <si>
    <t xml:space="preserve">9.84 ± 0.29</t>
  </si>
  <si>
    <t xml:space="preserve">9.05 ± 1.25</t>
  </si>
  <si>
    <t xml:space="preserve">9.85 ± 0.67</t>
  </si>
  <si>
    <t xml:space="preserve">10.15 ± 0.54</t>
  </si>
  <si>
    <t xml:space="preserve">10.03 ± 0.62</t>
  </si>
  <si>
    <t xml:space="preserve">9.67 ± 0.96</t>
  </si>
  <si>
    <t xml:space="preserve">C. perfringens</t>
  </si>
  <si>
    <t xml:space="preserve">4.97 ± 1.22</t>
  </si>
  <si>
    <t xml:space="preserve">5.26 ± 1.17</t>
  </si>
  <si>
    <t xml:space="preserve">4.22 ± 1.07</t>
  </si>
  <si>
    <t xml:space="preserve">4.59 ± 1.18</t>
  </si>
  <si>
    <t xml:space="preserve">5.31 ± 1.09</t>
  </si>
  <si>
    <t xml:space="preserve">5.23 ± 0.90</t>
  </si>
  <si>
    <t xml:space="preserve">5.42 ± 1.57</t>
  </si>
  <si>
    <t xml:space="preserve">6.29 ± 0.96</t>
  </si>
  <si>
    <t xml:space="preserve">5.13 ± 1.08</t>
  </si>
  <si>
    <t xml:space="preserve">6.61 ± 1.28</t>
  </si>
  <si>
    <t xml:space="preserve">&gt;&gt;&gt;</t>
  </si>
  <si>
    <t xml:space="preserve">5.30 ± 1.33</t>
  </si>
  <si>
    <t xml:space="preserve">7.75 ± 0.84</t>
  </si>
  <si>
    <t xml:space="preserve">7.58 ± 0.84</t>
  </si>
  <si>
    <t xml:space="preserve">6.90 ± 0.72</t>
  </si>
  <si>
    <t xml:space="preserve">&lt;&lt;&lt;</t>
  </si>
  <si>
    <t xml:space="preserve">6.28 ± 0.76</t>
  </si>
  <si>
    <t xml:space="preserve">&lt;&lt;&lt;&lt;</t>
  </si>
  <si>
    <t xml:space="preserve">7.54 ± 0.72</t>
  </si>
  <si>
    <t xml:space="preserve">7.58 ± 0.67</t>
  </si>
  <si>
    <t xml:space="preserve">7.79 ± 0.80</t>
  </si>
  <si>
    <t xml:space="preserve">7.98 ± 0.63</t>
  </si>
  <si>
    <t xml:space="preserve">7.88 ± 0.83</t>
  </si>
  <si>
    <t xml:space="preserve">7.45 ± 0.90</t>
  </si>
  <si>
    <t xml:space="preserve">5.99 ± 1.23</t>
  </si>
  <si>
    <t xml:space="preserve">6.08 ± 1.04</t>
  </si>
  <si>
    <t xml:space="preserve">5.58 ± 1.23</t>
  </si>
  <si>
    <t xml:space="preserve">5.48 ± 1.09</t>
  </si>
  <si>
    <t xml:space="preserve">5.87 ± 1.44</t>
  </si>
  <si>
    <t xml:space="preserve">5.53 ± 1.38</t>
  </si>
  <si>
    <t xml:space="preserve">6.01 ± 1.30</t>
  </si>
  <si>
    <t xml:space="preserve">6.95 ± 1.04</t>
  </si>
  <si>
    <t xml:space="preserve">6.47 ± 1.21</t>
  </si>
  <si>
    <t xml:space="preserve">7.14 ± 1.40</t>
  </si>
  <si>
    <t xml:space="preserve">6.07 ± 1.33</t>
  </si>
  <si>
    <t xml:space="preserve">Staphylococcus</t>
  </si>
  <si>
    <t xml:space="preserve">5.13 ± 0.62</t>
  </si>
  <si>
    <t xml:space="preserve">5.01 ± 0.53</t>
  </si>
  <si>
    <t xml:space="preserve">5.06 ± 0.72</t>
  </si>
  <si>
    <t xml:space="preserve">5.04 ± 0.80</t>
  </si>
  <si>
    <t xml:space="preserve">4.96 ± 0.72</t>
  </si>
  <si>
    <t xml:space="preserve">4.93 ± 0.79</t>
  </si>
  <si>
    <t xml:space="preserve">4.76 ± 0.61</t>
  </si>
  <si>
    <t xml:space="preserve">5.16 ± 0.61</t>
  </si>
  <si>
    <t xml:space="preserve">5.21 ± 0.69</t>
  </si>
  <si>
    <t xml:space="preserve">5.30 ± 0.58</t>
  </si>
  <si>
    <t xml:space="preserve">5.05 ± 0.68</t>
  </si>
  <si>
    <t xml:space="preserve">5.75 ± 1.49</t>
  </si>
  <si>
    <t xml:space="preserve">6.26 ± 0.96</t>
  </si>
  <si>
    <t xml:space="preserve">6.41 ± 1.80</t>
  </si>
  <si>
    <t xml:space="preserve">5.84 ± 1.34</t>
  </si>
  <si>
    <t xml:space="preserve">6.14 ± 1.42</t>
  </si>
  <si>
    <t xml:space="preserve">7.00 ± 1.41</t>
  </si>
  <si>
    <t xml:space="preserve">5.87 ± 1.70</t>
  </si>
  <si>
    <t xml:space="preserve">6.93 ± 1.25</t>
  </si>
  <si>
    <t xml:space="preserve">7.36 ± 1.33</t>
  </si>
  <si>
    <t xml:space="preserve">7.64 ± 1.42</t>
  </si>
  <si>
    <t xml:space="preserve">6.50 ± 1.55</t>
  </si>
  <si>
    <r>
      <rPr>
        <i val="true"/>
        <sz val="12"/>
        <color rgb="FF000000"/>
        <rFont val="Calibri"/>
        <family val="2"/>
      </rPr>
      <t xml:space="preserve">L. casei </t>
    </r>
    <r>
      <rPr>
        <sz val="12"/>
        <color rgb="FF000000"/>
        <rFont val="Calibri"/>
        <family val="2"/>
      </rPr>
      <t xml:space="preserve">subgroup</t>
    </r>
  </si>
  <si>
    <t xml:space="preserve">5.84 ± 1.33</t>
  </si>
  <si>
    <t xml:space="preserve">5.32 ± 1.20</t>
  </si>
  <si>
    <t xml:space="preserve">6.16 ± 1.97</t>
  </si>
  <si>
    <t xml:space="preserve">5.35 ± 1.55</t>
  </si>
  <si>
    <t xml:space="preserve">5.38 ± 1.55</t>
  </si>
  <si>
    <t xml:space="preserve">4.91 ± 1.02</t>
  </si>
  <si>
    <t xml:space="preserve">4.82 ± 1.57</t>
  </si>
  <si>
    <t xml:space="preserve">4.99 ± 1.15</t>
  </si>
  <si>
    <t xml:space="preserve">4.10 ± 0.80</t>
  </si>
  <si>
    <t xml:space="preserve">4.76 ± 0.97</t>
  </si>
  <si>
    <t xml:space="preserve">5.22 ± 1.50</t>
  </si>
  <si>
    <r>
      <rPr>
        <i val="true"/>
        <sz val="12"/>
        <color rgb="FF000000"/>
        <rFont val="Calibri"/>
        <family val="2"/>
      </rPr>
      <t xml:space="preserve">L. gassei </t>
    </r>
    <r>
      <rPr>
        <sz val="12"/>
        <color rgb="FF000000"/>
        <rFont val="Calibri"/>
        <family val="2"/>
      </rPr>
      <t xml:space="preserve">subgroup</t>
    </r>
  </si>
  <si>
    <t xml:space="preserve">4.44 ± 1.64</t>
  </si>
  <si>
    <t xml:space="preserve">5.24 ± 1.51</t>
  </si>
  <si>
    <t xml:space="preserve">5.99 ± 1.14</t>
  </si>
  <si>
    <t xml:space="preserve">5.23 ± 1.19</t>
  </si>
  <si>
    <t xml:space="preserve">5.59 ± 1.35</t>
  </si>
  <si>
    <t xml:space="preserve">5.25 ± 1.24</t>
  </si>
  <si>
    <t xml:space="preserve">4.42 ± 1.37</t>
  </si>
  <si>
    <t xml:space="preserve">5.61 ± 1.34</t>
  </si>
  <si>
    <t xml:space="preserve">6.05 ± 1.25</t>
  </si>
  <si>
    <t xml:space="preserve">5.91 ± 1.32</t>
  </si>
  <si>
    <t xml:space="preserve">5.46 ± 1.39</t>
  </si>
  <si>
    <r>
      <rPr>
        <i val="true"/>
        <sz val="12"/>
        <color rgb="FF000000"/>
        <rFont val="Calibri"/>
        <family val="2"/>
      </rPr>
      <t xml:space="preserve">L. plantarum </t>
    </r>
    <r>
      <rPr>
        <sz val="12"/>
        <color rgb="FF000000"/>
        <rFont val="Calibri"/>
        <family val="2"/>
      </rPr>
      <t xml:space="preserve">subgroup</t>
    </r>
  </si>
  <si>
    <t xml:space="preserve">4.42 ± 0.82</t>
  </si>
  <si>
    <t xml:space="preserve">4.43 ± 1.20</t>
  </si>
  <si>
    <t xml:space="preserve">3.69 ± 0.83</t>
  </si>
  <si>
    <t xml:space="preserve">3.76 ± 0.90</t>
  </si>
  <si>
    <t xml:space="preserve">4.51 ± 0.83</t>
  </si>
  <si>
    <t xml:space="preserve">4.95 ± 1.44</t>
  </si>
  <si>
    <t xml:space="preserve">4.15 ± 1.15</t>
  </si>
  <si>
    <t xml:space="preserve">5.28 ± 1.08</t>
  </si>
  <si>
    <t xml:space="preserve">4.54 ± 0.94</t>
  </si>
  <si>
    <t xml:space="preserve">4.86 ± 1.18</t>
  </si>
  <si>
    <t xml:space="preserve">4.45 ± 1.14</t>
  </si>
  <si>
    <r>
      <rPr>
        <i val="true"/>
        <sz val="12"/>
        <color rgb="FF000000"/>
        <rFont val="Calibri"/>
        <family val="2"/>
      </rPr>
      <t xml:space="preserve">L. reuteri </t>
    </r>
    <r>
      <rPr>
        <sz val="12"/>
        <color rgb="FF000000"/>
        <rFont val="Calibri"/>
        <family val="2"/>
      </rPr>
      <t xml:space="preserve">subgroup</t>
    </r>
  </si>
  <si>
    <t xml:space="preserve">4.58 ± 1.07</t>
  </si>
  <si>
    <t xml:space="preserve">5.07 ± 1.05</t>
  </si>
  <si>
    <t xml:space="preserve">4.52 ± 1.12</t>
  </si>
  <si>
    <t xml:space="preserve">4.21 ± 0.95</t>
  </si>
  <si>
    <t xml:space="preserve">4.44 ± 1.23</t>
  </si>
  <si>
    <t xml:space="preserve">5.41 ± 1.23</t>
  </si>
  <si>
    <t xml:space="preserve">4.67 ± 1.08</t>
  </si>
  <si>
    <t xml:space="preserve">5.35 ± 0.92</t>
  </si>
  <si>
    <t xml:space="preserve">5.50 ± 0.97</t>
  </si>
  <si>
    <t xml:space="preserve">4.94 ± 1.19</t>
  </si>
  <si>
    <t xml:space="preserve">4.90 ± 1.15</t>
  </si>
  <si>
    <r>
      <rPr>
        <i val="true"/>
        <sz val="12"/>
        <color rgb="FF000000"/>
        <rFont val="Calibri"/>
        <family val="2"/>
      </rPr>
      <t xml:space="preserve">L. ruminis </t>
    </r>
    <r>
      <rPr>
        <sz val="12"/>
        <color rgb="FF000000"/>
        <rFont val="Calibri"/>
        <family val="2"/>
      </rPr>
      <t xml:space="preserve">subgroup</t>
    </r>
  </si>
  <si>
    <t xml:space="preserve">4.11 ± 1.38</t>
  </si>
  <si>
    <t xml:space="preserve">–</t>
  </si>
  <si>
    <t xml:space="preserve">3.09 ± 0.15</t>
  </si>
  <si>
    <t xml:space="preserve">5.16 ± 2.94</t>
  </si>
  <si>
    <t xml:space="preserve">6.76 ± 2.83</t>
  </si>
  <si>
    <t xml:space="preserve">6.80 ± 1.71</t>
  </si>
  <si>
    <t xml:space="preserve">7.43 ± 2.27</t>
  </si>
  <si>
    <t xml:space="preserve">7.25 ± 2.41</t>
  </si>
  <si>
    <t xml:space="preserve">6.82 ± 2.40</t>
  </si>
  <si>
    <r>
      <rPr>
        <i val="true"/>
        <sz val="12"/>
        <color rgb="FF000000"/>
        <rFont val="Calibri"/>
        <family val="2"/>
      </rPr>
      <t xml:space="preserve">L. sakei </t>
    </r>
    <r>
      <rPr>
        <sz val="12"/>
        <color rgb="FF000000"/>
        <rFont val="Calibri"/>
        <family val="2"/>
      </rPr>
      <t xml:space="preserve">subgroup</t>
    </r>
  </si>
  <si>
    <t xml:space="preserve">5.13 ± 1.55</t>
  </si>
  <si>
    <t xml:space="preserve">6.48 ± 0.89</t>
  </si>
  <si>
    <t xml:space="preserve">3.37 ± 0.48</t>
  </si>
  <si>
    <t xml:space="preserve">3.40 ± 0.45</t>
  </si>
  <si>
    <t xml:space="preserve">3.67 ± 0.88</t>
  </si>
  <si>
    <t xml:space="preserve">3.71 ± 0.88</t>
  </si>
  <si>
    <t xml:space="preserve">3.63 ± 0.63</t>
  </si>
  <si>
    <t xml:space="preserve">3.31 ± 0.69</t>
  </si>
  <si>
    <t xml:space="preserve">3.59 ± 0.56</t>
  </si>
  <si>
    <t xml:space="preserve">3.71 ± 0.91</t>
  </si>
  <si>
    <t xml:space="preserve">L. brevis</t>
  </si>
  <si>
    <t xml:space="preserve">3.02 ± 0.49</t>
  </si>
  <si>
    <t xml:space="preserve">3.69 ± 0.90</t>
  </si>
  <si>
    <t xml:space="preserve">2.47 ± 0.0</t>
  </si>
  <si>
    <t xml:space="preserve">3.53 ± 0.87</t>
  </si>
  <si>
    <t xml:space="preserve">3.80 ± 1.51</t>
  </si>
  <si>
    <t xml:space="preserve">3.76 ± 0.73</t>
  </si>
  <si>
    <t xml:space="preserve">3.77 ± 0.55</t>
  </si>
  <si>
    <t xml:space="preserve">3.19 ± 0.65</t>
  </si>
  <si>
    <t xml:space="preserve">3.69 ± 1.06</t>
  </si>
  <si>
    <t xml:space="preserve">3.57 ± 0.94</t>
  </si>
  <si>
    <t xml:space="preserve">L. fermentum</t>
  </si>
  <si>
    <t xml:space="preserve">5.70 ± 1.17</t>
  </si>
  <si>
    <t xml:space="preserve">5.58 ± 0.78</t>
  </si>
  <si>
    <t xml:space="preserve">5.71 ± 0.93</t>
  </si>
  <si>
    <t xml:space="preserve">5.66 ± 0.98</t>
  </si>
  <si>
    <t xml:space="preserve">5.64 ± 1.07</t>
  </si>
  <si>
    <t xml:space="preserve">5.66 ± 0.92</t>
  </si>
  <si>
    <t xml:space="preserve">5.50 ± 0.80</t>
  </si>
  <si>
    <t xml:space="preserve">5.64 ± 0.71</t>
  </si>
  <si>
    <t xml:space="preserve">5.49 ± 0.85</t>
  </si>
  <si>
    <t xml:space="preserve">5.38 ± 1.28</t>
  </si>
  <si>
    <t xml:space="preserve">5.57 ± 0.93</t>
  </si>
  <si>
    <t xml:space="preserve">L. fructivorans</t>
  </si>
  <si>
    <t xml:space="preserve">3.87 ± 0.79</t>
  </si>
  <si>
    <t xml:space="preserve">2.99 ± 0.78</t>
  </si>
  <si>
    <t xml:space="preserve">4.29 ± 0.08</t>
  </si>
  <si>
    <t xml:space="preserve">3.57 ± 0.81</t>
  </si>
  <si>
    <r>
      <rPr>
        <vertAlign val="superscript"/>
        <sz val="12"/>
        <color rgb="FF000000"/>
        <rFont val="Calibri"/>
        <family val="2"/>
      </rPr>
      <t xml:space="preserve">a</t>
    </r>
    <r>
      <rPr>
        <sz val="12"/>
        <color rgb="FF000000"/>
        <rFont val="Calibri"/>
        <family val="2"/>
      </rPr>
      <t xml:space="preserve"> Log </t>
    </r>
    <r>
      <rPr>
        <vertAlign val="subscript"/>
        <sz val="12"/>
        <color rgb="FF000000"/>
        <rFont val="Calibri"/>
        <family val="2"/>
      </rPr>
      <t xml:space="preserve">10 </t>
    </r>
    <r>
      <rPr>
        <sz val="12"/>
        <color rgb="FF000000"/>
        <rFont val="Calibri"/>
        <family val="2"/>
      </rPr>
      <t xml:space="preserve">cells /g feces (wet weight): </t>
    </r>
    <r>
      <rPr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, </t>
    </r>
    <r>
      <rPr>
        <sz val="12"/>
        <color rgb="FFFF0000"/>
        <rFont val="Calibri"/>
        <family val="2"/>
      </rPr>
      <t xml:space="preserve">&gt;&gt;</t>
    </r>
    <r>
      <rPr>
        <sz val="12"/>
        <color rgb="FF000000"/>
        <rFont val="Calibri"/>
        <family val="2"/>
      </rPr>
      <t xml:space="preserve">, &gt;&gt;&gt; indicate singnificantly higher (P &lt; 0.05) than other 2, 4, 6 cities, respectively, in Tukey's test; &lt;, </t>
    </r>
    <r>
      <rPr>
        <sz val="12"/>
        <color rgb="FF0000FF"/>
        <rFont val="Calibri"/>
        <family val="2"/>
      </rPr>
      <t xml:space="preserve">&lt;&lt;</t>
    </r>
    <r>
      <rPr>
        <sz val="12"/>
        <color rgb="FF000000"/>
        <rFont val="Calibri"/>
        <family val="2"/>
      </rPr>
      <t xml:space="preserve">, </t>
    </r>
    <r>
      <rPr>
        <sz val="12"/>
        <color rgb="FF0000FF"/>
        <rFont val="Calibri"/>
        <family val="2"/>
      </rPr>
      <t xml:space="preserve">&lt;&lt;&lt;</t>
    </r>
    <r>
      <rPr>
        <sz val="12"/>
        <color rgb="FF000000"/>
        <rFont val="Calibri"/>
        <family val="2"/>
      </rPr>
      <t xml:space="preserve">, </t>
    </r>
    <r>
      <rPr>
        <sz val="12"/>
        <color rgb="FF0000FF"/>
        <rFont val="Calibri"/>
        <family val="2"/>
      </rPr>
      <t xml:space="preserve">&lt;&lt;&lt;&lt;</t>
    </r>
    <r>
      <rPr>
        <sz val="12"/>
        <color rgb="FF000000"/>
        <rFont val="Calibri"/>
        <family val="2"/>
      </rPr>
      <t xml:space="preserve"> indicate singnificantly lower (P &lt; 0.05) than other 2, 4, 6, and 8 cities, respectively, in Tukey's test</t>
    </r>
  </si>
  <si>
    <r>
      <rPr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Ratio of samples detected: </t>
    </r>
    <r>
      <rPr>
        <sz val="12"/>
        <color rgb="FFFF0000"/>
        <rFont val="Calibri"/>
        <family val="2"/>
      </rPr>
      <t xml:space="preserve">&gt;</t>
    </r>
    <r>
      <rPr>
        <sz val="12"/>
        <color rgb="FF000000"/>
        <rFont val="Calibri"/>
        <family val="2"/>
      </rPr>
      <t xml:space="preserve"> and </t>
    </r>
    <r>
      <rPr>
        <sz val="12"/>
        <color rgb="FF0000FF"/>
        <rFont val="Calibri"/>
        <family val="2"/>
      </rPr>
      <t xml:space="preserve">&lt;</t>
    </r>
    <r>
      <rPr>
        <sz val="12"/>
        <color rgb="FF000000"/>
        <rFont val="Calibri"/>
        <family val="2"/>
      </rPr>
      <t xml:space="preserve"> indicate significantly higher and lower, respectively, in Chi square test for detection rate of positive samples.</t>
    </r>
  </si>
  <si>
    <t xml:space="preserve">Data in gray part were obtained by qRT-PCR.</t>
  </si>
  <si>
    <t xml:space="preserve">Table S9. List of KEGG Orthology groups predicted by PICRUSt analysis</t>
  </si>
  <si>
    <t xml:space="preserve">(A) KEGG Orthology groups enriched in P-type samples</t>
  </si>
  <si>
    <t xml:space="preserve">KEGG Orthology group on level 3</t>
  </si>
  <si>
    <t xml:space="preserve">ratio BB/P</t>
  </si>
  <si>
    <t xml:space="preserve">Mean of relative abundance</t>
  </si>
  <si>
    <r>
      <rPr>
        <i val="true"/>
        <sz val="11"/>
        <color rgb="FF000000"/>
        <rFont val="Calibri"/>
        <family val="2"/>
      </rPr>
      <t xml:space="preserve">P </t>
    </r>
    <r>
      <rPr>
        <sz val="11"/>
        <color rgb="FF000000"/>
        <rFont val="Calibri"/>
        <family val="2"/>
      </rPr>
      <t xml:space="preserve">in Welch's 
t-test</t>
    </r>
  </si>
  <si>
    <t xml:space="preserve">BB-type</t>
  </si>
  <si>
    <t xml:space="preserve">P-type</t>
  </si>
  <si>
    <t xml:space="preserve">Mineral absorption</t>
  </si>
  <si>
    <t xml:space="preserve">Stilbenoid, diarylheptanoid and gingerol biosynthesis</t>
  </si>
  <si>
    <t xml:space="preserve">Arachidonic acid metabolism</t>
  </si>
  <si>
    <t xml:space="preserve">Lipopolysaccharide biosynthesis</t>
  </si>
  <si>
    <t xml:space="preserve">D-Arginine and D-ornithine metabolism</t>
  </si>
  <si>
    <t xml:space="preserve">Cellular antigens</t>
  </si>
  <si>
    <t xml:space="preserve">Carbohydrate digestion and absorption</t>
  </si>
  <si>
    <t xml:space="preserve">Glycan biosynthesis and metabolism</t>
  </si>
  <si>
    <t xml:space="preserve">Ubiquinone and other terpenoid-quinone biosynthesis</t>
  </si>
  <si>
    <t xml:space="preserve">Biosynthesis of siderophore group nonribosomal peptides</t>
  </si>
  <si>
    <t xml:space="preserve">Lipopolysaccharide biosynthesis proteins</t>
  </si>
  <si>
    <t xml:space="preserve">N-Glycan biosynthesis</t>
  </si>
  <si>
    <t xml:space="preserve">Membrane and intracellular structural molecules</t>
  </si>
  <si>
    <t xml:space="preserve">Zeatin biosynthesis</t>
  </si>
  <si>
    <t xml:space="preserve">Protein processing in endoplasmic reticulum</t>
  </si>
  <si>
    <t xml:space="preserve">Isoquinoline alkaloid biosynthesis</t>
  </si>
  <si>
    <t xml:space="preserve">Riboflavin metabolism</t>
  </si>
  <si>
    <t xml:space="preserve">Pathways in cancer</t>
  </si>
  <si>
    <t xml:space="preserve">Vibrio cholerae pathogenic cycle</t>
  </si>
  <si>
    <t xml:space="preserve">Citrate cycle (TCA cycle)</t>
  </si>
  <si>
    <t xml:space="preserve">Glycosyltransferases</t>
  </si>
  <si>
    <t xml:space="preserve">Antigen processing and presentation</t>
  </si>
  <si>
    <t xml:space="preserve">Progesterone-mediated oocyte maturation</t>
  </si>
  <si>
    <t xml:space="preserve">Prenyltransferases</t>
  </si>
  <si>
    <t xml:space="preserve">One carbon pool by folate</t>
  </si>
  <si>
    <t xml:space="preserve">Chaperones and folding catalysts</t>
  </si>
  <si>
    <t xml:space="preserve">Energy metabolism</t>
  </si>
  <si>
    <t xml:space="preserve">Translation factors</t>
  </si>
  <si>
    <t xml:space="preserve">Drug metabolism - other enzymes</t>
  </si>
  <si>
    <t xml:space="preserve">Carbon fixation pathways in prokaryotes</t>
  </si>
  <si>
    <t xml:space="preserve">(B) KEGG Orthology groups enriched in BB-type samples</t>
  </si>
  <si>
    <t xml:space="preserve">Ubiquitin system</t>
  </si>
  <si>
    <t xml:space="preserve">Proximal tubule bicarbonate reclamation</t>
  </si>
  <si>
    <t xml:space="preserve">Lipoic acid metabolism</t>
  </si>
  <si>
    <t xml:space="preserve">Primary bile acid biosynthesis</t>
  </si>
  <si>
    <t xml:space="preserve">Secondary bile acid biosynthesis</t>
  </si>
  <si>
    <t xml:space="preserve">Chlorocyclohexane and chlorobenzene degradation</t>
  </si>
  <si>
    <t xml:space="preserve">Phosphonate and phosphinate metabolism</t>
  </si>
  <si>
    <t xml:space="preserve">Xylene degradation</t>
  </si>
  <si>
    <t xml:space="preserve">Carbohydrate metabolism</t>
  </si>
  <si>
    <t xml:space="preserve">Dioxin degradation</t>
  </si>
  <si>
    <t xml:space="preserve">MAPK signaling pathway - yeast</t>
  </si>
  <si>
    <t xml:space="preserve">Phenylpropanoid biosynthesis</t>
  </si>
  <si>
    <t xml:space="preserve">Sphingolipid metabolism</t>
  </si>
  <si>
    <t xml:space="preserve">Linoleic acid metabolism</t>
  </si>
  <si>
    <t xml:space="preserve">Pentose and glucuronate interconversions</t>
  </si>
  <si>
    <t xml:space="preserve">Chloroalkane and chloroalkene degradation</t>
  </si>
  <si>
    <t xml:space="preserve">C5-Branched dibasic acid metabolism</t>
  </si>
  <si>
    <t xml:space="preserve">Valine, leucine and isoleucine biosynthesis</t>
  </si>
  <si>
    <t xml:space="preserve">Inositol phosphate metabolism</t>
  </si>
  <si>
    <t xml:space="preserve">Bisphenol degradation</t>
  </si>
  <si>
    <t xml:space="preserve">Bacterial toxins</t>
  </si>
  <si>
    <t xml:space="preserve">Starch and sucrose metabolism</t>
  </si>
  <si>
    <t xml:space="preserve">Galactose metabolism</t>
  </si>
  <si>
    <t xml:space="preserve">Transporters</t>
  </si>
  <si>
    <t xml:space="preserve">Protein kinases</t>
  </si>
  <si>
    <t xml:space="preserve">Cyanoamino acid metabolism</t>
  </si>
  <si>
    <t xml:space="preserve">ABC transporters</t>
  </si>
  <si>
    <t xml:space="preserve">Others</t>
  </si>
  <si>
    <t xml:space="preserve">Histidine metabolism</t>
  </si>
  <si>
    <t xml:space="preserve">Glyoxylate and dicarboxylate metabolism</t>
  </si>
  <si>
    <t xml:space="preserve">Table S10. Logistic regression of food intake frequency on gut microbiota type.</t>
  </si>
  <si>
    <t xml:space="preserve">Food</t>
  </si>
  <si>
    <t xml:space="preserve">Odds ratio*</t>
  </si>
  <si>
    <t xml:space="preserve">95% CI</t>
  </si>
  <si>
    <r>
      <rPr>
        <i val="true"/>
        <sz val="11"/>
        <color rgb="FF000000"/>
        <rFont val="Calibri"/>
        <family val="2"/>
      </rPr>
      <t xml:space="preserve">P</t>
    </r>
    <r>
      <rPr>
        <sz val="11"/>
        <color rgb="FF000000"/>
        <rFont val="Calibri"/>
        <family val="2"/>
      </rPr>
      <t xml:space="preserve">-value</t>
    </r>
  </si>
  <si>
    <t xml:space="preserve">wheat</t>
  </si>
  <si>
    <t xml:space="preserve">0.61-1.24</t>
  </si>
  <si>
    <t xml:space="preserve">rice</t>
  </si>
  <si>
    <t xml:space="preserve">1.29-2.48</t>
  </si>
  <si>
    <t xml:space="preserve">0.000</t>
  </si>
  <si>
    <t xml:space="preserve">oats</t>
  </si>
  <si>
    <t xml:space="preserve">0.66-4.88</t>
  </si>
  <si>
    <t xml:space="preserve">potato</t>
  </si>
  <si>
    <t xml:space="preserve">0.98-2.05</t>
  </si>
  <si>
    <t xml:space="preserve">rootcrop</t>
  </si>
  <si>
    <t xml:space="preserve">0.83-1.77</t>
  </si>
  <si>
    <t xml:space="preserve">beef</t>
  </si>
  <si>
    <t xml:space="preserve">0.64-2.20</t>
  </si>
  <si>
    <t xml:space="preserve">chicken</t>
  </si>
  <si>
    <t xml:space="preserve">1.36-2.83</t>
  </si>
  <si>
    <t xml:space="preserve">pork</t>
  </si>
  <si>
    <t xml:space="preserve">0.65-1.43</t>
  </si>
  <si>
    <t xml:space="preserve">soy</t>
  </si>
  <si>
    <t xml:space="preserve">1.45-2.98</t>
  </si>
  <si>
    <t xml:space="preserve">fish</t>
  </si>
  <si>
    <t xml:space="preserve">1.27-2.62</t>
  </si>
  <si>
    <t xml:space="preserve">egg</t>
  </si>
  <si>
    <t xml:space="preserve">1.61-3.15</t>
  </si>
  <si>
    <t xml:space="preserve">vegetable</t>
  </si>
  <si>
    <t xml:space="preserve">0.60-1.03</t>
  </si>
  <si>
    <t xml:space="preserve">fruit</t>
  </si>
  <si>
    <t xml:space="preserve">1.06-1.91</t>
  </si>
  <si>
    <t xml:space="preserve">*Odd ratio for P-type microbiota</t>
  </si>
  <si>
    <t xml:space="preserve">Table. S11.  Primers used for qPCR and RT-qPCR in this study</t>
  </si>
  <si>
    <t xml:space="preserve">Target bacteria</t>
  </si>
  <si>
    <t xml:space="preserve">Primer</t>
  </si>
  <si>
    <t xml:space="preserve">Sequence (5' - 3')</t>
  </si>
  <si>
    <t xml:space="preserve">Reference</t>
  </si>
  <si>
    <t xml:space="preserve">for qPCR</t>
  </si>
  <si>
    <r>
      <rPr>
        <i val="true"/>
        <sz val="11"/>
        <color rgb="FF000000"/>
        <rFont val="Calibri"/>
        <family val="2"/>
      </rPr>
      <t xml:space="preserve">Clostridium coccoides </t>
    </r>
    <r>
      <rPr>
        <sz val="11"/>
        <color rgb="FF000000"/>
        <rFont val="Calibri"/>
        <family val="2"/>
      </rPr>
      <t xml:space="preserve">group</t>
    </r>
  </si>
  <si>
    <t xml:space="preserve">g-Ccoc-F</t>
  </si>
  <si>
    <t xml:space="preserve">AAATGACGGTACCTGACTAA</t>
  </si>
  <si>
    <t xml:space="preserve">g-Ccoc-R</t>
  </si>
  <si>
    <t xml:space="preserve">CTTTGAGTTTCATTCTTGCGAA</t>
  </si>
  <si>
    <r>
      <rPr>
        <i val="true"/>
        <sz val="11"/>
        <color rgb="FF000000"/>
        <rFont val="Calibri"/>
        <family val="2"/>
      </rPr>
      <t xml:space="preserve">Clostridium leptum</t>
    </r>
    <r>
      <rPr>
        <sz val="11"/>
        <color rgb="FF000000"/>
        <rFont val="Calibri"/>
        <family val="2"/>
      </rPr>
      <t xml:space="preserve"> subgroup</t>
    </r>
  </si>
  <si>
    <t xml:space="preserve">sg-Clept-F</t>
  </si>
  <si>
    <t xml:space="preserve">GCACAAGCAGTGGAGT</t>
  </si>
  <si>
    <t xml:space="preserve">sg-Clept-R3</t>
  </si>
  <si>
    <t xml:space="preserve">CTTCCTCCGTTTTGTCAA</t>
  </si>
  <si>
    <r>
      <rPr>
        <i val="true"/>
        <sz val="11"/>
        <color rgb="FF000000"/>
        <rFont val="Calibri"/>
        <family val="2"/>
      </rPr>
      <t xml:space="preserve">Bacteroides fragilis</t>
    </r>
    <r>
      <rPr>
        <sz val="11"/>
        <color rgb="FF000000"/>
        <rFont val="Calibri"/>
        <family val="2"/>
      </rPr>
      <t xml:space="preserve"> group</t>
    </r>
  </si>
  <si>
    <t xml:space="preserve">g-Bfra-F2</t>
  </si>
  <si>
    <t xml:space="preserve">ATAGCCTTTCGAAAGRAAGAT</t>
  </si>
  <si>
    <t xml:space="preserve">g-Bfra-R</t>
  </si>
  <si>
    <t xml:space="preserve">CCAGTATCAACTGCAATTTTA</t>
  </si>
  <si>
    <t xml:space="preserve">g-Bifid-F</t>
  </si>
  <si>
    <t xml:space="preserve">CTCCTGGAAACGGGTGG</t>
  </si>
  <si>
    <t xml:space="preserve">g-Bifid-R</t>
  </si>
  <si>
    <t xml:space="preserve">GGTGTTCTTCCCGATATCTACA</t>
  </si>
  <si>
    <r>
      <rPr>
        <i val="true"/>
        <sz val="11"/>
        <color rgb="FF000000"/>
        <rFont val="Calibri"/>
        <family val="2"/>
      </rPr>
      <t xml:space="preserve">Atopobioum </t>
    </r>
    <r>
      <rPr>
        <sz val="11"/>
        <color rgb="FF000000"/>
        <rFont val="Calibri"/>
        <family val="2"/>
      </rPr>
      <t xml:space="preserve">cluster</t>
    </r>
  </si>
  <si>
    <t xml:space="preserve">c-Atopo-F</t>
  </si>
  <si>
    <t xml:space="preserve">GGGTTGAGAGACCGACC</t>
  </si>
  <si>
    <t xml:space="preserve">c-Atopo-R</t>
  </si>
  <si>
    <t xml:space="preserve">CGGRGCTTCTTCTGCAGG</t>
  </si>
  <si>
    <t xml:space="preserve">g-Prevo-F</t>
  </si>
  <si>
    <t xml:space="preserve">CACRGTAAACGATGGATGCC</t>
  </si>
  <si>
    <t xml:space="preserve">g-Prevo-R</t>
  </si>
  <si>
    <t xml:space="preserve">GGTCGGGTTGCAGACC</t>
  </si>
  <si>
    <t xml:space="preserve">for RT-qPCR</t>
  </si>
  <si>
    <t xml:space="preserve">Clostridium perfringens</t>
  </si>
  <si>
    <t xml:space="preserve">s-Clper-F</t>
  </si>
  <si>
    <t xml:space="preserve">GGGGGTTTCAACACCTCC</t>
  </si>
  <si>
    <t xml:space="preserve">s-Clper-R</t>
  </si>
  <si>
    <t xml:space="preserve">GCAAGGGATGTCAAGTGT</t>
  </si>
  <si>
    <t xml:space="preserve">En-lsu-3F</t>
  </si>
  <si>
    <t xml:space="preserve">TGCCGTAACTTCGGGAGAAGGCA</t>
  </si>
  <si>
    <t xml:space="preserve">En-lsu-3R</t>
  </si>
  <si>
    <t xml:space="preserve">TCAAGGACCAGTGTTCAGTGTC</t>
  </si>
  <si>
    <t xml:space="preserve">g-Encoc-F</t>
  </si>
  <si>
    <t xml:space="preserve">ATCAGAGGGGGATAACACTT</t>
  </si>
  <si>
    <t xml:space="preserve">g-Encoc-R</t>
  </si>
  <si>
    <t xml:space="preserve">ACTCTCATCCTTGTTCTTCTC</t>
  </si>
  <si>
    <t xml:space="preserve">g-Staph-F</t>
  </si>
  <si>
    <t xml:space="preserve">TTTGGGCTACACACGTGCTACAATGGACAA</t>
  </si>
  <si>
    <t xml:space="preserve">g-Staph-R</t>
  </si>
  <si>
    <t xml:space="preserve">AACAACTTTATGGGATTTGCWTGA</t>
  </si>
  <si>
    <r>
      <rPr>
        <i val="true"/>
        <sz val="11"/>
        <color rgb="FF000000"/>
        <rFont val="Calibri"/>
        <family val="2"/>
      </rPr>
      <t xml:space="preserve">Lactobacillus casei</t>
    </r>
    <r>
      <rPr>
        <sz val="11"/>
        <color rgb="FF000000"/>
        <rFont val="Calibri"/>
        <family val="2"/>
      </rPr>
      <t xml:space="preserve"> subgroup</t>
    </r>
  </si>
  <si>
    <t xml:space="preserve">sg-Lcas-F</t>
  </si>
  <si>
    <t xml:space="preserve">ACCGCATGGTTCTTGGC</t>
  </si>
  <si>
    <t xml:space="preserve">sg-Lcas-R</t>
  </si>
  <si>
    <t xml:space="preserve">CCGACAACAGTTACTCTGCC</t>
  </si>
  <si>
    <r>
      <rPr>
        <i val="true"/>
        <sz val="11"/>
        <color rgb="FF000000"/>
        <rFont val="Calibri"/>
        <family val="2"/>
      </rPr>
      <t xml:space="preserve">Lactobacillus gasseri</t>
    </r>
    <r>
      <rPr>
        <sz val="11"/>
        <color rgb="FF000000"/>
        <rFont val="Calibri"/>
        <family val="2"/>
      </rPr>
      <t xml:space="preserve"> subgroup</t>
    </r>
  </si>
  <si>
    <t xml:space="preserve">sg-Lgas-F</t>
  </si>
  <si>
    <t xml:space="preserve">GATGCATAGCCGAGTTGAGAGACTGAT</t>
  </si>
  <si>
    <t xml:space="preserve">sg-Lgas-R</t>
  </si>
  <si>
    <t xml:space="preserve">TAAAGGCCAGTTACTACCTCTATCC</t>
  </si>
  <si>
    <r>
      <rPr>
        <i val="true"/>
        <sz val="11"/>
        <color rgb="FF000000"/>
        <rFont val="Calibri"/>
        <family val="2"/>
      </rPr>
      <t xml:space="preserve">Lactobacillus plantarum</t>
    </r>
    <r>
      <rPr>
        <sz val="11"/>
        <color rgb="FF000000"/>
        <rFont val="Calibri"/>
        <family val="2"/>
      </rPr>
      <t xml:space="preserve"> subgroup</t>
    </r>
  </si>
  <si>
    <t xml:space="preserve">sg-Lpla-F</t>
  </si>
  <si>
    <t xml:space="preserve">CTCTGGTATTGATTGGTGCTTGCAT</t>
  </si>
  <si>
    <t xml:space="preserve">sg-Lpla-R</t>
  </si>
  <si>
    <t xml:space="preserve">GTTCGCCACTCACTCAAATGTAAA</t>
  </si>
  <si>
    <r>
      <rPr>
        <i val="true"/>
        <sz val="11"/>
        <color rgb="FF000000"/>
        <rFont val="Calibri"/>
        <family val="2"/>
      </rPr>
      <t xml:space="preserve">Lactobacillus reuteri</t>
    </r>
    <r>
      <rPr>
        <sz val="11"/>
        <color rgb="FF000000"/>
        <rFont val="Calibri"/>
        <family val="2"/>
      </rPr>
      <t xml:space="preserve"> subgroup</t>
    </r>
  </si>
  <si>
    <t xml:space="preserve">sg-Lreu-F</t>
  </si>
  <si>
    <t xml:space="preserve">GAACGCAYTGGCCCAA</t>
  </si>
  <si>
    <t xml:space="preserve">sg-Lreu-R</t>
  </si>
  <si>
    <t xml:space="preserve">TCCATTGTGGCCGATCAGT</t>
  </si>
  <si>
    <r>
      <rPr>
        <i val="true"/>
        <sz val="11"/>
        <color rgb="FF000000"/>
        <rFont val="Calibri"/>
        <family val="2"/>
      </rPr>
      <t xml:space="preserve">Lactobacillus ruminis</t>
    </r>
    <r>
      <rPr>
        <sz val="11"/>
        <color rgb="FF000000"/>
        <rFont val="Calibri"/>
        <family val="2"/>
      </rPr>
      <t xml:space="preserve"> subgroup</t>
    </r>
  </si>
  <si>
    <t xml:space="preserve">sg-Lrum-F</t>
  </si>
  <si>
    <t xml:space="preserve">CACCGAATGCTTGCAYTCACC</t>
  </si>
  <si>
    <t xml:space="preserve">sg-Lrum-R</t>
  </si>
  <si>
    <t xml:space="preserve">GCCGCGGGTCCATCCAAAA</t>
  </si>
  <si>
    <r>
      <rPr>
        <i val="true"/>
        <sz val="11"/>
        <color rgb="FF000000"/>
        <rFont val="Calibri"/>
        <family val="2"/>
      </rPr>
      <t xml:space="preserve">Lactobacillus sakei</t>
    </r>
    <r>
      <rPr>
        <sz val="11"/>
        <color rgb="FF000000"/>
        <rFont val="Calibri"/>
        <family val="2"/>
      </rPr>
      <t xml:space="preserve"> subgroup</t>
    </r>
  </si>
  <si>
    <t xml:space="preserve">sg-Lsak-F</t>
  </si>
  <si>
    <t xml:space="preserve">CATAAAACCTAMCACCGCATGG</t>
  </si>
  <si>
    <t xml:space="preserve">sg-Lsak-R</t>
  </si>
  <si>
    <t xml:space="preserve">TCAGTTACTATCAGATACRTTCTTCTC</t>
  </si>
  <si>
    <t xml:space="preserve">Lactobacillus brevis</t>
  </si>
  <si>
    <t xml:space="preserve">s-Lbre-F</t>
  </si>
  <si>
    <t xml:space="preserve">ATTTTGTTTGAAAGGTGGCTTCGG</t>
  </si>
  <si>
    <t xml:space="preserve">s-Lbre-R</t>
  </si>
  <si>
    <t xml:space="preserve">ACCCTTGAACAGTTACTCTCAAAGG</t>
  </si>
  <si>
    <t xml:space="preserve">Lactobacillus fermentum</t>
  </si>
  <si>
    <t xml:space="preserve">Lfer-1</t>
  </si>
  <si>
    <t xml:space="preserve">CCTGATTGATTTTGGTCGCCAAC</t>
  </si>
  <si>
    <t xml:space="preserve">Lfer-2</t>
  </si>
  <si>
    <t xml:space="preserve">ACGTATGAACAGTTACTCTCATACGT</t>
  </si>
  <si>
    <t xml:space="preserve">Lactobacillus fructivoruns</t>
  </si>
  <si>
    <t xml:space="preserve">s-Lfru-F</t>
  </si>
  <si>
    <t xml:space="preserve">TGCGCCTAATGATAGTTGA</t>
  </si>
  <si>
    <t xml:space="preserve">s-Lfru-R</t>
  </si>
  <si>
    <t xml:space="preserve">GATACCGTCGCGACGTGAG</t>
  </si>
  <si>
    <r>
      <rPr>
        <sz val="11"/>
        <color rgb="FF000000"/>
        <rFont val="Calibri"/>
        <family val="2"/>
      </rPr>
      <t xml:space="preserve">Total bacterial counts obtained by qPCR and RT-qPCR are expressed as the sum of 6 predominant bacterial groups (</t>
    </r>
    <r>
      <rPr>
        <i val="true"/>
        <sz val="11"/>
        <color rgb="FF000000"/>
        <rFont val="Calibri"/>
        <family val="2"/>
      </rPr>
      <t xml:space="preserve">C. coccoides</t>
    </r>
    <r>
      <rPr>
        <sz val="11"/>
        <color rgb="FF000000"/>
        <rFont val="Calibri"/>
        <family val="2"/>
      </rPr>
      <t xml:space="preserve"> group, </t>
    </r>
    <r>
      <rPr>
        <i val="true"/>
        <sz val="11"/>
        <color rgb="FF000000"/>
        <rFont val="Calibri"/>
        <family val="2"/>
      </rPr>
      <t xml:space="preserve">C. leptum</t>
    </r>
    <r>
      <rPr>
        <sz val="11"/>
        <color rgb="FF000000"/>
        <rFont val="Calibri"/>
        <family val="2"/>
      </rPr>
      <t xml:space="preserve"> subgroup, </t>
    </r>
    <r>
      <rPr>
        <i val="true"/>
        <sz val="11"/>
        <color rgb="FF000000"/>
        <rFont val="Calibri"/>
        <family val="2"/>
      </rPr>
      <t xml:space="preserve">B. fragilis</t>
    </r>
    <r>
      <rPr>
        <sz val="11"/>
        <color rgb="FF000000"/>
        <rFont val="Calibri"/>
        <family val="2"/>
      </rPr>
      <t xml:space="preserve"> group, </t>
    </r>
    <r>
      <rPr>
        <i val="true"/>
        <sz val="11"/>
        <color rgb="FF000000"/>
        <rFont val="Calibri"/>
        <family val="2"/>
      </rPr>
      <t xml:space="preserve">Bifidobacterium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Atopobioum</t>
    </r>
    <r>
      <rPr>
        <sz val="11"/>
        <color rgb="FF000000"/>
        <rFont val="Calibri"/>
        <family val="2"/>
      </rPr>
      <t xml:space="preserve"> cluster, and </t>
    </r>
    <r>
      <rPr>
        <i val="true"/>
        <sz val="11"/>
        <color rgb="FF000000"/>
        <rFont val="Calibri"/>
        <family val="2"/>
      </rPr>
      <t xml:space="preserve">Prevotella</t>
    </r>
    <r>
      <rPr>
        <sz val="11"/>
        <color rgb="FF000000"/>
        <rFont val="Calibri"/>
        <family val="2"/>
      </rPr>
      <t xml:space="preserve">), 3 subdominant groups (</t>
    </r>
    <r>
      <rPr>
        <i val="true"/>
        <sz val="11"/>
        <color rgb="FF000000"/>
        <rFont val="Calibri"/>
        <family val="2"/>
      </rPr>
      <t xml:space="preserve">Enterobacteriaceae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Enterococcus</t>
    </r>
    <r>
      <rPr>
        <sz val="11"/>
        <color rgb="FF000000"/>
        <rFont val="Calibri"/>
        <family val="2"/>
      </rPr>
      <t xml:space="preserve">, and </t>
    </r>
    <r>
      <rPr>
        <i val="true"/>
        <sz val="11"/>
        <color rgb="FF000000"/>
        <rFont val="Calibri"/>
        <family val="2"/>
      </rPr>
      <t xml:space="preserve">Staphylococcus</t>
    </r>
    <r>
      <rPr>
        <sz val="11"/>
        <color rgb="FF000000"/>
        <rFont val="Calibri"/>
        <family val="2"/>
      </rPr>
      <t xml:space="preserve">), 6 subgroups  (</t>
    </r>
    <r>
      <rPr>
        <i val="true"/>
        <sz val="11"/>
        <color rgb="FF000000"/>
        <rFont val="Calibri"/>
        <family val="2"/>
      </rPr>
      <t xml:space="preserve">L. casei</t>
    </r>
    <r>
      <rPr>
        <sz val="11"/>
        <color rgb="FF000000"/>
        <rFont val="Calibri"/>
        <family val="2"/>
      </rPr>
      <t xml:space="preserve"> subgroup, </t>
    </r>
    <r>
      <rPr>
        <i val="true"/>
        <sz val="11"/>
        <color rgb="FF000000"/>
        <rFont val="Calibri"/>
        <family val="2"/>
      </rPr>
      <t xml:space="preserve">L. gasseri</t>
    </r>
    <r>
      <rPr>
        <sz val="11"/>
        <color rgb="FF000000"/>
        <rFont val="Calibri"/>
        <family val="2"/>
      </rPr>
      <t xml:space="preserve"> subgroup, L. plantarum subgroup, L. reuteri subgroup, </t>
    </r>
    <r>
      <rPr>
        <i val="true"/>
        <sz val="11"/>
        <color rgb="FF000000"/>
        <rFont val="Calibri"/>
        <family val="2"/>
      </rPr>
      <t xml:space="preserve">L. ruminis</t>
    </r>
    <r>
      <rPr>
        <sz val="11"/>
        <color rgb="FF000000"/>
        <rFont val="Calibri"/>
        <family val="2"/>
      </rPr>
      <t xml:space="preserve"> subgroup, and </t>
    </r>
    <r>
      <rPr>
        <i val="true"/>
        <sz val="11"/>
        <color rgb="FF000000"/>
        <rFont val="Calibri"/>
        <family val="2"/>
      </rPr>
      <t xml:space="preserve">L. sakei</t>
    </r>
    <r>
      <rPr>
        <sz val="11"/>
        <color rgb="FF000000"/>
        <rFont val="Calibri"/>
        <family val="2"/>
      </rPr>
      <t xml:space="preserve"> subgroup) and 4 species (</t>
    </r>
    <r>
      <rPr>
        <i val="true"/>
        <sz val="11"/>
        <color rgb="FF000000"/>
        <rFont val="Calibri"/>
        <family val="2"/>
      </rPr>
      <t xml:space="preserve">C. perfringens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L. brevis</t>
    </r>
    <r>
      <rPr>
        <sz val="11"/>
        <color rgb="FF000000"/>
        <rFont val="Calibri"/>
        <family val="2"/>
      </rPr>
      <t xml:space="preserve">, </t>
    </r>
    <r>
      <rPr>
        <i val="true"/>
        <sz val="11"/>
        <color rgb="FF000000"/>
        <rFont val="Calibri"/>
        <family val="2"/>
      </rPr>
      <t xml:space="preserve">L. fermentum</t>
    </r>
    <r>
      <rPr>
        <sz val="11"/>
        <color rgb="FF000000"/>
        <rFont val="Calibri"/>
        <family val="2"/>
      </rPr>
      <t xml:space="preserve">, and </t>
    </r>
    <r>
      <rPr>
        <i val="true"/>
        <sz val="11"/>
        <color rgb="FF000000"/>
        <rFont val="Calibri"/>
        <family val="2"/>
      </rPr>
      <t xml:space="preserve">L. fruntivorans</t>
    </r>
    <r>
      <rPr>
        <sz val="11"/>
        <color rgb="FF000000"/>
        <rFont val="Calibri"/>
        <family val="2"/>
      </rPr>
      <t xml:space="preserve">). Counts of </t>
    </r>
    <r>
      <rPr>
        <i val="true"/>
        <sz val="11"/>
        <color rgb="FF000000"/>
        <rFont val="Calibri"/>
        <family val="2"/>
      </rPr>
      <t xml:space="preserve">Lactobacillus</t>
    </r>
    <r>
      <rPr>
        <sz val="11"/>
        <color rgb="FF000000"/>
        <rFont val="Calibri"/>
        <family val="2"/>
      </rPr>
      <t xml:space="preserve"> obtained by RT-qPCR are expressed as the sum of the counts of 6 subgroups and 3 species in the genus </t>
    </r>
    <r>
      <rPr>
        <i val="true"/>
        <sz val="11"/>
        <color rgb="FF000000"/>
        <rFont val="Calibri"/>
        <family val="2"/>
      </rPr>
      <t xml:space="preserve">Lactobacillus</t>
    </r>
    <r>
      <rPr>
        <sz val="11"/>
        <color rgb="FF000000"/>
        <rFont val="Calibri"/>
        <family val="2"/>
      </rPr>
      <t xml:space="preserve">.</t>
    </r>
  </si>
  <si>
    <t xml:space="preserve">Matsuki, T., Watanabe, K., Fujimoto, J., Takada, T. Tanaka, R. . 2004. Use of 16S rRNA gene-targeted group-specific primers for real-time PCR analysis of predominant bacteria in human feces. Appl Environ Microbiol 70:7220-8.</t>
  </si>
  <si>
    <t xml:space="preserve">Matsuda, K., Tsuji, H., Asahara, T., Matsumoto, K., Takada, T., Nomoto, K. 2009. Establishment of as analytical system for the human fecal microbiota, based on reverse transcription-quantitative PCR targeting of multicopy rRNA molecules. Appl Environ Microbiol 75, 1961-1969.</t>
  </si>
  <si>
    <t xml:space="preserve">Matsuda, K., Tsuji, H., Asahara, T.,  Kado, Y.., Nomoto, K. 2007. Sensitive quantitative detection of commensal bacteria by rRNA-targeted reverse transcription-PCR. Appl. Environ. Microbiol. 73:32–39.</t>
  </si>
  <si>
    <t xml:space="preserve">Kikuchi, E., Miyamoto, Y., Narushima, S., Itoh, K. 2002. Design of species-specific primers to identify 13 species of Clostridium harbored in human intestinal tracts. Microbiol. Immunol. 46:353–358.</t>
  </si>
  <si>
    <t xml:space="preserve">Watanabe, K. 1998. Primers for Lactobacillus. Japan patent application 1998-260041, publication 1999-151097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0.00"/>
    <numFmt numFmtId="168" formatCode="0.000"/>
    <numFmt numFmtId="169" formatCode="0.000_);[RED]\(0.000\)"/>
    <numFmt numFmtId="170" formatCode="@"/>
    <numFmt numFmtId="171" formatCode="0.00\.E+00"/>
  </numFmts>
  <fonts count="3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"/>
      <family val="2"/>
    </font>
    <font>
      <i val="tru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6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ＭＳ Ｐゴシック"/>
      <family val="3"/>
      <charset val="128"/>
    </font>
    <font>
      <sz val="10.5"/>
      <color rgb="FF000000"/>
      <name val="Century"/>
      <family val="1"/>
    </font>
    <font>
      <b val="true"/>
      <sz val="12"/>
      <color rgb="FFFF0000"/>
      <name val="Calibri"/>
      <family val="2"/>
    </font>
    <font>
      <b val="true"/>
      <sz val="12"/>
      <color rgb="FF0000FF"/>
      <name val="Calibri"/>
      <family val="2"/>
    </font>
    <font>
      <sz val="18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ＭＳ Ｐゴシック"/>
      <family val="3"/>
      <charset val="128"/>
    </font>
    <font>
      <vertAlign val="superscript"/>
      <sz val="14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color rgb="FF0000FF"/>
      <name val="Calibri"/>
      <family val="2"/>
    </font>
    <font>
      <sz val="12"/>
      <color rgb="FFFF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1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8" fontId="6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8" fontId="6" fillId="0" borderId="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2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right" vertical="center" textRotation="0" wrapText="false" indent="1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center" textRotation="0" wrapText="false" indent="2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11.21"/>
    <col collapsed="false" customWidth="true" hidden="false" outlineLevel="0" max="3" min="3" style="0" width="14.77"/>
    <col collapsed="false" customWidth="true" hidden="false" outlineLevel="0" max="9" min="9" style="0" width="10.33"/>
    <col collapsed="false" customWidth="true" hidden="false" outlineLevel="0" max="16" min="16" style="1" width="9.21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6.2" hidden="false" customHeight="tru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/>
      <c r="I3" s="5"/>
      <c r="J3" s="5"/>
      <c r="K3" s="5"/>
      <c r="L3" s="5"/>
      <c r="M3" s="5"/>
      <c r="N3" s="5"/>
      <c r="O3" s="5"/>
      <c r="P3" s="6"/>
      <c r="Q3" s="7"/>
    </row>
    <row r="4" customFormat="false" ht="16.2" hidden="false" customHeight="false" outlineLevel="0" collapsed="false">
      <c r="A4" s="4"/>
      <c r="B4" s="4"/>
      <c r="C4" s="4"/>
      <c r="D4" s="5"/>
      <c r="E4" s="5"/>
      <c r="F4" s="5"/>
      <c r="G4" s="5" t="s">
        <v>8</v>
      </c>
      <c r="H4" s="5" t="s">
        <v>9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4</v>
      </c>
      <c r="N4" s="5" t="s">
        <v>15</v>
      </c>
      <c r="O4" s="5" t="s">
        <v>16</v>
      </c>
      <c r="P4" s="8" t="s">
        <v>17</v>
      </c>
      <c r="Q4" s="8" t="s">
        <v>18</v>
      </c>
    </row>
    <row r="5" customFormat="false" ht="16.2" hidden="false" customHeight="false" outlineLevel="0" collapsed="false">
      <c r="A5" s="3" t="s">
        <v>19</v>
      </c>
      <c r="B5" s="3" t="s">
        <v>20</v>
      </c>
      <c r="C5" s="9" t="s">
        <v>21</v>
      </c>
      <c r="D5" s="10" t="s">
        <v>22</v>
      </c>
      <c r="E5" s="11" t="s">
        <v>23</v>
      </c>
      <c r="F5" s="10" t="s">
        <v>24</v>
      </c>
      <c r="G5" s="12" t="s">
        <v>25</v>
      </c>
      <c r="H5" s="12" t="s">
        <v>26</v>
      </c>
      <c r="I5" s="12" t="s">
        <v>27</v>
      </c>
      <c r="J5" s="12" t="s">
        <v>28</v>
      </c>
      <c r="K5" s="12" t="s">
        <v>29</v>
      </c>
      <c r="L5" s="12" t="s">
        <v>30</v>
      </c>
      <c r="M5" s="12" t="s">
        <v>31</v>
      </c>
      <c r="N5" s="12" t="s">
        <v>32</v>
      </c>
      <c r="O5" s="12" t="s">
        <v>33</v>
      </c>
      <c r="P5" s="13" t="s">
        <v>34</v>
      </c>
      <c r="Q5" s="12" t="s">
        <v>35</v>
      </c>
    </row>
    <row r="6" customFormat="false" ht="16.2" hidden="false" customHeight="false" outlineLevel="0" collapsed="false">
      <c r="A6" s="3" t="s">
        <v>36</v>
      </c>
      <c r="B6" s="3" t="s">
        <v>20</v>
      </c>
      <c r="C6" s="9" t="s">
        <v>37</v>
      </c>
      <c r="D6" s="10" t="s">
        <v>38</v>
      </c>
      <c r="E6" s="11" t="s">
        <v>39</v>
      </c>
      <c r="F6" s="10" t="s">
        <v>40</v>
      </c>
      <c r="G6" s="12" t="s">
        <v>41</v>
      </c>
      <c r="H6" s="12" t="s">
        <v>42</v>
      </c>
      <c r="I6" s="12" t="s">
        <v>43</v>
      </c>
      <c r="J6" s="12" t="s">
        <v>44</v>
      </c>
      <c r="K6" s="12" t="s">
        <v>45</v>
      </c>
      <c r="L6" s="12" t="s">
        <v>46</v>
      </c>
      <c r="M6" s="12" t="s">
        <v>47</v>
      </c>
      <c r="N6" s="12" t="s">
        <v>48</v>
      </c>
      <c r="O6" s="12" t="s">
        <v>49</v>
      </c>
      <c r="P6" s="12" t="s">
        <v>50</v>
      </c>
      <c r="Q6" s="12" t="s">
        <v>51</v>
      </c>
    </row>
    <row r="7" customFormat="false" ht="16.2" hidden="false" customHeight="false" outlineLevel="0" collapsed="false">
      <c r="A7" s="3" t="s">
        <v>52</v>
      </c>
      <c r="B7" s="3" t="s">
        <v>53</v>
      </c>
      <c r="C7" s="9" t="s">
        <v>54</v>
      </c>
      <c r="D7" s="10" t="s">
        <v>55</v>
      </c>
      <c r="E7" s="11" t="s">
        <v>56</v>
      </c>
      <c r="F7" s="10" t="s">
        <v>57</v>
      </c>
      <c r="G7" s="12" t="s">
        <v>58</v>
      </c>
      <c r="H7" s="12" t="s">
        <v>59</v>
      </c>
      <c r="I7" s="12" t="s">
        <v>60</v>
      </c>
      <c r="J7" s="12" t="s">
        <v>61</v>
      </c>
      <c r="K7" s="12" t="s">
        <v>62</v>
      </c>
      <c r="L7" s="12" t="s">
        <v>63</v>
      </c>
      <c r="M7" s="12" t="s">
        <v>64</v>
      </c>
      <c r="N7" s="12" t="s">
        <v>65</v>
      </c>
      <c r="O7" s="12" t="s">
        <v>66</v>
      </c>
      <c r="P7" s="12" t="s">
        <v>67</v>
      </c>
      <c r="Q7" s="12" t="s">
        <v>49</v>
      </c>
    </row>
    <row r="8" customFormat="false" ht="16.2" hidden="false" customHeight="false" outlineLevel="0" collapsed="false">
      <c r="A8" s="3" t="s">
        <v>68</v>
      </c>
      <c r="B8" s="3" t="s">
        <v>53</v>
      </c>
      <c r="C8" s="9" t="s">
        <v>69</v>
      </c>
      <c r="D8" s="10" t="s">
        <v>55</v>
      </c>
      <c r="E8" s="11" t="s">
        <v>70</v>
      </c>
      <c r="F8" s="10" t="s">
        <v>71</v>
      </c>
      <c r="G8" s="12" t="s">
        <v>72</v>
      </c>
      <c r="H8" s="12" t="s">
        <v>73</v>
      </c>
      <c r="I8" s="12" t="s">
        <v>74</v>
      </c>
      <c r="J8" s="12" t="s">
        <v>75</v>
      </c>
      <c r="K8" s="12" t="s">
        <v>76</v>
      </c>
      <c r="L8" s="12" t="s">
        <v>77</v>
      </c>
      <c r="M8" s="12" t="s">
        <v>63</v>
      </c>
      <c r="N8" s="12" t="s">
        <v>78</v>
      </c>
      <c r="O8" s="12" t="s">
        <v>64</v>
      </c>
      <c r="P8" s="12" t="s">
        <v>79</v>
      </c>
      <c r="Q8" s="12" t="s">
        <v>80</v>
      </c>
    </row>
    <row r="9" customFormat="false" ht="14.4" hidden="false" customHeight="false" outlineLevel="0" collapsed="false">
      <c r="A9" s="3" t="s">
        <v>81</v>
      </c>
      <c r="B9" s="3" t="s">
        <v>82</v>
      </c>
      <c r="C9" s="9" t="s">
        <v>83</v>
      </c>
      <c r="D9" s="10" t="s">
        <v>84</v>
      </c>
      <c r="E9" s="11" t="s">
        <v>85</v>
      </c>
      <c r="F9" s="10" t="s">
        <v>86</v>
      </c>
      <c r="G9" s="14" t="s">
        <v>87</v>
      </c>
      <c r="H9" s="14" t="s">
        <v>87</v>
      </c>
      <c r="I9" s="14" t="s">
        <v>87</v>
      </c>
      <c r="J9" s="14" t="s">
        <v>87</v>
      </c>
      <c r="K9" s="14" t="s">
        <v>87</v>
      </c>
      <c r="L9" s="14" t="s">
        <v>87</v>
      </c>
      <c r="M9" s="14" t="s">
        <v>87</v>
      </c>
      <c r="N9" s="14" t="s">
        <v>87</v>
      </c>
      <c r="O9" s="14" t="s">
        <v>87</v>
      </c>
      <c r="P9" s="14" t="s">
        <v>87</v>
      </c>
      <c r="Q9" s="14" t="s">
        <v>87</v>
      </c>
    </row>
    <row r="10" customFormat="false" ht="14.4" hidden="false" customHeight="false" outlineLevel="0" collapsed="false">
      <c r="A10" s="15" t="s">
        <v>88</v>
      </c>
      <c r="B10" s="15" t="s">
        <v>82</v>
      </c>
      <c r="C10" s="16" t="s">
        <v>89</v>
      </c>
      <c r="D10" s="17" t="s">
        <v>90</v>
      </c>
      <c r="E10" s="18" t="s">
        <v>91</v>
      </c>
      <c r="F10" s="17" t="s">
        <v>92</v>
      </c>
      <c r="G10" s="14" t="s">
        <v>87</v>
      </c>
      <c r="H10" s="14" t="s">
        <v>87</v>
      </c>
      <c r="I10" s="14" t="s">
        <v>87</v>
      </c>
      <c r="J10" s="14" t="s">
        <v>87</v>
      </c>
      <c r="K10" s="14" t="s">
        <v>87</v>
      </c>
      <c r="L10" s="14" t="s">
        <v>87</v>
      </c>
      <c r="M10" s="14" t="s">
        <v>87</v>
      </c>
      <c r="N10" s="14" t="s">
        <v>87</v>
      </c>
      <c r="O10" s="14" t="s">
        <v>87</v>
      </c>
      <c r="P10" s="14" t="s">
        <v>87</v>
      </c>
      <c r="Q10" s="14" t="s">
        <v>87</v>
      </c>
    </row>
    <row r="11" customFormat="false" ht="16.2" hidden="false" customHeight="false" outlineLevel="0" collapsed="false">
      <c r="A11" s="3" t="s">
        <v>93</v>
      </c>
      <c r="B11" s="3" t="s">
        <v>94</v>
      </c>
      <c r="C11" s="9" t="s">
        <v>95</v>
      </c>
      <c r="D11" s="10" t="s">
        <v>96</v>
      </c>
      <c r="E11" s="11" t="s">
        <v>70</v>
      </c>
      <c r="F11" s="10" t="s">
        <v>97</v>
      </c>
      <c r="G11" s="12" t="s">
        <v>98</v>
      </c>
      <c r="H11" s="12" t="s">
        <v>99</v>
      </c>
      <c r="I11" s="12" t="s">
        <v>100</v>
      </c>
      <c r="J11" s="12" t="s">
        <v>101</v>
      </c>
      <c r="K11" s="12" t="s">
        <v>102</v>
      </c>
      <c r="L11" s="12" t="s">
        <v>103</v>
      </c>
      <c r="M11" s="12" t="s">
        <v>104</v>
      </c>
      <c r="N11" s="12" t="s">
        <v>105</v>
      </c>
      <c r="O11" s="12" t="s">
        <v>106</v>
      </c>
      <c r="P11" s="12" t="s">
        <v>107</v>
      </c>
      <c r="Q11" s="12" t="s">
        <v>108</v>
      </c>
    </row>
    <row r="12" customFormat="false" ht="16.2" hidden="false" customHeight="false" outlineLevel="0" collapsed="false">
      <c r="A12" s="3" t="s">
        <v>109</v>
      </c>
      <c r="B12" s="3" t="s">
        <v>94</v>
      </c>
      <c r="C12" s="9" t="s">
        <v>110</v>
      </c>
      <c r="D12" s="10" t="s">
        <v>111</v>
      </c>
      <c r="E12" s="11" t="s">
        <v>112</v>
      </c>
      <c r="F12" s="10" t="s">
        <v>113</v>
      </c>
      <c r="G12" s="12" t="s">
        <v>114</v>
      </c>
      <c r="H12" s="12" t="s">
        <v>99</v>
      </c>
      <c r="I12" s="12" t="s">
        <v>115</v>
      </c>
      <c r="J12" s="12" t="s">
        <v>116</v>
      </c>
      <c r="K12" s="12" t="s">
        <v>117</v>
      </c>
      <c r="L12" s="12" t="s">
        <v>118</v>
      </c>
      <c r="M12" s="12" t="s">
        <v>119</v>
      </c>
      <c r="N12" s="12" t="s">
        <v>114</v>
      </c>
      <c r="O12" s="12" t="s">
        <v>120</v>
      </c>
      <c r="P12" s="12" t="s">
        <v>121</v>
      </c>
      <c r="Q12" s="12" t="s">
        <v>122</v>
      </c>
    </row>
    <row r="13" customFormat="false" ht="16.2" hidden="false" customHeight="false" outlineLevel="0" collapsed="false">
      <c r="A13" s="3" t="s">
        <v>123</v>
      </c>
      <c r="B13" s="3" t="s">
        <v>124</v>
      </c>
      <c r="C13" s="9" t="s">
        <v>125</v>
      </c>
      <c r="D13" s="10" t="s">
        <v>126</v>
      </c>
      <c r="E13" s="11" t="s">
        <v>127</v>
      </c>
      <c r="F13" s="10" t="s">
        <v>128</v>
      </c>
      <c r="G13" s="12" t="s">
        <v>129</v>
      </c>
      <c r="H13" s="12" t="s">
        <v>130</v>
      </c>
      <c r="I13" s="12" t="s">
        <v>105</v>
      </c>
      <c r="J13" s="12" t="s">
        <v>28</v>
      </c>
      <c r="K13" s="12" t="s">
        <v>131</v>
      </c>
      <c r="L13" s="12" t="s">
        <v>132</v>
      </c>
      <c r="M13" s="12" t="s">
        <v>133</v>
      </c>
      <c r="N13" s="12" t="s">
        <v>134</v>
      </c>
      <c r="O13" s="12" t="s">
        <v>135</v>
      </c>
      <c r="P13" s="13" t="s">
        <v>136</v>
      </c>
      <c r="Q13" s="12" t="s">
        <v>137</v>
      </c>
    </row>
    <row r="14" customFormat="false" ht="16.2" hidden="false" customHeight="false" outlineLevel="0" collapsed="false">
      <c r="A14" s="19" t="s">
        <v>138</v>
      </c>
      <c r="B14" s="19" t="s">
        <v>124</v>
      </c>
      <c r="C14" s="20" t="s">
        <v>139</v>
      </c>
      <c r="D14" s="21" t="s">
        <v>140</v>
      </c>
      <c r="E14" s="22" t="s">
        <v>141</v>
      </c>
      <c r="F14" s="21" t="s">
        <v>142</v>
      </c>
      <c r="G14" s="23" t="s">
        <v>143</v>
      </c>
      <c r="H14" s="23" t="s">
        <v>144</v>
      </c>
      <c r="I14" s="23" t="s">
        <v>75</v>
      </c>
      <c r="J14" s="23" t="s">
        <v>145</v>
      </c>
      <c r="K14" s="23" t="s">
        <v>146</v>
      </c>
      <c r="L14" s="23" t="s">
        <v>147</v>
      </c>
      <c r="M14" s="23" t="s">
        <v>148</v>
      </c>
      <c r="N14" s="23" t="s">
        <v>60</v>
      </c>
      <c r="O14" s="23" t="s">
        <v>149</v>
      </c>
      <c r="P14" s="24" t="s">
        <v>150</v>
      </c>
      <c r="Q14" s="24" t="s">
        <v>151</v>
      </c>
    </row>
    <row r="15" customFormat="false" ht="9" hidden="false" customHeight="true" outlineLevel="0" collapsed="false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customFormat="false" ht="46.2" hidden="false" customHeight="true" outlineLevel="0" collapsed="false">
      <c r="A16" s="25" t="s">
        <v>152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</row>
    <row r="17" customFormat="false" ht="16.2" hidden="false" customHeight="false" outlineLevel="0" collapsed="false">
      <c r="A17" s="26" t="s">
        <v>153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</row>
    <row r="18" customFormat="false" ht="16.2" hidden="false" customHeight="false" outlineLevel="0" collapsed="false">
      <c r="A18" s="27" t="s">
        <v>154</v>
      </c>
    </row>
    <row r="19" customFormat="false" ht="16.2" hidden="false" customHeight="false" outlineLevel="0" collapsed="false">
      <c r="A19" s="27" t="s">
        <v>155</v>
      </c>
    </row>
  </sheetData>
  <mergeCells count="10">
    <mergeCell ref="A1:O1"/>
    <mergeCell ref="A3:A4"/>
    <mergeCell ref="B3:B4"/>
    <mergeCell ref="C3:C4"/>
    <mergeCell ref="D3:D4"/>
    <mergeCell ref="E3:E4"/>
    <mergeCell ref="F3:F4"/>
    <mergeCell ref="G3:O3"/>
    <mergeCell ref="A16:Q16"/>
    <mergeCell ref="A17:Q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K32" activeCellId="0" sqref="K32"/>
    </sheetView>
  </sheetViews>
  <sheetFormatPr defaultColWidth="8.96875" defaultRowHeight="13.2" zeroHeight="false" outlineLevelRow="0" outlineLevelCol="0"/>
  <cols>
    <col collapsed="false" customWidth="true" hidden="false" outlineLevel="0" max="2" min="2" style="0" width="25.21"/>
    <col collapsed="false" customWidth="true" hidden="false" outlineLevel="0" max="3" min="3" style="0" width="14.1"/>
    <col collapsed="false" customWidth="true" hidden="false" outlineLevel="0" max="4" min="4" style="0" width="33.77"/>
  </cols>
  <sheetData>
    <row r="1" customFormat="false" ht="36" hidden="false" customHeight="true" outlineLevel="0" collapsed="false">
      <c r="A1" s="108" t="s">
        <v>1025</v>
      </c>
      <c r="B1" s="108"/>
      <c r="C1" s="108"/>
      <c r="D1" s="108"/>
      <c r="E1" s="108"/>
    </row>
    <row r="2" customFormat="false" ht="14.4" hidden="false" customHeight="false" outlineLevel="0" collapsed="false">
      <c r="A2" s="5" t="s">
        <v>1026</v>
      </c>
      <c r="B2" s="5"/>
      <c r="C2" s="201" t="s">
        <v>1027</v>
      </c>
      <c r="D2" s="202" t="s">
        <v>1028</v>
      </c>
      <c r="E2" s="20" t="s">
        <v>1029</v>
      </c>
    </row>
    <row r="3" customFormat="false" ht="14.4" hidden="false" customHeight="false" outlineLevel="0" collapsed="false">
      <c r="A3" s="3" t="s">
        <v>1030</v>
      </c>
      <c r="B3" s="15"/>
      <c r="C3" s="200"/>
      <c r="D3" s="203"/>
      <c r="E3" s="15"/>
    </row>
    <row r="4" customFormat="false" ht="14.4" hidden="false" customHeight="false" outlineLevel="0" collapsed="false">
      <c r="A4" s="3"/>
      <c r="B4" s="204" t="s">
        <v>1031</v>
      </c>
      <c r="C4" s="205" t="s">
        <v>1032</v>
      </c>
      <c r="D4" s="206" t="s">
        <v>1033</v>
      </c>
      <c r="E4" s="207" t="n">
        <v>1</v>
      </c>
    </row>
    <row r="5" customFormat="false" ht="14.4" hidden="false" customHeight="false" outlineLevel="0" collapsed="false">
      <c r="A5" s="3"/>
      <c r="B5" s="208"/>
      <c r="C5" s="205" t="s">
        <v>1034</v>
      </c>
      <c r="D5" s="206" t="s">
        <v>1035</v>
      </c>
      <c r="E5" s="207"/>
    </row>
    <row r="6" customFormat="false" ht="14.4" hidden="false" customHeight="false" outlineLevel="0" collapsed="false">
      <c r="A6" s="3"/>
      <c r="B6" s="74" t="s">
        <v>1036</v>
      </c>
      <c r="C6" s="209" t="s">
        <v>1037</v>
      </c>
      <c r="D6" s="210" t="s">
        <v>1038</v>
      </c>
      <c r="E6" s="9" t="n">
        <v>1</v>
      </c>
    </row>
    <row r="7" customFormat="false" ht="14.4" hidden="false" customHeight="false" outlineLevel="0" collapsed="false">
      <c r="A7" s="3"/>
      <c r="B7" s="3"/>
      <c r="C7" s="209" t="s">
        <v>1039</v>
      </c>
      <c r="D7" s="210" t="s">
        <v>1040</v>
      </c>
      <c r="E7" s="9"/>
    </row>
    <row r="8" customFormat="false" ht="14.4" hidden="false" customHeight="false" outlineLevel="0" collapsed="false">
      <c r="A8" s="3"/>
      <c r="B8" s="211" t="s">
        <v>1041</v>
      </c>
      <c r="C8" s="205" t="s">
        <v>1042</v>
      </c>
      <c r="D8" s="206" t="s">
        <v>1043</v>
      </c>
      <c r="E8" s="207" t="n">
        <v>1</v>
      </c>
    </row>
    <row r="9" customFormat="false" ht="14.4" hidden="false" customHeight="false" outlineLevel="0" collapsed="false">
      <c r="A9" s="3"/>
      <c r="B9" s="208"/>
      <c r="C9" s="205" t="s">
        <v>1044</v>
      </c>
      <c r="D9" s="206" t="s">
        <v>1045</v>
      </c>
      <c r="E9" s="207"/>
    </row>
    <row r="10" customFormat="false" ht="14.4" hidden="false" customHeight="false" outlineLevel="0" collapsed="false">
      <c r="A10" s="3"/>
      <c r="B10" s="212" t="s">
        <v>501</v>
      </c>
      <c r="C10" s="209" t="s">
        <v>1046</v>
      </c>
      <c r="D10" s="210" t="s">
        <v>1047</v>
      </c>
      <c r="E10" s="213" t="n">
        <v>1</v>
      </c>
    </row>
    <row r="11" customFormat="false" ht="14.4" hidden="false" customHeight="false" outlineLevel="0" collapsed="false">
      <c r="A11" s="3"/>
      <c r="B11" s="13"/>
      <c r="C11" s="209" t="s">
        <v>1048</v>
      </c>
      <c r="D11" s="210" t="s">
        <v>1049</v>
      </c>
      <c r="E11" s="213"/>
    </row>
    <row r="12" customFormat="false" ht="14.4" hidden="false" customHeight="false" outlineLevel="0" collapsed="false">
      <c r="A12" s="3"/>
      <c r="B12" s="204" t="s">
        <v>1050</v>
      </c>
      <c r="C12" s="205" t="s">
        <v>1051</v>
      </c>
      <c r="D12" s="206" t="s">
        <v>1052</v>
      </c>
      <c r="E12" s="207" t="n">
        <v>1</v>
      </c>
    </row>
    <row r="13" customFormat="false" ht="14.4" hidden="false" customHeight="false" outlineLevel="0" collapsed="false">
      <c r="A13" s="15"/>
      <c r="B13" s="204"/>
      <c r="C13" s="205" t="s">
        <v>1053</v>
      </c>
      <c r="D13" s="214" t="s">
        <v>1054</v>
      </c>
      <c r="E13" s="215"/>
    </row>
    <row r="14" customFormat="false" ht="14.4" hidden="false" customHeight="false" outlineLevel="0" collapsed="false">
      <c r="A14" s="3"/>
      <c r="B14" s="212" t="s">
        <v>505</v>
      </c>
      <c r="C14" s="209" t="s">
        <v>1055</v>
      </c>
      <c r="D14" s="13" t="s">
        <v>1056</v>
      </c>
      <c r="E14" s="9" t="n">
        <v>1</v>
      </c>
    </row>
    <row r="15" customFormat="false" ht="14.4" hidden="false" customHeight="false" outlineLevel="0" collapsed="false">
      <c r="A15" s="216"/>
      <c r="B15" s="216"/>
      <c r="C15" s="217" t="s">
        <v>1057</v>
      </c>
      <c r="D15" s="218" t="s">
        <v>1058</v>
      </c>
      <c r="E15" s="219"/>
    </row>
    <row r="16" customFormat="false" ht="14.4" hidden="false" customHeight="false" outlineLevel="0" collapsed="false">
      <c r="A16" s="15" t="s">
        <v>1059</v>
      </c>
      <c r="B16" s="15"/>
      <c r="C16" s="209"/>
      <c r="D16" s="220"/>
      <c r="E16" s="16"/>
    </row>
    <row r="17" customFormat="false" ht="14.4" hidden="false" customHeight="false" outlineLevel="0" collapsed="false">
      <c r="A17" s="3"/>
      <c r="B17" s="204" t="s">
        <v>1060</v>
      </c>
      <c r="C17" s="205" t="s">
        <v>1061</v>
      </c>
      <c r="D17" s="206" t="s">
        <v>1062</v>
      </c>
      <c r="E17" s="207" t="n">
        <v>2</v>
      </c>
    </row>
    <row r="18" customFormat="false" ht="14.4" hidden="false" customHeight="false" outlineLevel="0" collapsed="false">
      <c r="A18" s="3"/>
      <c r="B18" s="208"/>
      <c r="C18" s="205" t="s">
        <v>1063</v>
      </c>
      <c r="D18" s="206" t="s">
        <v>1064</v>
      </c>
      <c r="E18" s="207" t="n">
        <v>4</v>
      </c>
    </row>
    <row r="19" customFormat="false" ht="14.4" hidden="false" customHeight="false" outlineLevel="0" collapsed="false">
      <c r="A19" s="3"/>
      <c r="B19" s="212" t="s">
        <v>420</v>
      </c>
      <c r="C19" s="209" t="s">
        <v>1065</v>
      </c>
      <c r="D19" s="221" t="s">
        <v>1066</v>
      </c>
      <c r="E19" s="9" t="n">
        <v>3</v>
      </c>
    </row>
    <row r="20" customFormat="false" ht="14.4" hidden="false" customHeight="false" outlineLevel="0" collapsed="false">
      <c r="A20" s="3"/>
      <c r="B20" s="3"/>
      <c r="C20" s="209" t="s">
        <v>1067</v>
      </c>
      <c r="D20" s="221" t="s">
        <v>1068</v>
      </c>
      <c r="E20" s="9"/>
    </row>
    <row r="21" customFormat="false" ht="14.4" hidden="false" customHeight="false" outlineLevel="0" collapsed="false">
      <c r="A21" s="3"/>
      <c r="B21" s="204" t="s">
        <v>539</v>
      </c>
      <c r="C21" s="205" t="s">
        <v>1069</v>
      </c>
      <c r="D21" s="206" t="s">
        <v>1070</v>
      </c>
      <c r="E21" s="207" t="n">
        <v>2</v>
      </c>
    </row>
    <row r="22" customFormat="false" ht="14.4" hidden="false" customHeight="false" outlineLevel="0" collapsed="false">
      <c r="A22" s="3"/>
      <c r="B22" s="208"/>
      <c r="C22" s="205" t="s">
        <v>1071</v>
      </c>
      <c r="D22" s="206" t="s">
        <v>1072</v>
      </c>
      <c r="E22" s="207"/>
    </row>
    <row r="23" customFormat="false" ht="28.8" hidden="false" customHeight="false" outlineLevel="0" collapsed="false">
      <c r="A23" s="3"/>
      <c r="B23" s="212" t="s">
        <v>800</v>
      </c>
      <c r="C23" s="209" t="s">
        <v>1073</v>
      </c>
      <c r="D23" s="210" t="s">
        <v>1074</v>
      </c>
      <c r="E23" s="213" t="n">
        <v>2</v>
      </c>
    </row>
    <row r="24" customFormat="false" ht="14.4" hidden="false" customHeight="false" outlineLevel="0" collapsed="false">
      <c r="A24" s="15"/>
      <c r="B24" s="200"/>
      <c r="C24" s="209" t="s">
        <v>1075</v>
      </c>
      <c r="D24" s="220" t="s">
        <v>1076</v>
      </c>
      <c r="E24" s="222"/>
    </row>
    <row r="25" customFormat="false" ht="14.4" hidden="false" customHeight="false" outlineLevel="0" collapsed="false">
      <c r="A25" s="3"/>
      <c r="B25" s="204" t="s">
        <v>1077</v>
      </c>
      <c r="C25" s="205" t="s">
        <v>1078</v>
      </c>
      <c r="D25" s="206" t="s">
        <v>1079</v>
      </c>
      <c r="E25" s="207" t="n">
        <v>2</v>
      </c>
    </row>
    <row r="26" customFormat="false" ht="14.4" hidden="false" customHeight="false" outlineLevel="0" collapsed="false">
      <c r="A26" s="3"/>
      <c r="B26" s="208"/>
      <c r="C26" s="205" t="s">
        <v>1080</v>
      </c>
      <c r="D26" s="206" t="s">
        <v>1081</v>
      </c>
      <c r="E26" s="207"/>
    </row>
    <row r="27" customFormat="false" ht="14.4" hidden="false" customHeight="false" outlineLevel="0" collapsed="false">
      <c r="A27" s="3"/>
      <c r="B27" s="212" t="s">
        <v>1082</v>
      </c>
      <c r="C27" s="209" t="s">
        <v>1083</v>
      </c>
      <c r="D27" s="210" t="s">
        <v>1084</v>
      </c>
      <c r="E27" s="213" t="n">
        <v>2</v>
      </c>
    </row>
    <row r="28" customFormat="false" ht="14.4" hidden="false" customHeight="false" outlineLevel="0" collapsed="false">
      <c r="A28" s="3"/>
      <c r="B28" s="13"/>
      <c r="C28" s="209" t="s">
        <v>1085</v>
      </c>
      <c r="D28" s="210" t="s">
        <v>1086</v>
      </c>
      <c r="E28" s="213"/>
    </row>
    <row r="29" customFormat="false" ht="14.4" hidden="false" customHeight="false" outlineLevel="0" collapsed="false">
      <c r="A29" s="3"/>
      <c r="B29" s="204" t="s">
        <v>1087</v>
      </c>
      <c r="C29" s="205" t="s">
        <v>1088</v>
      </c>
      <c r="D29" s="206" t="s">
        <v>1089</v>
      </c>
      <c r="E29" s="207" t="n">
        <v>2</v>
      </c>
    </row>
    <row r="30" customFormat="false" ht="14.4" hidden="false" customHeight="false" outlineLevel="0" collapsed="false">
      <c r="A30" s="3"/>
      <c r="B30" s="208"/>
      <c r="C30" s="205" t="s">
        <v>1090</v>
      </c>
      <c r="D30" s="206" t="s">
        <v>1091</v>
      </c>
      <c r="E30" s="207"/>
    </row>
    <row r="31" customFormat="false" ht="14.4" hidden="false" customHeight="false" outlineLevel="0" collapsed="false">
      <c r="A31" s="3"/>
      <c r="B31" s="212" t="s">
        <v>1092</v>
      </c>
      <c r="C31" s="209" t="s">
        <v>1093</v>
      </c>
      <c r="D31" s="210" t="s">
        <v>1094</v>
      </c>
      <c r="E31" s="213" t="n">
        <v>2</v>
      </c>
    </row>
    <row r="32" customFormat="false" ht="14.4" hidden="false" customHeight="false" outlineLevel="0" collapsed="false">
      <c r="A32" s="3"/>
      <c r="B32" s="13"/>
      <c r="C32" s="209" t="s">
        <v>1095</v>
      </c>
      <c r="D32" s="210" t="s">
        <v>1096</v>
      </c>
      <c r="E32" s="213"/>
    </row>
    <row r="33" customFormat="false" ht="14.4" hidden="false" customHeight="false" outlineLevel="0" collapsed="false">
      <c r="A33" s="3"/>
      <c r="B33" s="204" t="s">
        <v>1097</v>
      </c>
      <c r="C33" s="205" t="s">
        <v>1098</v>
      </c>
      <c r="D33" s="206" t="s">
        <v>1099</v>
      </c>
      <c r="E33" s="207" t="n">
        <v>2</v>
      </c>
    </row>
    <row r="34" customFormat="false" ht="14.4" hidden="false" customHeight="false" outlineLevel="0" collapsed="false">
      <c r="A34" s="3"/>
      <c r="B34" s="208"/>
      <c r="C34" s="205" t="s">
        <v>1100</v>
      </c>
      <c r="D34" s="206" t="s">
        <v>1101</v>
      </c>
      <c r="E34" s="207"/>
    </row>
    <row r="35" customFormat="false" ht="14.4" hidden="false" customHeight="false" outlineLevel="0" collapsed="false">
      <c r="A35" s="3"/>
      <c r="B35" s="212" t="s">
        <v>1102</v>
      </c>
      <c r="C35" s="209" t="s">
        <v>1103</v>
      </c>
      <c r="D35" s="210" t="s">
        <v>1104</v>
      </c>
      <c r="E35" s="213" t="n">
        <v>2</v>
      </c>
    </row>
    <row r="36" customFormat="false" ht="14.4" hidden="false" customHeight="false" outlineLevel="0" collapsed="false">
      <c r="A36" s="3"/>
      <c r="B36" s="13"/>
      <c r="C36" s="209" t="s">
        <v>1105</v>
      </c>
      <c r="D36" s="210" t="s">
        <v>1106</v>
      </c>
      <c r="E36" s="213"/>
    </row>
    <row r="37" customFormat="false" ht="14.4" hidden="false" customHeight="false" outlineLevel="0" collapsed="false">
      <c r="A37" s="3"/>
      <c r="B37" s="204" t="s">
        <v>1107</v>
      </c>
      <c r="C37" s="205" t="s">
        <v>1108</v>
      </c>
      <c r="D37" s="206" t="s">
        <v>1109</v>
      </c>
      <c r="E37" s="207" t="n">
        <v>2</v>
      </c>
    </row>
    <row r="38" customFormat="false" ht="14.4" hidden="false" customHeight="false" outlineLevel="0" collapsed="false">
      <c r="A38" s="3"/>
      <c r="B38" s="208"/>
      <c r="C38" s="205" t="s">
        <v>1110</v>
      </c>
      <c r="D38" s="206" t="s">
        <v>1111</v>
      </c>
      <c r="E38" s="207"/>
    </row>
    <row r="39" customFormat="false" ht="14.4" hidden="false" customHeight="false" outlineLevel="0" collapsed="false">
      <c r="A39" s="3"/>
      <c r="B39" s="212" t="s">
        <v>1112</v>
      </c>
      <c r="C39" s="209" t="s">
        <v>1113</v>
      </c>
      <c r="D39" s="210" t="s">
        <v>1114</v>
      </c>
      <c r="E39" s="213" t="n">
        <v>5</v>
      </c>
    </row>
    <row r="40" customFormat="false" ht="14.4" hidden="false" customHeight="false" outlineLevel="0" collapsed="false">
      <c r="A40" s="3"/>
      <c r="B40" s="13"/>
      <c r="C40" s="209" t="s">
        <v>1115</v>
      </c>
      <c r="D40" s="210" t="s">
        <v>1116</v>
      </c>
      <c r="E40" s="213"/>
    </row>
    <row r="41" customFormat="false" ht="14.4" hidden="false" customHeight="false" outlineLevel="0" collapsed="false">
      <c r="A41" s="3"/>
      <c r="B41" s="204" t="s">
        <v>1117</v>
      </c>
      <c r="C41" s="205" t="s">
        <v>1118</v>
      </c>
      <c r="D41" s="206" t="s">
        <v>1119</v>
      </c>
      <c r="E41" s="207" t="n">
        <v>2</v>
      </c>
    </row>
    <row r="42" customFormat="false" ht="14.4" hidden="false" customHeight="false" outlineLevel="0" collapsed="false">
      <c r="A42" s="19"/>
      <c r="B42" s="223"/>
      <c r="C42" s="224" t="s">
        <v>1120</v>
      </c>
      <c r="D42" s="225" t="s">
        <v>1121</v>
      </c>
      <c r="E42" s="226"/>
    </row>
    <row r="43" customFormat="false" ht="14.4" hidden="false" customHeight="true" outlineLevel="0" collapsed="false">
      <c r="A43" s="3"/>
      <c r="B43" s="227" t="s">
        <v>1122</v>
      </c>
      <c r="C43" s="227"/>
      <c r="D43" s="227"/>
      <c r="E43" s="227"/>
    </row>
    <row r="44" customFormat="false" ht="14.4" hidden="false" customHeight="false" outlineLevel="0" collapsed="false">
      <c r="A44" s="3"/>
      <c r="B44" s="227"/>
      <c r="C44" s="227"/>
      <c r="D44" s="227"/>
      <c r="E44" s="227"/>
    </row>
    <row r="45" customFormat="false" ht="14.4" hidden="false" customHeight="false" outlineLevel="0" collapsed="false">
      <c r="A45" s="3"/>
      <c r="B45" s="227"/>
      <c r="C45" s="227"/>
      <c r="D45" s="227"/>
      <c r="E45" s="227"/>
    </row>
    <row r="46" customFormat="false" ht="14.4" hidden="false" customHeight="false" outlineLevel="0" collapsed="false">
      <c r="A46" s="3"/>
      <c r="B46" s="227"/>
      <c r="C46" s="227"/>
      <c r="D46" s="227"/>
      <c r="E46" s="227"/>
    </row>
    <row r="47" customFormat="false" ht="14.4" hidden="false" customHeight="false" outlineLevel="0" collapsed="false">
      <c r="A47" s="3"/>
      <c r="B47" s="227"/>
      <c r="C47" s="227"/>
      <c r="D47" s="227"/>
      <c r="E47" s="227"/>
    </row>
    <row r="48" customFormat="false" ht="14.4" hidden="false" customHeight="false" outlineLevel="0" collapsed="false">
      <c r="A48" s="3"/>
      <c r="B48" s="227"/>
      <c r="C48" s="227"/>
      <c r="D48" s="227"/>
      <c r="E48" s="227"/>
    </row>
    <row r="49" customFormat="false" ht="14.4" hidden="false" customHeight="false" outlineLevel="0" collapsed="false">
      <c r="A49" s="3"/>
      <c r="B49" s="227"/>
      <c r="C49" s="227"/>
      <c r="D49" s="227"/>
      <c r="E49" s="227"/>
    </row>
    <row r="50" customFormat="false" ht="14.4" hidden="false" customHeight="false" outlineLevel="0" collapsed="false">
      <c r="A50" s="3"/>
      <c r="B50" s="228"/>
      <c r="C50" s="228"/>
      <c r="D50" s="228"/>
      <c r="E50" s="228"/>
    </row>
    <row r="51" customFormat="false" ht="14.4" hidden="false" customHeight="false" outlineLevel="0" collapsed="false">
      <c r="A51" s="3" t="s">
        <v>1029</v>
      </c>
      <c r="B51" s="3"/>
      <c r="C51" s="13"/>
      <c r="D51" s="3"/>
      <c r="E51" s="3"/>
    </row>
    <row r="52" customFormat="false" ht="14.4" hidden="false" customHeight="false" outlineLevel="0" collapsed="false">
      <c r="A52" s="3" t="n">
        <v>1</v>
      </c>
      <c r="B52" s="3" t="s">
        <v>1123</v>
      </c>
      <c r="C52" s="13"/>
      <c r="D52" s="3"/>
      <c r="E52" s="3"/>
    </row>
    <row r="53" customFormat="false" ht="14.4" hidden="false" customHeight="false" outlineLevel="0" collapsed="false">
      <c r="A53" s="3" t="n">
        <v>2</v>
      </c>
      <c r="B53" s="3" t="s">
        <v>1124</v>
      </c>
      <c r="C53" s="13"/>
      <c r="D53" s="3"/>
      <c r="E53" s="3"/>
    </row>
    <row r="54" customFormat="false" ht="14.4" hidden="false" customHeight="false" outlineLevel="0" collapsed="false">
      <c r="A54" s="3" t="n">
        <v>3</v>
      </c>
      <c r="B54" s="3" t="s">
        <v>1125</v>
      </c>
      <c r="C54" s="13"/>
      <c r="D54" s="3"/>
      <c r="E54" s="3"/>
    </row>
    <row r="55" customFormat="false" ht="14.4" hidden="false" customHeight="false" outlineLevel="0" collapsed="false">
      <c r="A55" s="3" t="n">
        <v>4</v>
      </c>
      <c r="B55" s="3" t="s">
        <v>1126</v>
      </c>
      <c r="C55" s="13"/>
      <c r="D55" s="3"/>
      <c r="E55" s="3"/>
    </row>
    <row r="56" customFormat="false" ht="14.4" hidden="false" customHeight="false" outlineLevel="0" collapsed="false">
      <c r="A56" s="3" t="n">
        <v>5</v>
      </c>
      <c r="B56" s="3" t="s">
        <v>1127</v>
      </c>
      <c r="C56" s="13"/>
      <c r="D56" s="3"/>
      <c r="E56" s="3"/>
    </row>
  </sheetData>
  <mergeCells count="3">
    <mergeCell ref="A1:E1"/>
    <mergeCell ref="A2:B2"/>
    <mergeCell ref="B43:E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3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3" activeCellId="0" sqref="A3:A4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8.55"/>
    <col collapsed="false" customWidth="true" hidden="false" outlineLevel="0" max="2" min="2" style="0" width="9.1"/>
    <col collapsed="false" customWidth="true" hidden="false" outlineLevel="0" max="5" min="5" style="0" width="10.77"/>
    <col collapsed="false" customWidth="true" hidden="false" outlineLevel="0" max="6" min="6" style="0" width="108.88"/>
    <col collapsed="false" customWidth="true" hidden="false" outlineLevel="0" max="7" min="7" style="0" width="10.66"/>
    <col collapsed="false" customWidth="true" hidden="false" outlineLevel="0" max="8" min="8" style="0" width="32.88"/>
    <col collapsed="false" customWidth="true" hidden="false" outlineLevel="0" max="9" min="9" style="0" width="10.21"/>
    <col collapsed="false" customWidth="true" hidden="false" outlineLevel="0" max="10" min="10" style="0" width="9.99"/>
  </cols>
  <sheetData>
    <row r="1" customFormat="false" ht="21" hidden="false" customHeight="true" outlineLevel="0" collapsed="false">
      <c r="A1" s="28" t="s">
        <v>156</v>
      </c>
      <c r="B1" s="28"/>
      <c r="C1" s="28"/>
      <c r="D1" s="28"/>
      <c r="E1" s="28"/>
      <c r="F1" s="28"/>
      <c r="G1" s="28"/>
      <c r="H1" s="28"/>
      <c r="I1" s="28"/>
      <c r="J1" s="28"/>
    </row>
    <row r="3" customFormat="false" ht="14.4" hidden="false" customHeight="true" outlineLevel="0" collapsed="false">
      <c r="A3" s="5" t="s">
        <v>157</v>
      </c>
      <c r="B3" s="29" t="s">
        <v>158</v>
      </c>
      <c r="C3" s="29"/>
      <c r="D3" s="5" t="s">
        <v>159</v>
      </c>
      <c r="E3" s="4" t="s">
        <v>160</v>
      </c>
      <c r="F3" s="5" t="s">
        <v>161</v>
      </c>
      <c r="G3" s="4" t="s">
        <v>162</v>
      </c>
      <c r="H3" s="5" t="s">
        <v>163</v>
      </c>
      <c r="I3" s="5"/>
      <c r="J3" s="5"/>
    </row>
    <row r="4" customFormat="false" ht="16.2" hidden="false" customHeight="false" outlineLevel="0" collapsed="false">
      <c r="A4" s="5"/>
      <c r="B4" s="30" t="s">
        <v>164</v>
      </c>
      <c r="C4" s="30" t="s">
        <v>165</v>
      </c>
      <c r="D4" s="5"/>
      <c r="E4" s="4"/>
      <c r="F4" s="5"/>
      <c r="G4" s="4"/>
      <c r="H4" s="31" t="s">
        <v>166</v>
      </c>
      <c r="I4" s="30" t="s">
        <v>167</v>
      </c>
      <c r="J4" s="20" t="s">
        <v>168</v>
      </c>
    </row>
    <row r="5" customFormat="false" ht="14.4" hidden="false" customHeight="false" outlineLevel="0" collapsed="false">
      <c r="A5" s="32" t="n">
        <v>1</v>
      </c>
      <c r="B5" s="33" t="n">
        <v>4.57518151815181</v>
      </c>
      <c r="C5" s="33" t="n">
        <v>4.98661870503597</v>
      </c>
      <c r="D5" s="3" t="n">
        <v>278</v>
      </c>
      <c r="E5" s="9" t="s">
        <v>169</v>
      </c>
      <c r="F5" s="3" t="s">
        <v>170</v>
      </c>
      <c r="G5" s="34" t="n">
        <v>0.97</v>
      </c>
      <c r="H5" s="35" t="s">
        <v>171</v>
      </c>
      <c r="I5" s="36" t="n">
        <v>1</v>
      </c>
      <c r="J5" s="37" t="n">
        <v>0.995</v>
      </c>
    </row>
    <row r="6" customFormat="false" ht="14.4" hidden="false" customHeight="false" outlineLevel="0" collapsed="false">
      <c r="A6" s="32" t="n">
        <v>2</v>
      </c>
      <c r="B6" s="33" t="n">
        <v>2.55161716171617</v>
      </c>
      <c r="C6" s="33" t="n">
        <v>2.74163120567376</v>
      </c>
      <c r="D6" s="3" t="n">
        <v>282</v>
      </c>
      <c r="E6" s="9" t="s">
        <v>169</v>
      </c>
      <c r="F6" s="3" t="s">
        <v>172</v>
      </c>
      <c r="G6" s="34" t="n">
        <v>1</v>
      </c>
      <c r="H6" s="35" t="s">
        <v>173</v>
      </c>
      <c r="I6" s="36" t="n">
        <v>1</v>
      </c>
      <c r="J6" s="37" t="n">
        <v>1</v>
      </c>
    </row>
    <row r="7" customFormat="false" ht="14.4" hidden="false" customHeight="false" outlineLevel="0" collapsed="false">
      <c r="A7" s="32" t="n">
        <v>3</v>
      </c>
      <c r="B7" s="33" t="n">
        <v>2.43920792079208</v>
      </c>
      <c r="C7" s="33" t="n">
        <v>2.47183946488294</v>
      </c>
      <c r="D7" s="3" t="n">
        <v>299</v>
      </c>
      <c r="E7" s="9" t="s">
        <v>169</v>
      </c>
      <c r="F7" s="3" t="s">
        <v>174</v>
      </c>
      <c r="G7" s="34" t="n">
        <v>1</v>
      </c>
      <c r="H7" s="35" t="s">
        <v>175</v>
      </c>
      <c r="I7" s="36" t="n">
        <v>0.997</v>
      </c>
      <c r="J7" s="37" t="n">
        <v>0.967</v>
      </c>
    </row>
    <row r="8" customFormat="false" ht="14.4" hidden="false" customHeight="false" outlineLevel="0" collapsed="false">
      <c r="A8" s="32" t="n">
        <v>4</v>
      </c>
      <c r="B8" s="33" t="n">
        <v>2.30224422442244</v>
      </c>
      <c r="C8" s="33" t="n">
        <v>2.73560784313725</v>
      </c>
      <c r="D8" s="3" t="n">
        <v>255</v>
      </c>
      <c r="E8" s="9" t="s">
        <v>169</v>
      </c>
      <c r="F8" s="3" t="s">
        <v>176</v>
      </c>
      <c r="G8" s="34" t="n">
        <v>1</v>
      </c>
      <c r="H8" s="35" t="s">
        <v>177</v>
      </c>
      <c r="I8" s="36" t="n">
        <v>0.997</v>
      </c>
      <c r="J8" s="37" t="n">
        <v>0.974</v>
      </c>
    </row>
    <row r="9" customFormat="false" ht="14.4" hidden="false" customHeight="false" outlineLevel="0" collapsed="false">
      <c r="A9" s="32" t="n">
        <v>5</v>
      </c>
      <c r="B9" s="33" t="n">
        <v>2.27379537953796</v>
      </c>
      <c r="C9" s="33" t="n">
        <v>3.06204444444445</v>
      </c>
      <c r="D9" s="3" t="n">
        <v>225</v>
      </c>
      <c r="E9" s="9" t="s">
        <v>169</v>
      </c>
      <c r="F9" s="3" t="s">
        <v>178</v>
      </c>
      <c r="G9" s="34" t="n">
        <v>1</v>
      </c>
      <c r="H9" s="35" t="s">
        <v>179</v>
      </c>
      <c r="I9" s="36" t="n">
        <v>0.995</v>
      </c>
      <c r="J9" s="37" t="n">
        <v>0.971</v>
      </c>
    </row>
    <row r="10" customFormat="false" ht="14.4" hidden="false" customHeight="false" outlineLevel="0" collapsed="false">
      <c r="A10" s="32" t="n">
        <v>6</v>
      </c>
      <c r="B10" s="33" t="n">
        <v>2.16534653465346</v>
      </c>
      <c r="C10" s="33" t="n">
        <v>2.562890625</v>
      </c>
      <c r="D10" s="3" t="n">
        <v>256</v>
      </c>
      <c r="E10" s="9" t="s">
        <v>169</v>
      </c>
      <c r="F10" s="3" t="s">
        <v>180</v>
      </c>
      <c r="G10" s="34" t="n">
        <v>1</v>
      </c>
      <c r="H10" s="35" t="s">
        <v>181</v>
      </c>
      <c r="I10" s="36" t="n">
        <v>0.997</v>
      </c>
      <c r="J10" s="37" t="n">
        <v>0.98</v>
      </c>
    </row>
    <row r="11" customFormat="false" ht="14.4" hidden="false" customHeight="false" outlineLevel="0" collapsed="false">
      <c r="A11" s="32" t="n">
        <v>7</v>
      </c>
      <c r="B11" s="33" t="n">
        <v>1.83749174917492</v>
      </c>
      <c r="C11" s="33" t="n">
        <v>1.90671232876712</v>
      </c>
      <c r="D11" s="3" t="n">
        <v>292</v>
      </c>
      <c r="E11" s="9" t="s">
        <v>169</v>
      </c>
      <c r="F11" s="3" t="s">
        <v>174</v>
      </c>
      <c r="G11" s="34" t="n">
        <v>1</v>
      </c>
      <c r="H11" s="35" t="s">
        <v>175</v>
      </c>
      <c r="I11" s="36" t="n">
        <v>0.987</v>
      </c>
      <c r="J11" s="37" t="n">
        <v>0.913</v>
      </c>
    </row>
    <row r="12" customFormat="false" ht="14.4" hidden="false" customHeight="false" outlineLevel="0" collapsed="false">
      <c r="A12" s="32" t="n">
        <v>8</v>
      </c>
      <c r="B12" s="33" t="n">
        <v>1.6823102310231</v>
      </c>
      <c r="C12" s="33" t="n">
        <v>1.75772413793103</v>
      </c>
      <c r="D12" s="3" t="n">
        <v>290</v>
      </c>
      <c r="E12" s="9" t="s">
        <v>169</v>
      </c>
      <c r="F12" s="3" t="s">
        <v>182</v>
      </c>
      <c r="G12" s="34" t="n">
        <v>0.95</v>
      </c>
      <c r="H12" s="35" t="s">
        <v>183</v>
      </c>
      <c r="I12" s="36" t="n">
        <v>1</v>
      </c>
      <c r="J12" s="37" t="n">
        <v>0.987</v>
      </c>
    </row>
    <row r="13" customFormat="false" ht="14.4" hidden="false" customHeight="false" outlineLevel="0" collapsed="false">
      <c r="A13" s="32" t="n">
        <v>9</v>
      </c>
      <c r="B13" s="33" t="n">
        <v>1.59115511551155</v>
      </c>
      <c r="C13" s="33" t="n">
        <v>1.66823529411765</v>
      </c>
      <c r="D13" s="3" t="n">
        <v>289</v>
      </c>
      <c r="E13" s="9" t="s">
        <v>169</v>
      </c>
      <c r="F13" s="3" t="s">
        <v>184</v>
      </c>
      <c r="G13" s="34" t="n">
        <v>1</v>
      </c>
      <c r="H13" s="35" t="s">
        <v>185</v>
      </c>
      <c r="I13" s="36" t="n">
        <v>0.997</v>
      </c>
      <c r="J13" s="37" t="n">
        <v>0.985</v>
      </c>
    </row>
    <row r="14" customFormat="false" ht="14.4" hidden="false" customHeight="false" outlineLevel="0" collapsed="false">
      <c r="A14" s="32" t="n">
        <v>10</v>
      </c>
      <c r="B14" s="33" t="n">
        <v>1.50858085808581</v>
      </c>
      <c r="C14" s="33" t="n">
        <v>1.90458333333333</v>
      </c>
      <c r="D14" s="3" t="n">
        <v>240</v>
      </c>
      <c r="E14" s="9" t="s">
        <v>169</v>
      </c>
      <c r="F14" s="3" t="s">
        <v>186</v>
      </c>
      <c r="G14" s="34" t="n">
        <v>1</v>
      </c>
      <c r="H14" s="35" t="s">
        <v>187</v>
      </c>
      <c r="I14" s="36" t="n">
        <v>0.997</v>
      </c>
      <c r="J14" s="37" t="n">
        <v>0.985</v>
      </c>
    </row>
    <row r="15" customFormat="false" ht="14.4" hidden="false" customHeight="false" outlineLevel="0" collapsed="false">
      <c r="A15" s="32" t="n">
        <v>11</v>
      </c>
      <c r="B15" s="33" t="n">
        <v>1.50204620462046</v>
      </c>
      <c r="C15" s="33" t="n">
        <v>3.61206349206349</v>
      </c>
      <c r="D15" s="3" t="n">
        <v>126</v>
      </c>
      <c r="E15" s="9" t="s">
        <v>188</v>
      </c>
      <c r="F15" s="3" t="s">
        <v>189</v>
      </c>
      <c r="G15" s="34" t="n">
        <v>0.92</v>
      </c>
      <c r="H15" s="35" t="s">
        <v>190</v>
      </c>
      <c r="I15" s="36" t="n">
        <v>0.966</v>
      </c>
      <c r="J15" s="37" t="n">
        <v>0.921</v>
      </c>
    </row>
    <row r="16" customFormat="false" ht="14.4" hidden="false" customHeight="false" outlineLevel="0" collapsed="false">
      <c r="A16" s="32" t="n">
        <v>12</v>
      </c>
      <c r="B16" s="33" t="n">
        <v>1.43828382838284</v>
      </c>
      <c r="C16" s="33" t="n">
        <v>1.55642857142857</v>
      </c>
      <c r="D16" s="3" t="n">
        <v>280</v>
      </c>
      <c r="E16" s="9" t="s">
        <v>169</v>
      </c>
      <c r="F16" s="3" t="s">
        <v>191</v>
      </c>
      <c r="G16" s="34" t="n">
        <v>1</v>
      </c>
      <c r="H16" s="35" t="s">
        <v>192</v>
      </c>
      <c r="I16" s="36" t="n">
        <v>0.99</v>
      </c>
      <c r="J16" s="37" t="n">
        <v>0.946</v>
      </c>
    </row>
    <row r="17" customFormat="false" ht="14.4" hidden="false" customHeight="false" outlineLevel="0" collapsed="false">
      <c r="A17" s="32" t="n">
        <v>13</v>
      </c>
      <c r="B17" s="33" t="n">
        <v>1.42442244224422</v>
      </c>
      <c r="C17" s="33" t="n">
        <v>1.43388704318937</v>
      </c>
      <c r="D17" s="3" t="n">
        <v>301</v>
      </c>
      <c r="E17" s="9" t="s">
        <v>169</v>
      </c>
      <c r="F17" s="3" t="s">
        <v>182</v>
      </c>
      <c r="G17" s="34" t="n">
        <v>0.97</v>
      </c>
      <c r="H17" s="35" t="s">
        <v>193</v>
      </c>
      <c r="I17" s="36" t="n">
        <v>0.992</v>
      </c>
      <c r="J17" s="37" t="n">
        <v>0.923</v>
      </c>
    </row>
    <row r="18" customFormat="false" ht="14.4" hidden="false" customHeight="false" outlineLevel="0" collapsed="false">
      <c r="A18" s="32" t="n">
        <v>14</v>
      </c>
      <c r="B18" s="33" t="n">
        <v>1.39874587458746</v>
      </c>
      <c r="C18" s="33" t="n">
        <v>3.88825688073394</v>
      </c>
      <c r="D18" s="3" t="n">
        <v>109</v>
      </c>
      <c r="E18" s="9" t="s">
        <v>188</v>
      </c>
      <c r="F18" s="3" t="s">
        <v>194</v>
      </c>
      <c r="G18" s="34" t="n">
        <v>1</v>
      </c>
      <c r="H18" s="35" t="s">
        <v>195</v>
      </c>
      <c r="I18" s="36" t="n">
        <v>0.997</v>
      </c>
      <c r="J18" s="37" t="n">
        <v>0.962</v>
      </c>
    </row>
    <row r="19" customFormat="false" ht="14.4" hidden="false" customHeight="false" outlineLevel="0" collapsed="false">
      <c r="A19" s="32" t="n">
        <v>15</v>
      </c>
      <c r="B19" s="33" t="n">
        <v>1.39095709570957</v>
      </c>
      <c r="C19" s="33" t="n">
        <v>2.13939086294416</v>
      </c>
      <c r="D19" s="3" t="n">
        <v>197</v>
      </c>
      <c r="E19" s="9" t="s">
        <v>169</v>
      </c>
      <c r="F19" s="3" t="s">
        <v>176</v>
      </c>
      <c r="G19" s="34" t="n">
        <v>0.8</v>
      </c>
      <c r="H19" s="35" t="s">
        <v>196</v>
      </c>
      <c r="I19" s="36" t="n">
        <v>0.997</v>
      </c>
      <c r="J19" s="37" t="n">
        <v>0.969</v>
      </c>
    </row>
    <row r="20" customFormat="false" ht="14.4" hidden="false" customHeight="false" outlineLevel="0" collapsed="false">
      <c r="A20" s="32" t="n">
        <v>16</v>
      </c>
      <c r="B20" s="33" t="n">
        <v>1.23023102310231</v>
      </c>
      <c r="C20" s="33" t="n">
        <v>1.47920634920635</v>
      </c>
      <c r="D20" s="3" t="n">
        <v>252</v>
      </c>
      <c r="E20" s="9" t="s">
        <v>169</v>
      </c>
      <c r="F20" s="3" t="s">
        <v>170</v>
      </c>
      <c r="G20" s="34" t="n">
        <v>0.99</v>
      </c>
      <c r="H20" s="35" t="s">
        <v>171</v>
      </c>
      <c r="I20" s="36" t="n">
        <v>1</v>
      </c>
      <c r="J20" s="37" t="n">
        <v>1</v>
      </c>
    </row>
    <row r="21" customFormat="false" ht="14.4" hidden="false" customHeight="false" outlineLevel="0" collapsed="false">
      <c r="A21" s="32" t="n">
        <v>18</v>
      </c>
      <c r="B21" s="33" t="n">
        <v>1.01788778877888</v>
      </c>
      <c r="C21" s="33" t="n">
        <v>2.52803278688525</v>
      </c>
      <c r="D21" s="3" t="n">
        <v>122</v>
      </c>
      <c r="E21" s="9" t="s">
        <v>188</v>
      </c>
      <c r="F21" s="3" t="s">
        <v>189</v>
      </c>
      <c r="G21" s="34" t="n">
        <v>0.86</v>
      </c>
      <c r="H21" s="35" t="s">
        <v>190</v>
      </c>
      <c r="I21" s="36" t="n">
        <v>0.984</v>
      </c>
      <c r="J21" s="37" t="n">
        <v>0.903</v>
      </c>
    </row>
    <row r="22" customFormat="false" ht="14.4" hidden="false" customHeight="false" outlineLevel="0" collapsed="false">
      <c r="A22" s="32" t="n">
        <v>19</v>
      </c>
      <c r="B22" s="33" t="n">
        <v>0.995049504950495</v>
      </c>
      <c r="C22" s="33" t="n">
        <v>1.16409266409266</v>
      </c>
      <c r="D22" s="3" t="n">
        <v>259</v>
      </c>
      <c r="E22" s="9" t="s">
        <v>169</v>
      </c>
      <c r="F22" s="3" t="s">
        <v>174</v>
      </c>
      <c r="G22" s="34" t="n">
        <v>1</v>
      </c>
      <c r="H22" s="35" t="s">
        <v>175</v>
      </c>
      <c r="I22" s="36" t="n">
        <v>0.992</v>
      </c>
      <c r="J22" s="37" t="n">
        <v>0.923</v>
      </c>
    </row>
    <row r="23" customFormat="false" ht="14.4" hidden="false" customHeight="false" outlineLevel="0" collapsed="false">
      <c r="A23" s="32" t="n">
        <v>20</v>
      </c>
      <c r="B23" s="33" t="n">
        <v>0.972805280528054</v>
      </c>
      <c r="C23" s="33" t="n">
        <v>1.03788732394366</v>
      </c>
      <c r="D23" s="3" t="n">
        <v>284</v>
      </c>
      <c r="E23" s="9" t="s">
        <v>169</v>
      </c>
      <c r="F23" s="3" t="s">
        <v>197</v>
      </c>
      <c r="G23" s="34" t="n">
        <v>1</v>
      </c>
      <c r="H23" s="35" t="s">
        <v>198</v>
      </c>
      <c r="I23" s="36" t="n">
        <v>0.992</v>
      </c>
      <c r="J23" s="37" t="n">
        <v>0.952</v>
      </c>
    </row>
    <row r="24" customFormat="false" ht="14.4" hidden="false" customHeight="false" outlineLevel="0" collapsed="false">
      <c r="A24" s="32" t="n">
        <v>21</v>
      </c>
      <c r="B24" s="33" t="n">
        <v>0.952541254125412</v>
      </c>
      <c r="C24" s="33" t="n">
        <v>1.12303501945525</v>
      </c>
      <c r="D24" s="3" t="n">
        <v>257</v>
      </c>
      <c r="E24" s="9" t="s">
        <v>169</v>
      </c>
      <c r="F24" s="3" t="s">
        <v>199</v>
      </c>
      <c r="G24" s="34" t="n">
        <v>1</v>
      </c>
      <c r="H24" s="35" t="s">
        <v>200</v>
      </c>
      <c r="I24" s="36" t="n">
        <v>0.997</v>
      </c>
      <c r="J24" s="37" t="n">
        <v>0.987</v>
      </c>
    </row>
    <row r="25" customFormat="false" ht="14.4" hidden="false" customHeight="false" outlineLevel="0" collapsed="false">
      <c r="A25" s="32" t="n">
        <v>22</v>
      </c>
      <c r="B25" s="33" t="n">
        <v>0.945544554455445</v>
      </c>
      <c r="C25" s="33" t="n">
        <v>1.47680412371134</v>
      </c>
      <c r="D25" s="3" t="n">
        <v>194</v>
      </c>
      <c r="E25" s="9" t="s">
        <v>169</v>
      </c>
      <c r="F25" s="3" t="s">
        <v>201</v>
      </c>
      <c r="G25" s="34" t="n">
        <v>1</v>
      </c>
      <c r="H25" s="35" t="s">
        <v>202</v>
      </c>
      <c r="I25" s="36" t="n">
        <v>1</v>
      </c>
      <c r="J25" s="37" t="n">
        <v>0.995</v>
      </c>
    </row>
    <row r="26" customFormat="false" ht="14.4" hidden="false" customHeight="false" outlineLevel="0" collapsed="false">
      <c r="A26" s="32" t="n">
        <v>23</v>
      </c>
      <c r="B26" s="33" t="n">
        <v>0.862442244224422</v>
      </c>
      <c r="C26" s="33" t="n">
        <v>2.29228070175439</v>
      </c>
      <c r="D26" s="3" t="n">
        <v>114</v>
      </c>
      <c r="E26" s="9" t="s">
        <v>188</v>
      </c>
      <c r="F26" s="3" t="s">
        <v>189</v>
      </c>
      <c r="G26" s="34" t="n">
        <v>0.94</v>
      </c>
      <c r="H26" s="35" t="s">
        <v>190</v>
      </c>
      <c r="I26" s="36" t="n">
        <v>0.995</v>
      </c>
      <c r="J26" s="37" t="n">
        <v>0.923</v>
      </c>
    </row>
    <row r="27" customFormat="false" ht="14.4" hidden="false" customHeight="false" outlineLevel="0" collapsed="false">
      <c r="A27" s="32" t="n">
        <v>24</v>
      </c>
      <c r="B27" s="33" t="n">
        <v>0.776435643564356</v>
      </c>
      <c r="C27" s="33" t="n">
        <v>1.08414746543779</v>
      </c>
      <c r="D27" s="3" t="n">
        <v>217</v>
      </c>
      <c r="E27" s="9" t="s">
        <v>169</v>
      </c>
      <c r="F27" s="3" t="s">
        <v>203</v>
      </c>
      <c r="G27" s="34" t="n">
        <v>0.99</v>
      </c>
      <c r="H27" s="35" t="s">
        <v>204</v>
      </c>
      <c r="I27" s="36" t="n">
        <v>0.966</v>
      </c>
      <c r="J27" s="37" t="n">
        <v>0.982</v>
      </c>
    </row>
    <row r="28" customFormat="false" ht="14.4" hidden="false" customHeight="false" outlineLevel="0" collapsed="false">
      <c r="A28" s="32" t="n">
        <v>25</v>
      </c>
      <c r="B28" s="33" t="n">
        <v>0.745478547854786</v>
      </c>
      <c r="C28" s="33" t="n">
        <v>2.07229357798165</v>
      </c>
      <c r="D28" s="3" t="n">
        <v>109</v>
      </c>
      <c r="E28" s="9" t="s">
        <v>188</v>
      </c>
      <c r="F28" s="3" t="s">
        <v>205</v>
      </c>
      <c r="G28" s="34" t="n">
        <v>1</v>
      </c>
      <c r="H28" s="35" t="s">
        <v>206</v>
      </c>
      <c r="I28" s="36" t="n">
        <v>1</v>
      </c>
      <c r="J28" s="37" t="n">
        <v>0.923</v>
      </c>
    </row>
    <row r="29" customFormat="false" ht="14.4" hidden="false" customHeight="false" outlineLevel="0" collapsed="false">
      <c r="A29" s="32" t="n">
        <v>26</v>
      </c>
      <c r="B29" s="33" t="n">
        <v>0.744554455445545</v>
      </c>
      <c r="C29" s="33" t="n">
        <v>0.769965870307167</v>
      </c>
      <c r="D29" s="3" t="n">
        <v>293</v>
      </c>
      <c r="E29" s="9" t="s">
        <v>169</v>
      </c>
      <c r="F29" s="3" t="s">
        <v>174</v>
      </c>
      <c r="G29" s="34" t="n">
        <v>1</v>
      </c>
      <c r="H29" s="35" t="s">
        <v>175</v>
      </c>
      <c r="I29" s="36" t="n">
        <v>1</v>
      </c>
      <c r="J29" s="37" t="n">
        <v>1</v>
      </c>
    </row>
    <row r="30" customFormat="false" ht="14.4" hidden="false" customHeight="false" outlineLevel="0" collapsed="false">
      <c r="A30" s="32" t="n">
        <v>27</v>
      </c>
      <c r="B30" s="33" t="n">
        <v>0.702178217821782</v>
      </c>
      <c r="C30" s="33" t="n">
        <v>2.14909090909091</v>
      </c>
      <c r="D30" s="3" t="n">
        <v>99</v>
      </c>
      <c r="E30" s="9" t="s">
        <v>188</v>
      </c>
      <c r="F30" s="3" t="s">
        <v>189</v>
      </c>
      <c r="G30" s="34" t="n">
        <v>1</v>
      </c>
      <c r="H30" s="35" t="s">
        <v>190</v>
      </c>
      <c r="I30" s="36" t="n">
        <v>0.989</v>
      </c>
      <c r="J30" s="37" t="n">
        <v>0.901</v>
      </c>
    </row>
    <row r="31" customFormat="false" ht="14.4" hidden="false" customHeight="false" outlineLevel="0" collapsed="false">
      <c r="A31" s="32" t="n">
        <v>28</v>
      </c>
      <c r="B31" s="33" t="n">
        <v>0.70079207920792</v>
      </c>
      <c r="C31" s="33" t="n">
        <v>0.761075268817204</v>
      </c>
      <c r="D31" s="3" t="n">
        <v>279</v>
      </c>
      <c r="E31" s="9" t="s">
        <v>169</v>
      </c>
      <c r="F31" s="3" t="s">
        <v>207</v>
      </c>
      <c r="G31" s="34" t="n">
        <v>0.81</v>
      </c>
      <c r="H31" s="35" t="s">
        <v>208</v>
      </c>
      <c r="I31" s="36" t="n">
        <v>1</v>
      </c>
      <c r="J31" s="37" t="n">
        <v>1</v>
      </c>
    </row>
    <row r="32" customFormat="false" ht="14.4" hidden="false" customHeight="false" outlineLevel="0" collapsed="false">
      <c r="A32" s="32" t="n">
        <v>30</v>
      </c>
      <c r="B32" s="33" t="n">
        <v>0.638019801980198</v>
      </c>
      <c r="C32" s="33" t="n">
        <v>1.58459016393443</v>
      </c>
      <c r="D32" s="3" t="n">
        <v>122</v>
      </c>
      <c r="E32" s="9" t="s">
        <v>188</v>
      </c>
      <c r="F32" s="3" t="s">
        <v>189</v>
      </c>
      <c r="G32" s="34" t="n">
        <v>1</v>
      </c>
      <c r="H32" s="35" t="s">
        <v>190</v>
      </c>
      <c r="I32" s="36" t="n">
        <v>0.989</v>
      </c>
      <c r="J32" s="37" t="n">
        <v>0.908</v>
      </c>
    </row>
    <row r="33" customFormat="false" ht="14.4" hidden="false" customHeight="false" outlineLevel="0" collapsed="false">
      <c r="A33" s="32" t="n">
        <v>31</v>
      </c>
      <c r="B33" s="33" t="n">
        <v>0.626072607260726</v>
      </c>
      <c r="C33" s="33" t="n">
        <v>2.67183098591549</v>
      </c>
      <c r="D33" s="3" t="n">
        <v>71</v>
      </c>
      <c r="E33" s="9" t="s">
        <v>188</v>
      </c>
      <c r="F33" s="3" t="s">
        <v>209</v>
      </c>
      <c r="G33" s="34" t="n">
        <v>1</v>
      </c>
      <c r="H33" s="35" t="s">
        <v>210</v>
      </c>
      <c r="I33" s="36" t="n">
        <v>0.997</v>
      </c>
      <c r="J33" s="37" t="n">
        <v>0.964</v>
      </c>
    </row>
    <row r="34" customFormat="false" ht="14.4" hidden="false" customHeight="false" outlineLevel="0" collapsed="false">
      <c r="A34" s="32" t="n">
        <v>32</v>
      </c>
      <c r="B34" s="33" t="n">
        <v>0.604356435643565</v>
      </c>
      <c r="C34" s="33" t="n">
        <v>1.33664233576642</v>
      </c>
      <c r="D34" s="3" t="n">
        <v>137</v>
      </c>
      <c r="E34" s="9" t="s">
        <v>188</v>
      </c>
      <c r="F34" s="3" t="s">
        <v>211</v>
      </c>
      <c r="G34" s="34" t="n">
        <v>0.85</v>
      </c>
      <c r="H34" s="35" t="s">
        <v>212</v>
      </c>
      <c r="I34" s="36" t="n">
        <v>1</v>
      </c>
      <c r="J34" s="37" t="n">
        <v>0.982</v>
      </c>
    </row>
    <row r="35" customFormat="false" ht="14.4" hidden="false" customHeight="false" outlineLevel="0" collapsed="false">
      <c r="A35" s="32" t="n">
        <v>33</v>
      </c>
      <c r="B35" s="33" t="n">
        <v>0.575577557755776</v>
      </c>
      <c r="C35" s="33" t="n">
        <v>0.917894736842106</v>
      </c>
      <c r="D35" s="3" t="n">
        <v>190</v>
      </c>
      <c r="E35" s="9" t="s">
        <v>213</v>
      </c>
      <c r="F35" s="3" t="s">
        <v>214</v>
      </c>
      <c r="G35" s="34" t="n">
        <v>0.97</v>
      </c>
      <c r="H35" s="35" t="s">
        <v>215</v>
      </c>
      <c r="I35" s="36" t="n">
        <v>0.997</v>
      </c>
      <c r="J35" s="37" t="n">
        <v>0.972</v>
      </c>
    </row>
    <row r="36" customFormat="false" ht="14.4" hidden="false" customHeight="false" outlineLevel="0" collapsed="false">
      <c r="A36" s="32" t="n">
        <v>34</v>
      </c>
      <c r="B36" s="33" t="n">
        <v>0.575247524752475</v>
      </c>
      <c r="C36" s="33" t="n">
        <v>1.01929824561403</v>
      </c>
      <c r="D36" s="3" t="n">
        <v>171</v>
      </c>
      <c r="E36" s="9" t="s">
        <v>213</v>
      </c>
      <c r="F36" s="3" t="s">
        <v>216</v>
      </c>
      <c r="G36" s="34" t="n">
        <v>0.97</v>
      </c>
      <c r="H36" s="35" t="s">
        <v>217</v>
      </c>
      <c r="I36" s="36" t="n">
        <v>0.956</v>
      </c>
      <c r="J36" s="37" t="n">
        <v>0.769</v>
      </c>
    </row>
    <row r="37" customFormat="false" ht="14.4" hidden="false" customHeight="false" outlineLevel="0" collapsed="false">
      <c r="A37" s="32" t="n">
        <v>35</v>
      </c>
      <c r="B37" s="33" t="n">
        <v>0.572673267326733</v>
      </c>
      <c r="C37" s="33" t="n">
        <v>0.711147540983607</v>
      </c>
      <c r="D37" s="3" t="n">
        <v>244</v>
      </c>
      <c r="E37" s="9" t="s">
        <v>169</v>
      </c>
      <c r="F37" s="3" t="s">
        <v>218</v>
      </c>
      <c r="G37" s="34" t="n">
        <v>1</v>
      </c>
      <c r="H37" s="35" t="s">
        <v>219</v>
      </c>
      <c r="I37" s="36" t="n">
        <v>0.995</v>
      </c>
      <c r="J37" s="37" t="n">
        <v>0.969</v>
      </c>
    </row>
    <row r="38" customFormat="false" ht="14.4" hidden="false" customHeight="false" outlineLevel="0" collapsed="false">
      <c r="A38" s="32" t="n">
        <v>36</v>
      </c>
      <c r="B38" s="33" t="n">
        <v>0.537095709570957</v>
      </c>
      <c r="C38" s="33" t="n">
        <v>0.678083333333333</v>
      </c>
      <c r="D38" s="3" t="n">
        <v>240</v>
      </c>
      <c r="E38" s="9" t="s">
        <v>169</v>
      </c>
      <c r="F38" s="3" t="s">
        <v>220</v>
      </c>
      <c r="G38" s="34" t="n">
        <v>1</v>
      </c>
      <c r="H38" s="35" t="s">
        <v>221</v>
      </c>
      <c r="I38" s="36" t="n">
        <v>0.997</v>
      </c>
      <c r="J38" s="37" t="n">
        <v>0.982</v>
      </c>
    </row>
    <row r="39" customFormat="false" ht="14.4" hidden="false" customHeight="false" outlineLevel="0" collapsed="false">
      <c r="A39" s="32" t="n">
        <v>37</v>
      </c>
      <c r="B39" s="33" t="n">
        <v>0.533003300330033</v>
      </c>
      <c r="C39" s="33" t="n">
        <v>0.720982142857143</v>
      </c>
      <c r="D39" s="3" t="n">
        <v>224</v>
      </c>
      <c r="E39" s="9" t="s">
        <v>169</v>
      </c>
      <c r="F39" s="3" t="s">
        <v>222</v>
      </c>
      <c r="G39" s="34" t="n">
        <v>0.97</v>
      </c>
      <c r="H39" s="35" t="s">
        <v>223</v>
      </c>
      <c r="I39" s="36" t="n">
        <v>0.995</v>
      </c>
      <c r="J39" s="37" t="n">
        <v>0.982</v>
      </c>
    </row>
    <row r="40" customFormat="false" ht="14.4" hidden="false" customHeight="false" outlineLevel="0" collapsed="false">
      <c r="A40" s="32" t="n">
        <v>38</v>
      </c>
      <c r="B40" s="33" t="n">
        <v>0.522640264026403</v>
      </c>
      <c r="C40" s="33" t="n">
        <v>0.533198653198653</v>
      </c>
      <c r="D40" s="3" t="n">
        <v>297</v>
      </c>
      <c r="E40" s="9" t="s">
        <v>169</v>
      </c>
      <c r="F40" s="3" t="s">
        <v>174</v>
      </c>
      <c r="G40" s="34" t="n">
        <v>1</v>
      </c>
      <c r="H40" s="35" t="s">
        <v>175</v>
      </c>
      <c r="I40" s="36" t="n">
        <v>1</v>
      </c>
      <c r="J40" s="37" t="n">
        <v>0.985</v>
      </c>
    </row>
    <row r="41" customFormat="false" ht="14.4" hidden="false" customHeight="false" outlineLevel="0" collapsed="false">
      <c r="A41" s="32" t="n">
        <v>39</v>
      </c>
      <c r="B41" s="33" t="n">
        <v>0.505808580858086</v>
      </c>
      <c r="C41" s="33" t="n">
        <v>0.574007490636704</v>
      </c>
      <c r="D41" s="3" t="n">
        <v>267</v>
      </c>
      <c r="E41" s="9" t="s">
        <v>169</v>
      </c>
      <c r="F41" s="3" t="s">
        <v>197</v>
      </c>
      <c r="G41" s="34" t="n">
        <v>1</v>
      </c>
      <c r="H41" s="35" t="s">
        <v>198</v>
      </c>
      <c r="I41" s="36" t="n">
        <v>0.987</v>
      </c>
      <c r="J41" s="37" t="n">
        <v>0.926</v>
      </c>
    </row>
    <row r="42" customFormat="false" ht="14.4" hidden="false" customHeight="false" outlineLevel="0" collapsed="false">
      <c r="A42" s="32" t="n">
        <v>40</v>
      </c>
      <c r="B42" s="33" t="n">
        <v>0.474059405940594</v>
      </c>
      <c r="C42" s="33" t="n">
        <v>0.627248908296943</v>
      </c>
      <c r="D42" s="3" t="n">
        <v>229</v>
      </c>
      <c r="E42" s="9" t="s">
        <v>169</v>
      </c>
      <c r="F42" s="3" t="s">
        <v>224</v>
      </c>
      <c r="G42" s="34" t="n">
        <v>1</v>
      </c>
      <c r="H42" s="35" t="s">
        <v>225</v>
      </c>
      <c r="I42" s="36" t="n">
        <v>1</v>
      </c>
      <c r="J42" s="37" t="n">
        <v>1</v>
      </c>
    </row>
    <row r="43" customFormat="false" ht="14.4" hidden="false" customHeight="false" outlineLevel="0" collapsed="false">
      <c r="A43" s="32" t="n">
        <v>41</v>
      </c>
      <c r="B43" s="33" t="n">
        <v>0.463432343234324</v>
      </c>
      <c r="C43" s="33" t="n">
        <v>0.535954198473283</v>
      </c>
      <c r="D43" s="3" t="n">
        <v>262</v>
      </c>
      <c r="E43" s="9" t="s">
        <v>169</v>
      </c>
      <c r="F43" s="3" t="s">
        <v>182</v>
      </c>
      <c r="G43" s="34" t="n">
        <v>0.97</v>
      </c>
      <c r="H43" s="35" t="s">
        <v>183</v>
      </c>
      <c r="I43" s="36" t="n">
        <v>1</v>
      </c>
      <c r="J43" s="37" t="n">
        <v>0.986</v>
      </c>
    </row>
    <row r="44" customFormat="false" ht="14.4" hidden="false" customHeight="false" outlineLevel="0" collapsed="false">
      <c r="A44" s="32" t="n">
        <v>42</v>
      </c>
      <c r="B44" s="33" t="n">
        <v>0.44990099009901</v>
      </c>
      <c r="C44" s="33" t="n">
        <v>0.59012987012987</v>
      </c>
      <c r="D44" s="3" t="n">
        <v>231</v>
      </c>
      <c r="E44" s="9" t="s">
        <v>169</v>
      </c>
      <c r="F44" s="3" t="s">
        <v>197</v>
      </c>
      <c r="G44" s="34" t="n">
        <v>1</v>
      </c>
      <c r="H44" s="35" t="s">
        <v>226</v>
      </c>
      <c r="I44" s="36" t="n">
        <v>1</v>
      </c>
      <c r="J44" s="37" t="n">
        <v>0.995</v>
      </c>
    </row>
    <row r="45" customFormat="false" ht="14.4" hidden="false" customHeight="false" outlineLevel="0" collapsed="false">
      <c r="A45" s="32" t="n">
        <v>43</v>
      </c>
      <c r="B45" s="33" t="n">
        <v>0.448316831683168</v>
      </c>
      <c r="C45" s="33" t="n">
        <v>0.718730158730158</v>
      </c>
      <c r="D45" s="3" t="n">
        <v>189</v>
      </c>
      <c r="E45" s="9" t="s">
        <v>213</v>
      </c>
      <c r="F45" s="3" t="s">
        <v>227</v>
      </c>
      <c r="G45" s="34" t="n">
        <v>0.81</v>
      </c>
      <c r="H45" s="35" t="s">
        <v>228</v>
      </c>
      <c r="I45" s="36" t="n">
        <v>1</v>
      </c>
      <c r="J45" s="37" t="n">
        <v>0.94</v>
      </c>
    </row>
    <row r="46" customFormat="false" ht="14.4" hidden="false" customHeight="false" outlineLevel="0" collapsed="false">
      <c r="A46" s="32" t="n">
        <v>44</v>
      </c>
      <c r="B46" s="33" t="n">
        <v>0.438613861386139</v>
      </c>
      <c r="C46" s="33" t="n">
        <v>0.497752808988764</v>
      </c>
      <c r="D46" s="3" t="n">
        <v>267</v>
      </c>
      <c r="E46" s="9" t="s">
        <v>169</v>
      </c>
      <c r="F46" s="3" t="s">
        <v>182</v>
      </c>
      <c r="G46" s="34" t="n">
        <v>1</v>
      </c>
      <c r="H46" s="35" t="s">
        <v>229</v>
      </c>
      <c r="I46" s="36" t="n">
        <v>0.992</v>
      </c>
      <c r="J46" s="37" t="n">
        <v>0.886</v>
      </c>
    </row>
    <row r="47" customFormat="false" ht="14.4" hidden="false" customHeight="false" outlineLevel="0" collapsed="false">
      <c r="A47" s="32" t="n">
        <v>45</v>
      </c>
      <c r="B47" s="33" t="n">
        <v>0.432541254125412</v>
      </c>
      <c r="C47" s="33" t="n">
        <v>0.504076923076923</v>
      </c>
      <c r="D47" s="3" t="n">
        <v>260</v>
      </c>
      <c r="E47" s="9" t="s">
        <v>169</v>
      </c>
      <c r="F47" s="3" t="s">
        <v>230</v>
      </c>
      <c r="G47" s="34" t="n">
        <v>1</v>
      </c>
      <c r="H47" s="35" t="s">
        <v>231</v>
      </c>
      <c r="I47" s="36" t="n">
        <v>1</v>
      </c>
      <c r="J47" s="37" t="n">
        <v>0.982</v>
      </c>
    </row>
    <row r="48" customFormat="false" ht="14.4" hidden="false" customHeight="false" outlineLevel="0" collapsed="false">
      <c r="A48" s="32" t="n">
        <v>46</v>
      </c>
      <c r="B48" s="33" t="n">
        <v>0.42963696369637</v>
      </c>
      <c r="C48" s="33" t="n">
        <v>0.862119205298013</v>
      </c>
      <c r="D48" s="3" t="n">
        <v>151</v>
      </c>
      <c r="E48" s="9" t="s">
        <v>188</v>
      </c>
      <c r="F48" s="3" t="s">
        <v>186</v>
      </c>
      <c r="G48" s="34" t="n">
        <v>0.94</v>
      </c>
      <c r="H48" s="35" t="s">
        <v>187</v>
      </c>
      <c r="I48" s="36" t="n">
        <v>0.99</v>
      </c>
      <c r="J48" s="37" t="n">
        <v>0.952</v>
      </c>
    </row>
    <row r="49" customFormat="false" ht="14.4" hidden="false" customHeight="false" outlineLevel="0" collapsed="false">
      <c r="A49" s="32" t="n">
        <v>47</v>
      </c>
      <c r="B49" s="33" t="n">
        <v>0.407458745874587</v>
      </c>
      <c r="C49" s="33" t="n">
        <v>0.419931972789116</v>
      </c>
      <c r="D49" s="3" t="n">
        <v>294</v>
      </c>
      <c r="E49" s="9" t="s">
        <v>169</v>
      </c>
      <c r="F49" s="3" t="s">
        <v>174</v>
      </c>
      <c r="G49" s="34" t="n">
        <v>1</v>
      </c>
      <c r="H49" s="35" t="s">
        <v>175</v>
      </c>
      <c r="I49" s="36" t="n">
        <v>1</v>
      </c>
      <c r="J49" s="37" t="n">
        <v>0.992</v>
      </c>
    </row>
    <row r="50" customFormat="false" ht="14.4" hidden="false" customHeight="false" outlineLevel="0" collapsed="false">
      <c r="A50" s="32" t="n">
        <v>48</v>
      </c>
      <c r="B50" s="33" t="n">
        <v>0.405280528052805</v>
      </c>
      <c r="C50" s="33" t="n">
        <v>0.456505576208178</v>
      </c>
      <c r="D50" s="3" t="n">
        <v>269</v>
      </c>
      <c r="E50" s="9" t="s">
        <v>169</v>
      </c>
      <c r="F50" s="3" t="s">
        <v>174</v>
      </c>
      <c r="G50" s="34" t="n">
        <v>1</v>
      </c>
      <c r="H50" s="35" t="s">
        <v>175</v>
      </c>
      <c r="I50" s="36" t="n">
        <v>0.99</v>
      </c>
      <c r="J50" s="37" t="n">
        <v>0.959</v>
      </c>
    </row>
    <row r="51" customFormat="false" ht="14.4" hidden="false" customHeight="false" outlineLevel="0" collapsed="false">
      <c r="A51" s="32" t="n">
        <v>51</v>
      </c>
      <c r="B51" s="33" t="n">
        <v>0.383036303630363</v>
      </c>
      <c r="C51" s="33" t="n">
        <v>0.54745283018868</v>
      </c>
      <c r="D51" s="3" t="n">
        <v>212</v>
      </c>
      <c r="E51" s="9" t="s">
        <v>169</v>
      </c>
      <c r="F51" s="3" t="s">
        <v>232</v>
      </c>
      <c r="G51" s="34" t="n">
        <v>0.98</v>
      </c>
      <c r="H51" s="35" t="s">
        <v>233</v>
      </c>
      <c r="I51" s="36" t="n">
        <v>0.925</v>
      </c>
      <c r="J51" s="37" t="n">
        <v>0.734</v>
      </c>
    </row>
    <row r="52" customFormat="false" ht="14.4" hidden="false" customHeight="false" outlineLevel="0" collapsed="false">
      <c r="A52" s="32" t="n">
        <v>52</v>
      </c>
      <c r="B52" s="33" t="n">
        <v>0.38013201320132</v>
      </c>
      <c r="C52" s="33" t="n">
        <v>0.462570281124498</v>
      </c>
      <c r="D52" s="3" t="n">
        <v>249</v>
      </c>
      <c r="E52" s="9" t="s">
        <v>169</v>
      </c>
      <c r="F52" s="3" t="s">
        <v>234</v>
      </c>
      <c r="G52" s="34" t="n">
        <v>0.84</v>
      </c>
      <c r="H52" s="35" t="s">
        <v>175</v>
      </c>
      <c r="I52" s="36" t="n">
        <v>0.995</v>
      </c>
      <c r="J52" s="37" t="n">
        <v>0.969</v>
      </c>
    </row>
    <row r="53" customFormat="false" ht="14.4" hidden="false" customHeight="false" outlineLevel="0" collapsed="false">
      <c r="A53" s="32" t="n">
        <v>53</v>
      </c>
      <c r="B53" s="33" t="n">
        <v>0.378613861386139</v>
      </c>
      <c r="C53" s="33" t="n">
        <v>0.543696682464455</v>
      </c>
      <c r="D53" s="3" t="n">
        <v>211</v>
      </c>
      <c r="E53" s="9" t="s">
        <v>169</v>
      </c>
      <c r="F53" s="3" t="s">
        <v>235</v>
      </c>
      <c r="G53" s="34" t="n">
        <v>1</v>
      </c>
      <c r="H53" s="35" t="s">
        <v>236</v>
      </c>
      <c r="I53" s="36" t="n">
        <v>0.979</v>
      </c>
      <c r="J53" s="37" t="n">
        <v>0.895</v>
      </c>
    </row>
    <row r="54" customFormat="false" ht="14.4" hidden="false" customHeight="false" outlineLevel="0" collapsed="false">
      <c r="A54" s="32" t="n">
        <v>54</v>
      </c>
      <c r="B54" s="33" t="n">
        <v>0.363960396039604</v>
      </c>
      <c r="C54" s="33" t="n">
        <v>0.950689655172414</v>
      </c>
      <c r="D54" s="3" t="n">
        <v>116</v>
      </c>
      <c r="E54" s="9" t="s">
        <v>188</v>
      </c>
      <c r="F54" s="3" t="s">
        <v>189</v>
      </c>
      <c r="G54" s="34" t="n">
        <v>1</v>
      </c>
      <c r="H54" s="35" t="s">
        <v>190</v>
      </c>
      <c r="I54" s="36" t="n">
        <v>0.995</v>
      </c>
      <c r="J54" s="37" t="n">
        <v>0.908</v>
      </c>
    </row>
    <row r="55" customFormat="false" ht="14.4" hidden="false" customHeight="false" outlineLevel="0" collapsed="false">
      <c r="A55" s="32" t="n">
        <v>55</v>
      </c>
      <c r="B55" s="33" t="n">
        <v>0.351617161716172</v>
      </c>
      <c r="C55" s="33" t="n">
        <v>0.451440677966102</v>
      </c>
      <c r="D55" s="3" t="n">
        <v>236</v>
      </c>
      <c r="E55" s="9" t="s">
        <v>169</v>
      </c>
      <c r="F55" s="3" t="s">
        <v>237</v>
      </c>
      <c r="G55" s="34" t="n">
        <v>0.83</v>
      </c>
      <c r="H55" s="35" t="s">
        <v>238</v>
      </c>
      <c r="I55" s="36" t="n">
        <v>0.906</v>
      </c>
      <c r="J55" s="37" t="n">
        <v>0.765</v>
      </c>
    </row>
    <row r="56" customFormat="false" ht="14.4" hidden="false" customHeight="false" outlineLevel="0" collapsed="false">
      <c r="A56" s="32" t="n">
        <v>56</v>
      </c>
      <c r="B56" s="33" t="n">
        <v>0.348382838283828</v>
      </c>
      <c r="C56" s="33" t="n">
        <v>0.708456375838926</v>
      </c>
      <c r="D56" s="3" t="n">
        <v>149</v>
      </c>
      <c r="E56" s="9" t="s">
        <v>188</v>
      </c>
      <c r="F56" s="3" t="s">
        <v>197</v>
      </c>
      <c r="G56" s="34" t="n">
        <v>0.89</v>
      </c>
      <c r="H56" s="35" t="s">
        <v>239</v>
      </c>
      <c r="I56" s="36" t="n">
        <v>0.99</v>
      </c>
      <c r="J56" s="37" t="n">
        <v>0.987</v>
      </c>
    </row>
    <row r="57" customFormat="false" ht="14.4" hidden="false" customHeight="false" outlineLevel="0" collapsed="false">
      <c r="A57" s="32" t="n">
        <v>57</v>
      </c>
      <c r="B57" s="33" t="n">
        <v>0.345742574257426</v>
      </c>
      <c r="C57" s="33" t="n">
        <v>0.531776649746193</v>
      </c>
      <c r="D57" s="3" t="n">
        <v>197</v>
      </c>
      <c r="E57" s="9" t="s">
        <v>169</v>
      </c>
      <c r="F57" s="3" t="s">
        <v>174</v>
      </c>
      <c r="G57" s="34" t="n">
        <v>1</v>
      </c>
      <c r="H57" s="35" t="s">
        <v>175</v>
      </c>
      <c r="I57" s="36" t="n">
        <v>0.997</v>
      </c>
      <c r="J57" s="37" t="n">
        <v>0.982</v>
      </c>
    </row>
    <row r="58" customFormat="false" ht="14.4" hidden="false" customHeight="false" outlineLevel="0" collapsed="false">
      <c r="A58" s="32" t="n">
        <v>58</v>
      </c>
      <c r="B58" s="33" t="n">
        <v>0.342442244224423</v>
      </c>
      <c r="C58" s="33" t="n">
        <v>0.432333333333334</v>
      </c>
      <c r="D58" s="3" t="n">
        <v>240</v>
      </c>
      <c r="E58" s="9" t="s">
        <v>169</v>
      </c>
      <c r="F58" s="3" t="s">
        <v>182</v>
      </c>
      <c r="G58" s="34" t="n">
        <v>1</v>
      </c>
      <c r="H58" s="35" t="s">
        <v>193</v>
      </c>
      <c r="I58" s="36" t="n">
        <v>0.953</v>
      </c>
      <c r="J58" s="37" t="n">
        <v>0.874</v>
      </c>
    </row>
    <row r="59" customFormat="false" ht="14.4" hidden="false" customHeight="false" outlineLevel="0" collapsed="false">
      <c r="A59" s="32" t="n">
        <v>59</v>
      </c>
      <c r="B59" s="33" t="n">
        <v>0.33953795379538</v>
      </c>
      <c r="C59" s="33" t="n">
        <v>0.386766917293233</v>
      </c>
      <c r="D59" s="3" t="n">
        <v>266</v>
      </c>
      <c r="E59" s="9" t="s">
        <v>169</v>
      </c>
      <c r="F59" s="3" t="s">
        <v>240</v>
      </c>
      <c r="G59" s="34" t="n">
        <v>0.92</v>
      </c>
      <c r="H59" s="35" t="s">
        <v>241</v>
      </c>
      <c r="I59" s="36" t="n">
        <v>0.957</v>
      </c>
      <c r="J59" s="37" t="n">
        <v>0.811</v>
      </c>
    </row>
    <row r="60" customFormat="false" ht="14.4" hidden="false" customHeight="false" outlineLevel="0" collapsed="false">
      <c r="A60" s="32" t="n">
        <v>60</v>
      </c>
      <c r="B60" s="33" t="n">
        <v>0.331089108910891</v>
      </c>
      <c r="C60" s="33" t="n">
        <v>0.366131386861314</v>
      </c>
      <c r="D60" s="3" t="n">
        <v>274</v>
      </c>
      <c r="E60" s="9" t="s">
        <v>169</v>
      </c>
      <c r="F60" s="3" t="s">
        <v>182</v>
      </c>
      <c r="G60" s="34" t="n">
        <v>0.97</v>
      </c>
      <c r="H60" s="35" t="s">
        <v>242</v>
      </c>
      <c r="I60" s="36" t="n">
        <v>0.961</v>
      </c>
      <c r="J60" s="37" t="n">
        <v>0.834</v>
      </c>
    </row>
    <row r="61" customFormat="false" ht="14.4" hidden="false" customHeight="false" outlineLevel="0" collapsed="false">
      <c r="A61" s="32" t="n">
        <v>61</v>
      </c>
      <c r="B61" s="33" t="n">
        <v>0.322112211221122</v>
      </c>
      <c r="C61" s="33" t="n">
        <v>0.466985645933014</v>
      </c>
      <c r="D61" s="3" t="n">
        <v>209</v>
      </c>
      <c r="E61" s="9" t="s">
        <v>169</v>
      </c>
      <c r="F61" s="3" t="s">
        <v>243</v>
      </c>
      <c r="G61" s="34" t="n">
        <v>0.99</v>
      </c>
      <c r="H61" s="35" t="s">
        <v>244</v>
      </c>
      <c r="I61" s="36" t="n">
        <v>0.945</v>
      </c>
      <c r="J61" s="37" t="n">
        <v>0.761</v>
      </c>
    </row>
    <row r="62" customFormat="false" ht="14.4" hidden="false" customHeight="false" outlineLevel="0" collapsed="false">
      <c r="A62" s="32" t="n">
        <v>62</v>
      </c>
      <c r="B62" s="33" t="n">
        <v>0.311947194719472</v>
      </c>
      <c r="C62" s="33" t="n">
        <v>0.814827586206897</v>
      </c>
      <c r="D62" s="3" t="n">
        <v>116</v>
      </c>
      <c r="E62" s="9" t="s">
        <v>188</v>
      </c>
      <c r="F62" s="3" t="s">
        <v>189</v>
      </c>
      <c r="G62" s="34" t="n">
        <v>1</v>
      </c>
      <c r="H62" s="35" t="s">
        <v>190</v>
      </c>
      <c r="I62" s="36" t="n">
        <v>0.989</v>
      </c>
      <c r="J62" s="37" t="n">
        <v>0.919</v>
      </c>
    </row>
    <row r="63" customFormat="false" ht="14.4" hidden="false" customHeight="false" outlineLevel="0" collapsed="false">
      <c r="A63" s="32" t="n">
        <v>64</v>
      </c>
      <c r="B63" s="33" t="n">
        <v>0.306336633663367</v>
      </c>
      <c r="C63" s="33" t="n">
        <v>0.51</v>
      </c>
      <c r="D63" s="3" t="n">
        <v>182</v>
      </c>
      <c r="E63" s="9" t="s">
        <v>188</v>
      </c>
      <c r="F63" s="3" t="s">
        <v>243</v>
      </c>
      <c r="G63" s="34" t="n">
        <v>1</v>
      </c>
      <c r="H63" s="35" t="s">
        <v>244</v>
      </c>
      <c r="I63" s="36" t="n">
        <v>0.969</v>
      </c>
      <c r="J63" s="37" t="n">
        <v>0.821</v>
      </c>
    </row>
    <row r="64" customFormat="false" ht="14.4" hidden="false" customHeight="false" outlineLevel="0" collapsed="false">
      <c r="A64" s="32" t="n">
        <v>65</v>
      </c>
      <c r="B64" s="33" t="n">
        <v>0.303234323432343</v>
      </c>
      <c r="C64" s="33" t="n">
        <v>0.413873873873874</v>
      </c>
      <c r="D64" s="3" t="n">
        <v>222</v>
      </c>
      <c r="E64" s="9" t="s">
        <v>169</v>
      </c>
      <c r="F64" s="3" t="s">
        <v>220</v>
      </c>
      <c r="G64" s="34" t="n">
        <v>1</v>
      </c>
      <c r="H64" s="35" t="s">
        <v>221</v>
      </c>
      <c r="I64" s="36" t="n">
        <v>0.984</v>
      </c>
      <c r="J64" s="37" t="n">
        <v>0.937</v>
      </c>
    </row>
    <row r="65" customFormat="false" ht="14.4" hidden="false" customHeight="false" outlineLevel="0" collapsed="false">
      <c r="A65" s="32" t="n">
        <v>66</v>
      </c>
      <c r="B65" s="33" t="n">
        <v>0.301980198019802</v>
      </c>
      <c r="C65" s="33" t="n">
        <v>0.466836734693878</v>
      </c>
      <c r="D65" s="3" t="n">
        <v>196</v>
      </c>
      <c r="E65" s="9" t="s">
        <v>169</v>
      </c>
      <c r="F65" s="3" t="s">
        <v>245</v>
      </c>
      <c r="G65" s="34" t="n">
        <v>1</v>
      </c>
      <c r="H65" s="35" t="s">
        <v>246</v>
      </c>
      <c r="I65" s="36" t="n">
        <v>1</v>
      </c>
      <c r="J65" s="37" t="n">
        <v>1</v>
      </c>
    </row>
    <row r="66" customFormat="false" ht="14.4" hidden="false" customHeight="false" outlineLevel="0" collapsed="false">
      <c r="A66" s="32" t="n">
        <v>67</v>
      </c>
      <c r="B66" s="33" t="n">
        <v>0.298877887788779</v>
      </c>
      <c r="C66" s="33" t="n">
        <v>0.419259259259259</v>
      </c>
      <c r="D66" s="3" t="n">
        <v>216</v>
      </c>
      <c r="E66" s="9" t="s">
        <v>169</v>
      </c>
      <c r="F66" s="3" t="s">
        <v>178</v>
      </c>
      <c r="G66" s="34" t="n">
        <v>1</v>
      </c>
      <c r="H66" s="35" t="s">
        <v>179</v>
      </c>
      <c r="I66" s="36" t="n">
        <v>0.99</v>
      </c>
      <c r="J66" s="37" t="n">
        <v>0.956</v>
      </c>
    </row>
    <row r="67" customFormat="false" ht="14.4" hidden="false" customHeight="false" outlineLevel="0" collapsed="false">
      <c r="A67" s="32" t="n">
        <v>68</v>
      </c>
      <c r="B67" s="33" t="n">
        <v>0.291815181518152</v>
      </c>
      <c r="C67" s="33" t="n">
        <v>0.458134715025907</v>
      </c>
      <c r="D67" s="3" t="n">
        <v>193</v>
      </c>
      <c r="E67" s="9" t="s">
        <v>169</v>
      </c>
      <c r="F67" s="3" t="s">
        <v>224</v>
      </c>
      <c r="G67" s="34" t="n">
        <v>1</v>
      </c>
      <c r="H67" s="35" t="s">
        <v>247</v>
      </c>
      <c r="I67" s="36" t="n">
        <v>0.987</v>
      </c>
      <c r="J67" s="37" t="n">
        <v>0.957</v>
      </c>
    </row>
    <row r="68" customFormat="false" ht="14.4" hidden="false" customHeight="false" outlineLevel="0" collapsed="false">
      <c r="A68" s="32" t="n">
        <v>70</v>
      </c>
      <c r="B68" s="33" t="n">
        <v>0.276567656765677</v>
      </c>
      <c r="C68" s="33" t="n">
        <v>0.342040816326531</v>
      </c>
      <c r="D68" s="3" t="n">
        <v>245</v>
      </c>
      <c r="E68" s="9" t="s">
        <v>169</v>
      </c>
      <c r="F68" s="3" t="s">
        <v>248</v>
      </c>
      <c r="G68" s="34" t="n">
        <v>0.99</v>
      </c>
      <c r="H68" s="35" t="s">
        <v>242</v>
      </c>
      <c r="I68" s="36" t="n">
        <v>0.984</v>
      </c>
      <c r="J68" s="37" t="n">
        <v>0.902</v>
      </c>
    </row>
    <row r="69" customFormat="false" ht="14.4" hidden="false" customHeight="false" outlineLevel="0" collapsed="false">
      <c r="A69" s="32" t="n">
        <v>71</v>
      </c>
      <c r="B69" s="33" t="n">
        <v>0.275181518151815</v>
      </c>
      <c r="C69" s="33" t="n">
        <v>0.47375</v>
      </c>
      <c r="D69" s="3" t="n">
        <v>176</v>
      </c>
      <c r="E69" s="9" t="s">
        <v>169</v>
      </c>
      <c r="F69" s="3" t="s">
        <v>249</v>
      </c>
      <c r="G69" s="34" t="n">
        <v>1</v>
      </c>
      <c r="H69" s="35" t="s">
        <v>250</v>
      </c>
      <c r="I69" s="36" t="n">
        <v>1</v>
      </c>
      <c r="J69" s="37" t="n">
        <v>0.992</v>
      </c>
    </row>
    <row r="70" customFormat="false" ht="14.4" hidden="false" customHeight="false" outlineLevel="0" collapsed="false">
      <c r="A70" s="32" t="n">
        <v>72</v>
      </c>
      <c r="B70" s="33" t="n">
        <v>0.274917491749175</v>
      </c>
      <c r="C70" s="33" t="n">
        <v>0.321621621621622</v>
      </c>
      <c r="D70" s="3" t="n">
        <v>259</v>
      </c>
      <c r="E70" s="9" t="s">
        <v>169</v>
      </c>
      <c r="F70" s="3" t="s">
        <v>184</v>
      </c>
      <c r="G70" s="34" t="n">
        <v>1</v>
      </c>
      <c r="H70" s="35" t="s">
        <v>185</v>
      </c>
      <c r="I70" s="36" t="n">
        <v>0.99</v>
      </c>
      <c r="J70" s="37" t="n">
        <v>0.942</v>
      </c>
    </row>
    <row r="71" customFormat="false" ht="14.4" hidden="false" customHeight="false" outlineLevel="0" collapsed="false">
      <c r="A71" s="32" t="n">
        <v>73</v>
      </c>
      <c r="B71" s="33" t="n">
        <v>0.274917491749175</v>
      </c>
      <c r="C71" s="33" t="n">
        <v>0.886170212765957</v>
      </c>
      <c r="D71" s="3" t="n">
        <v>94</v>
      </c>
      <c r="E71" s="9" t="s">
        <v>188</v>
      </c>
      <c r="F71" s="3" t="s">
        <v>189</v>
      </c>
      <c r="G71" s="34" t="n">
        <v>1</v>
      </c>
      <c r="H71" s="35" t="s">
        <v>190</v>
      </c>
      <c r="I71" s="36" t="n">
        <v>0.981</v>
      </c>
      <c r="J71" s="37" t="n">
        <v>0.912</v>
      </c>
    </row>
    <row r="72" customFormat="false" ht="14.4" hidden="false" customHeight="false" outlineLevel="0" collapsed="false">
      <c r="A72" s="32" t="n">
        <v>74</v>
      </c>
      <c r="B72" s="33" t="n">
        <v>0.274521452145215</v>
      </c>
      <c r="C72" s="33" t="n">
        <v>0.361652173913044</v>
      </c>
      <c r="D72" s="3" t="n">
        <v>230</v>
      </c>
      <c r="E72" s="9" t="s">
        <v>169</v>
      </c>
      <c r="F72" s="3" t="s">
        <v>251</v>
      </c>
      <c r="G72" s="34" t="n">
        <v>0.99</v>
      </c>
      <c r="H72" s="35" t="s">
        <v>252</v>
      </c>
      <c r="I72" s="36" t="n">
        <v>0.99</v>
      </c>
      <c r="J72" s="37" t="n">
        <v>0.892</v>
      </c>
    </row>
    <row r="73" customFormat="false" ht="14.4" hidden="false" customHeight="false" outlineLevel="0" collapsed="false">
      <c r="A73" s="32" t="n">
        <v>75</v>
      </c>
      <c r="B73" s="33" t="n">
        <v>0.272343234323432</v>
      </c>
      <c r="C73" s="33" t="n">
        <v>0.868631578947368</v>
      </c>
      <c r="D73" s="3" t="n">
        <v>95</v>
      </c>
      <c r="E73" s="9" t="s">
        <v>188</v>
      </c>
      <c r="F73" s="3" t="s">
        <v>205</v>
      </c>
      <c r="G73" s="34" t="n">
        <v>1</v>
      </c>
      <c r="H73" s="35" t="s">
        <v>206</v>
      </c>
      <c r="I73" s="36" t="n">
        <v>1</v>
      </c>
      <c r="J73" s="37" t="n">
        <v>0.945</v>
      </c>
    </row>
    <row r="74" customFormat="false" ht="14.4" hidden="false" customHeight="false" outlineLevel="0" collapsed="false">
      <c r="A74" s="32" t="n">
        <v>77</v>
      </c>
      <c r="B74" s="33" t="n">
        <v>0.259009900990099</v>
      </c>
      <c r="C74" s="33" t="n">
        <v>0.622857142857143</v>
      </c>
      <c r="D74" s="3" t="n">
        <v>126</v>
      </c>
      <c r="E74" s="9" t="s">
        <v>188</v>
      </c>
      <c r="F74" s="3" t="s">
        <v>186</v>
      </c>
      <c r="G74" s="34" t="n">
        <v>0.96</v>
      </c>
      <c r="H74" s="35" t="s">
        <v>187</v>
      </c>
      <c r="I74" s="36" t="n">
        <v>0.987</v>
      </c>
      <c r="J74" s="37" t="n">
        <v>0.934</v>
      </c>
    </row>
    <row r="75" customFormat="false" ht="14.4" hidden="false" customHeight="false" outlineLevel="0" collapsed="false">
      <c r="A75" s="32" t="n">
        <v>78</v>
      </c>
      <c r="B75" s="33" t="n">
        <v>0.257425742574257</v>
      </c>
      <c r="C75" s="33" t="n">
        <v>0.506493506493506</v>
      </c>
      <c r="D75" s="3" t="n">
        <v>154</v>
      </c>
      <c r="E75" s="9" t="s">
        <v>188</v>
      </c>
      <c r="F75" s="3" t="s">
        <v>174</v>
      </c>
      <c r="G75" s="34" t="n">
        <v>1</v>
      </c>
      <c r="H75" s="35" t="s">
        <v>175</v>
      </c>
      <c r="I75" s="36" t="n">
        <v>0.997</v>
      </c>
      <c r="J75" s="37" t="n">
        <v>0.969</v>
      </c>
    </row>
    <row r="76" customFormat="false" ht="14.4" hidden="false" customHeight="false" outlineLevel="0" collapsed="false">
      <c r="A76" s="32" t="n">
        <v>80</v>
      </c>
      <c r="B76" s="33" t="n">
        <v>0.251749174917492</v>
      </c>
      <c r="C76" s="33" t="n">
        <v>0.331652173913044</v>
      </c>
      <c r="D76" s="3" t="n">
        <v>230</v>
      </c>
      <c r="E76" s="9" t="s">
        <v>169</v>
      </c>
      <c r="F76" s="3" t="s">
        <v>197</v>
      </c>
      <c r="G76" s="34" t="n">
        <v>1</v>
      </c>
      <c r="H76" s="35" t="s">
        <v>226</v>
      </c>
      <c r="I76" s="36" t="n">
        <v>1</v>
      </c>
      <c r="J76" s="37" t="n">
        <v>1</v>
      </c>
    </row>
    <row r="77" customFormat="false" ht="14.4" hidden="false" customHeight="false" outlineLevel="0" collapsed="false">
      <c r="A77" s="32" t="n">
        <v>81</v>
      </c>
      <c r="B77" s="33" t="n">
        <v>0.251749174917492</v>
      </c>
      <c r="C77" s="33" t="n">
        <v>0.465121951219512</v>
      </c>
      <c r="D77" s="3" t="n">
        <v>164</v>
      </c>
      <c r="E77" s="9" t="s">
        <v>188</v>
      </c>
      <c r="F77" s="3" t="s">
        <v>253</v>
      </c>
      <c r="G77" s="34" t="n">
        <v>1</v>
      </c>
      <c r="H77" s="35" t="s">
        <v>254</v>
      </c>
      <c r="I77" s="36" t="n">
        <v>0.997</v>
      </c>
      <c r="J77" s="37" t="n">
        <v>0.995</v>
      </c>
    </row>
    <row r="78" customFormat="false" ht="14.4" hidden="false" customHeight="false" outlineLevel="0" collapsed="false">
      <c r="A78" s="32" t="n">
        <v>82</v>
      </c>
      <c r="B78" s="33" t="n">
        <v>0.248118811881188</v>
      </c>
      <c r="C78" s="33" t="n">
        <v>0.332654867256637</v>
      </c>
      <c r="D78" s="3" t="n">
        <v>226</v>
      </c>
      <c r="E78" s="9" t="s">
        <v>169</v>
      </c>
      <c r="F78" s="3" t="s">
        <v>249</v>
      </c>
      <c r="G78" s="34" t="n">
        <v>0.96</v>
      </c>
      <c r="H78" s="35" t="s">
        <v>255</v>
      </c>
      <c r="I78" s="36" t="n">
        <v>0.977</v>
      </c>
      <c r="J78" s="37" t="n">
        <v>0.908</v>
      </c>
    </row>
    <row r="79" customFormat="false" ht="14.4" hidden="false" customHeight="false" outlineLevel="0" collapsed="false">
      <c r="A79" s="32" t="n">
        <v>83</v>
      </c>
      <c r="B79" s="33" t="n">
        <v>0.247788778877888</v>
      </c>
      <c r="C79" s="33" t="n">
        <v>0.715047619047619</v>
      </c>
      <c r="D79" s="3" t="n">
        <v>105</v>
      </c>
      <c r="E79" s="9" t="s">
        <v>188</v>
      </c>
      <c r="F79" s="3" t="s">
        <v>189</v>
      </c>
      <c r="G79" s="34" t="n">
        <v>1</v>
      </c>
      <c r="H79" s="35" t="s">
        <v>190</v>
      </c>
      <c r="I79" s="36" t="n">
        <v>0.982</v>
      </c>
      <c r="J79" s="37" t="n">
        <v>0.903</v>
      </c>
    </row>
    <row r="80" customFormat="false" ht="14.4" hidden="false" customHeight="false" outlineLevel="0" collapsed="false">
      <c r="A80" s="32" t="n">
        <v>84</v>
      </c>
      <c r="B80" s="33" t="n">
        <v>0.246732673267327</v>
      </c>
      <c r="C80" s="33" t="n">
        <v>0.30390243902439</v>
      </c>
      <c r="D80" s="3" t="n">
        <v>246</v>
      </c>
      <c r="E80" s="9" t="s">
        <v>169</v>
      </c>
      <c r="F80" s="3" t="s">
        <v>218</v>
      </c>
      <c r="G80" s="34" t="n">
        <v>0.92</v>
      </c>
      <c r="H80" s="35" t="s">
        <v>256</v>
      </c>
      <c r="I80" s="36" t="n">
        <v>0.995</v>
      </c>
      <c r="J80" s="37" t="n">
        <v>0.935</v>
      </c>
    </row>
    <row r="81" customFormat="false" ht="14.4" hidden="false" customHeight="false" outlineLevel="0" collapsed="false">
      <c r="A81" s="32" t="n">
        <v>85</v>
      </c>
      <c r="B81" s="33" t="n">
        <v>0.243366336633663</v>
      </c>
      <c r="C81" s="33" t="n">
        <v>0.275149253731343</v>
      </c>
      <c r="D81" s="3" t="n">
        <v>268</v>
      </c>
      <c r="E81" s="9" t="s">
        <v>169</v>
      </c>
      <c r="F81" s="3" t="s">
        <v>216</v>
      </c>
      <c r="G81" s="34" t="n">
        <v>0.9</v>
      </c>
      <c r="H81" s="35" t="s">
        <v>257</v>
      </c>
      <c r="I81" s="36" t="n">
        <v>0.963</v>
      </c>
      <c r="J81" s="37" t="n">
        <v>0.822</v>
      </c>
    </row>
    <row r="82" customFormat="false" ht="14.4" hidden="false" customHeight="false" outlineLevel="0" collapsed="false">
      <c r="A82" s="32" t="n">
        <v>86</v>
      </c>
      <c r="B82" s="33" t="n">
        <v>0.237161716171617</v>
      </c>
      <c r="C82" s="33" t="n">
        <v>0.27015037593985</v>
      </c>
      <c r="D82" s="3" t="n">
        <v>266</v>
      </c>
      <c r="E82" s="9" t="s">
        <v>169</v>
      </c>
      <c r="F82" s="3" t="s">
        <v>182</v>
      </c>
      <c r="G82" s="34" t="n">
        <v>1</v>
      </c>
      <c r="H82" s="35" t="s">
        <v>193</v>
      </c>
      <c r="I82" s="36" t="n">
        <v>1</v>
      </c>
      <c r="J82" s="37" t="n">
        <v>0.995</v>
      </c>
    </row>
    <row r="83" customFormat="false" ht="14.4" hidden="false" customHeight="false" outlineLevel="0" collapsed="false">
      <c r="A83" s="32" t="n">
        <v>87</v>
      </c>
      <c r="B83" s="33" t="n">
        <v>0.232541254125413</v>
      </c>
      <c r="C83" s="33" t="n">
        <v>0.342038834951456</v>
      </c>
      <c r="D83" s="3" t="n">
        <v>206</v>
      </c>
      <c r="E83" s="9" t="s">
        <v>169</v>
      </c>
      <c r="F83" s="3" t="s">
        <v>182</v>
      </c>
      <c r="G83" s="34" t="n">
        <v>0.89</v>
      </c>
      <c r="H83" s="35" t="s">
        <v>229</v>
      </c>
      <c r="I83" s="36" t="n">
        <v>0.961</v>
      </c>
      <c r="J83" s="37" t="n">
        <v>0.899</v>
      </c>
    </row>
    <row r="84" customFormat="false" ht="14.4" hidden="false" customHeight="false" outlineLevel="0" collapsed="false">
      <c r="A84" s="32" t="n">
        <v>89</v>
      </c>
      <c r="B84" s="33" t="n">
        <v>0.227854785478548</v>
      </c>
      <c r="C84" s="33" t="n">
        <v>0.392272727272727</v>
      </c>
      <c r="D84" s="3" t="n">
        <v>176</v>
      </c>
      <c r="E84" s="9" t="s">
        <v>169</v>
      </c>
      <c r="F84" s="3" t="s">
        <v>197</v>
      </c>
      <c r="G84" s="34" t="n">
        <v>0.87</v>
      </c>
      <c r="H84" s="35" t="s">
        <v>181</v>
      </c>
      <c r="I84" s="36" t="n">
        <v>0.963</v>
      </c>
      <c r="J84" s="37" t="n">
        <v>0.849</v>
      </c>
    </row>
    <row r="85" customFormat="false" ht="14.4" hidden="false" customHeight="false" outlineLevel="0" collapsed="false">
      <c r="A85" s="32" t="n">
        <v>90</v>
      </c>
      <c r="B85" s="33" t="n">
        <v>0.223894389438944</v>
      </c>
      <c r="C85" s="33" t="n">
        <v>0.374806629834254</v>
      </c>
      <c r="D85" s="3" t="n">
        <v>181</v>
      </c>
      <c r="E85" s="9" t="s">
        <v>169</v>
      </c>
      <c r="F85" s="3" t="s">
        <v>258</v>
      </c>
      <c r="G85" s="34" t="n">
        <v>0.83</v>
      </c>
      <c r="H85" s="35" t="s">
        <v>259</v>
      </c>
      <c r="I85" s="36" t="n">
        <v>0.99</v>
      </c>
      <c r="J85" s="37" t="n">
        <v>0.923</v>
      </c>
    </row>
    <row r="86" customFormat="false" ht="14.4" hidden="false" customHeight="false" outlineLevel="0" collapsed="false">
      <c r="A86" s="32" t="n">
        <v>91</v>
      </c>
      <c r="B86" s="33" t="n">
        <v>0.222376237623762</v>
      </c>
      <c r="C86" s="33" t="n">
        <v>0.654174757281554</v>
      </c>
      <c r="D86" s="3" t="n">
        <v>103</v>
      </c>
      <c r="E86" s="9" t="s">
        <v>188</v>
      </c>
      <c r="F86" s="3" t="s">
        <v>260</v>
      </c>
      <c r="G86" s="34" t="n">
        <v>1</v>
      </c>
      <c r="H86" s="35" t="s">
        <v>190</v>
      </c>
      <c r="I86" s="36" t="n">
        <v>0.995</v>
      </c>
      <c r="J86" s="37" t="n">
        <v>0.856</v>
      </c>
    </row>
    <row r="87" customFormat="false" ht="14.4" hidden="false" customHeight="false" outlineLevel="0" collapsed="false">
      <c r="A87" s="32" t="n">
        <v>92</v>
      </c>
      <c r="B87" s="33" t="n">
        <v>0.221980198019802</v>
      </c>
      <c r="C87" s="33" t="n">
        <v>0.611454545454546</v>
      </c>
      <c r="D87" s="3" t="n">
        <v>110</v>
      </c>
      <c r="E87" s="9" t="s">
        <v>188</v>
      </c>
      <c r="F87" s="3" t="s">
        <v>189</v>
      </c>
      <c r="G87" s="34" t="n">
        <v>1</v>
      </c>
      <c r="H87" s="35" t="s">
        <v>190</v>
      </c>
      <c r="I87" s="36" t="n">
        <v>0.997</v>
      </c>
      <c r="J87" s="37" t="n">
        <v>0.905</v>
      </c>
    </row>
    <row r="88" customFormat="false" ht="14.4" hidden="false" customHeight="false" outlineLevel="0" collapsed="false">
      <c r="A88" s="32" t="n">
        <v>93</v>
      </c>
      <c r="B88" s="33" t="n">
        <v>0.218943894389439</v>
      </c>
      <c r="C88" s="33" t="n">
        <v>0.26536</v>
      </c>
      <c r="D88" s="3" t="n">
        <v>250</v>
      </c>
      <c r="E88" s="9" t="s">
        <v>169</v>
      </c>
      <c r="F88" s="3" t="s">
        <v>174</v>
      </c>
      <c r="G88" s="34" t="n">
        <v>1</v>
      </c>
      <c r="H88" s="35" t="s">
        <v>175</v>
      </c>
      <c r="I88" s="36" t="n">
        <v>0.974</v>
      </c>
      <c r="J88" s="37" t="n">
        <v>0.913</v>
      </c>
    </row>
    <row r="89" customFormat="false" ht="14.4" hidden="false" customHeight="false" outlineLevel="0" collapsed="false">
      <c r="A89" s="32" t="n">
        <v>94</v>
      </c>
      <c r="B89" s="33" t="n">
        <v>0.217491749174918</v>
      </c>
      <c r="C89" s="33" t="n">
        <v>0.433552631578948</v>
      </c>
      <c r="D89" s="3" t="n">
        <v>152</v>
      </c>
      <c r="E89" s="9" t="s">
        <v>213</v>
      </c>
      <c r="F89" s="3" t="s">
        <v>176</v>
      </c>
      <c r="G89" s="34" t="n">
        <v>1</v>
      </c>
      <c r="H89" s="35" t="s">
        <v>177</v>
      </c>
      <c r="I89" s="36" t="n">
        <v>1</v>
      </c>
      <c r="J89" s="37" t="n">
        <v>1</v>
      </c>
    </row>
    <row r="90" customFormat="false" ht="14.4" hidden="false" customHeight="false" outlineLevel="0" collapsed="false">
      <c r="A90" s="32" t="n">
        <v>95</v>
      </c>
      <c r="B90" s="33" t="n">
        <v>0.216897689768977</v>
      </c>
      <c r="C90" s="33" t="n">
        <v>0.289515418502203</v>
      </c>
      <c r="D90" s="3" t="n">
        <v>227</v>
      </c>
      <c r="E90" s="9" t="s">
        <v>169</v>
      </c>
      <c r="F90" s="3" t="s">
        <v>261</v>
      </c>
      <c r="G90" s="34" t="n">
        <v>1</v>
      </c>
      <c r="H90" s="35" t="s">
        <v>262</v>
      </c>
      <c r="I90" s="36" t="n">
        <v>1</v>
      </c>
      <c r="J90" s="37" t="n">
        <v>0.98</v>
      </c>
    </row>
    <row r="91" customFormat="false" ht="14.4" hidden="false" customHeight="false" outlineLevel="0" collapsed="false">
      <c r="A91" s="32" t="n">
        <v>96</v>
      </c>
      <c r="B91" s="33" t="n">
        <v>0.214389438943894</v>
      </c>
      <c r="C91" s="33" t="n">
        <v>0.430198675496689</v>
      </c>
      <c r="D91" s="3" t="n">
        <v>151</v>
      </c>
      <c r="E91" s="9" t="s">
        <v>188</v>
      </c>
      <c r="F91" s="3" t="s">
        <v>182</v>
      </c>
      <c r="G91" s="34" t="n">
        <v>0.96</v>
      </c>
      <c r="H91" s="35" t="s">
        <v>238</v>
      </c>
      <c r="I91" s="36" t="n">
        <v>0.893</v>
      </c>
      <c r="J91" s="37" t="n">
        <v>0.734</v>
      </c>
    </row>
    <row r="92" customFormat="false" ht="14.4" hidden="false" customHeight="false" outlineLevel="0" collapsed="false">
      <c r="A92" s="32" t="n">
        <v>97</v>
      </c>
      <c r="B92" s="33" t="n">
        <v>0.206996699669967</v>
      </c>
      <c r="C92" s="33" t="n">
        <v>0.270344827586207</v>
      </c>
      <c r="D92" s="3" t="n">
        <v>232</v>
      </c>
      <c r="E92" s="9" t="s">
        <v>169</v>
      </c>
      <c r="F92" s="3" t="s">
        <v>197</v>
      </c>
      <c r="G92" s="34" t="n">
        <v>1</v>
      </c>
      <c r="H92" s="35" t="s">
        <v>263</v>
      </c>
      <c r="I92" s="36" t="n">
        <v>0.943</v>
      </c>
      <c r="J92" s="37" t="n">
        <v>0.789</v>
      </c>
    </row>
    <row r="93" customFormat="false" ht="14.4" hidden="false" customHeight="false" outlineLevel="0" collapsed="false">
      <c r="A93" s="32" t="n">
        <v>98</v>
      </c>
      <c r="B93" s="33" t="n">
        <v>0.205610561056106</v>
      </c>
      <c r="C93" s="33" t="n">
        <v>0.285779816513762</v>
      </c>
      <c r="D93" s="3" t="n">
        <v>218</v>
      </c>
      <c r="E93" s="9" t="s">
        <v>169</v>
      </c>
      <c r="F93" s="3" t="s">
        <v>197</v>
      </c>
      <c r="G93" s="34" t="n">
        <v>1</v>
      </c>
      <c r="H93" s="35" t="s">
        <v>264</v>
      </c>
      <c r="I93" s="36" t="n">
        <v>0.933</v>
      </c>
      <c r="J93" s="37" t="n">
        <v>0.769</v>
      </c>
    </row>
    <row r="94" customFormat="false" ht="14.4" hidden="false" customHeight="false" outlineLevel="0" collapsed="false">
      <c r="A94" s="32" t="n">
        <v>99</v>
      </c>
      <c r="B94" s="33" t="n">
        <v>0.202244224422442</v>
      </c>
      <c r="C94" s="33" t="n">
        <v>0.428531468531469</v>
      </c>
      <c r="D94" s="3" t="n">
        <v>143</v>
      </c>
      <c r="E94" s="9" t="s">
        <v>213</v>
      </c>
      <c r="F94" s="3" t="s">
        <v>265</v>
      </c>
      <c r="G94" s="34" t="n">
        <v>1</v>
      </c>
      <c r="H94" s="35" t="s">
        <v>266</v>
      </c>
      <c r="I94" s="36" t="n">
        <v>1</v>
      </c>
      <c r="J94" s="37" t="n">
        <v>0.981</v>
      </c>
    </row>
    <row r="95" customFormat="false" ht="14.4" hidden="false" customHeight="false" outlineLevel="0" collapsed="false">
      <c r="A95" s="32" t="n">
        <v>100</v>
      </c>
      <c r="B95" s="33" t="n">
        <v>0.198217821782178</v>
      </c>
      <c r="C95" s="33" t="n">
        <v>0.220808823529412</v>
      </c>
      <c r="D95" s="3" t="n">
        <v>272</v>
      </c>
      <c r="E95" s="9" t="s">
        <v>169</v>
      </c>
      <c r="F95" s="3" t="s">
        <v>182</v>
      </c>
      <c r="G95" s="34" t="n">
        <v>0.96</v>
      </c>
      <c r="H95" s="35" t="s">
        <v>193</v>
      </c>
      <c r="I95" s="36" t="n">
        <v>0.994</v>
      </c>
      <c r="J95" s="37" t="n">
        <v>0.948</v>
      </c>
    </row>
    <row r="96" customFormat="false" ht="14.4" hidden="false" customHeight="false" outlineLevel="0" collapsed="false">
      <c r="A96" s="32" t="n">
        <v>102</v>
      </c>
      <c r="B96" s="33" t="n">
        <v>0.194191419141914</v>
      </c>
      <c r="C96" s="33" t="n">
        <v>0.298680203045686</v>
      </c>
      <c r="D96" s="3" t="n">
        <v>197</v>
      </c>
      <c r="E96" s="9" t="s">
        <v>213</v>
      </c>
      <c r="F96" s="3" t="s">
        <v>267</v>
      </c>
      <c r="G96" s="34" t="n">
        <v>0.88</v>
      </c>
      <c r="H96" s="35" t="s">
        <v>204</v>
      </c>
      <c r="I96" s="36" t="n">
        <v>0.992</v>
      </c>
      <c r="J96" s="37" t="n">
        <v>0.98</v>
      </c>
    </row>
    <row r="97" customFormat="false" ht="14.4" hidden="false" customHeight="false" outlineLevel="0" collapsed="false">
      <c r="A97" s="32" t="n">
        <v>103</v>
      </c>
      <c r="B97" s="33" t="n">
        <v>0.193729372937294</v>
      </c>
      <c r="C97" s="33" t="n">
        <v>0.349404761904762</v>
      </c>
      <c r="D97" s="3" t="n">
        <v>168</v>
      </c>
      <c r="E97" s="9" t="s">
        <v>213</v>
      </c>
      <c r="F97" s="3" t="s">
        <v>176</v>
      </c>
      <c r="G97" s="34" t="n">
        <v>0.99</v>
      </c>
      <c r="H97" s="35" t="s">
        <v>177</v>
      </c>
      <c r="I97" s="36" t="n">
        <v>0.99</v>
      </c>
      <c r="J97" s="37" t="n">
        <v>0.94</v>
      </c>
    </row>
    <row r="98" customFormat="false" ht="14.4" hidden="false" customHeight="false" outlineLevel="0" collapsed="false">
      <c r="A98" s="32" t="n">
        <v>104</v>
      </c>
      <c r="B98" s="33" t="n">
        <v>0.190759075907591</v>
      </c>
      <c r="C98" s="33" t="n">
        <v>0.409929078014184</v>
      </c>
      <c r="D98" s="3" t="n">
        <v>141</v>
      </c>
      <c r="E98" s="9" t="s">
        <v>213</v>
      </c>
      <c r="F98" s="3" t="s">
        <v>197</v>
      </c>
      <c r="G98" s="34" t="n">
        <v>0.98</v>
      </c>
      <c r="H98" s="35" t="s">
        <v>268</v>
      </c>
      <c r="I98" s="36" t="n">
        <v>0.904</v>
      </c>
      <c r="J98" s="37" t="n">
        <v>0.742</v>
      </c>
    </row>
    <row r="99" customFormat="false" ht="14.4" hidden="false" customHeight="false" outlineLevel="0" collapsed="false">
      <c r="A99" s="32" t="n">
        <v>105</v>
      </c>
      <c r="B99" s="33" t="n">
        <v>0.187656765676568</v>
      </c>
      <c r="C99" s="33" t="n">
        <v>0.586185567010309</v>
      </c>
      <c r="D99" s="3" t="n">
        <v>97</v>
      </c>
      <c r="E99" s="9" t="s">
        <v>188</v>
      </c>
      <c r="F99" s="3" t="s">
        <v>189</v>
      </c>
      <c r="G99" s="34" t="n">
        <v>1</v>
      </c>
      <c r="H99" s="35" t="s">
        <v>190</v>
      </c>
      <c r="I99" s="36" t="n">
        <v>0.989</v>
      </c>
      <c r="J99" s="37" t="n">
        <v>0.947</v>
      </c>
    </row>
    <row r="100" customFormat="false" ht="14.4" hidden="false" customHeight="false" outlineLevel="0" collapsed="false">
      <c r="A100" s="32" t="n">
        <v>106</v>
      </c>
      <c r="B100" s="33" t="n">
        <v>0.186534653465347</v>
      </c>
      <c r="C100" s="33" t="n">
        <v>0.229756097560976</v>
      </c>
      <c r="D100" s="3" t="n">
        <v>246</v>
      </c>
      <c r="E100" s="9" t="s">
        <v>169</v>
      </c>
      <c r="F100" s="3" t="s">
        <v>240</v>
      </c>
      <c r="G100" s="34" t="n">
        <v>1</v>
      </c>
      <c r="H100" s="35" t="s">
        <v>241</v>
      </c>
      <c r="I100" s="36" t="n">
        <v>1</v>
      </c>
      <c r="J100" s="37" t="n">
        <v>0.88</v>
      </c>
    </row>
    <row r="101" customFormat="false" ht="14.4" hidden="false" customHeight="false" outlineLevel="0" collapsed="false">
      <c r="A101" s="32" t="n">
        <v>107</v>
      </c>
      <c r="B101" s="33" t="n">
        <v>0.186006600660066</v>
      </c>
      <c r="C101" s="33" t="n">
        <v>0.262139534883721</v>
      </c>
      <c r="D101" s="3" t="n">
        <v>215</v>
      </c>
      <c r="E101" s="9" t="s">
        <v>169</v>
      </c>
      <c r="F101" s="3" t="s">
        <v>197</v>
      </c>
      <c r="G101" s="34" t="n">
        <v>1</v>
      </c>
      <c r="H101" s="35" t="s">
        <v>269</v>
      </c>
      <c r="I101" s="36" t="n">
        <v>1</v>
      </c>
      <c r="J101" s="37" t="n">
        <v>0.99</v>
      </c>
    </row>
    <row r="102" customFormat="false" ht="14.4" hidden="false" customHeight="false" outlineLevel="0" collapsed="false">
      <c r="A102" s="32" t="n">
        <v>108</v>
      </c>
      <c r="B102" s="33" t="n">
        <v>0.185940594059406</v>
      </c>
      <c r="C102" s="33" t="n">
        <v>0.507567567567568</v>
      </c>
      <c r="D102" s="3" t="n">
        <v>111</v>
      </c>
      <c r="E102" s="9" t="s">
        <v>188</v>
      </c>
      <c r="F102" s="3" t="s">
        <v>270</v>
      </c>
      <c r="G102" s="34" t="n">
        <v>0.99</v>
      </c>
      <c r="H102" s="35" t="s">
        <v>271</v>
      </c>
      <c r="I102" s="36" t="n">
        <v>1</v>
      </c>
      <c r="J102" s="37" t="n">
        <v>1</v>
      </c>
    </row>
    <row r="103" customFormat="false" ht="14.4" hidden="false" customHeight="false" outlineLevel="0" collapsed="false">
      <c r="A103" s="32" t="n">
        <v>109</v>
      </c>
      <c r="B103" s="33" t="n">
        <v>0.183696369636964</v>
      </c>
      <c r="C103" s="33" t="n">
        <v>0.219133858267716</v>
      </c>
      <c r="D103" s="3" t="n">
        <v>254</v>
      </c>
      <c r="E103" s="9" t="s">
        <v>169</v>
      </c>
      <c r="F103" s="3" t="s">
        <v>182</v>
      </c>
      <c r="G103" s="34" t="n">
        <v>0.81</v>
      </c>
      <c r="H103" s="35" t="s">
        <v>193</v>
      </c>
      <c r="I103" s="36" t="n">
        <v>0.974</v>
      </c>
      <c r="J103" s="37" t="n">
        <v>0.848</v>
      </c>
    </row>
    <row r="104" customFormat="false" ht="14.4" hidden="false" customHeight="false" outlineLevel="0" collapsed="false">
      <c r="A104" s="32" t="n">
        <v>110</v>
      </c>
      <c r="B104" s="33" t="n">
        <v>0.183102310231023</v>
      </c>
      <c r="C104" s="33" t="n">
        <v>0.264190476190476</v>
      </c>
      <c r="D104" s="3" t="n">
        <v>210</v>
      </c>
      <c r="E104" s="9" t="s">
        <v>169</v>
      </c>
      <c r="F104" s="3" t="s">
        <v>197</v>
      </c>
      <c r="G104" s="34" t="n">
        <v>1</v>
      </c>
      <c r="H104" s="35" t="s">
        <v>183</v>
      </c>
      <c r="I104" s="36" t="n">
        <v>0.935</v>
      </c>
      <c r="J104" s="37" t="n">
        <v>0.777</v>
      </c>
    </row>
    <row r="105" customFormat="false" ht="14.4" hidden="false" customHeight="false" outlineLevel="0" collapsed="false">
      <c r="A105" s="32" t="n">
        <v>111</v>
      </c>
      <c r="B105" s="33" t="n">
        <v>0.177821782178218</v>
      </c>
      <c r="C105" s="33" t="n">
        <v>0.343184713375796</v>
      </c>
      <c r="D105" s="3" t="n">
        <v>157</v>
      </c>
      <c r="E105" s="9" t="s">
        <v>213</v>
      </c>
      <c r="F105" s="3" t="s">
        <v>224</v>
      </c>
      <c r="G105" s="34" t="n">
        <v>1</v>
      </c>
      <c r="H105" s="35" t="s">
        <v>272</v>
      </c>
      <c r="I105" s="36" t="n">
        <v>0.955</v>
      </c>
      <c r="J105" s="37" t="n">
        <v>0.884</v>
      </c>
    </row>
    <row r="106" customFormat="false" ht="14.4" hidden="false" customHeight="false" outlineLevel="0" collapsed="false">
      <c r="A106" s="32" t="n">
        <v>112</v>
      </c>
      <c r="B106" s="33" t="n">
        <v>0.176039603960396</v>
      </c>
      <c r="C106" s="33" t="n">
        <v>0.215951417004049</v>
      </c>
      <c r="D106" s="3" t="n">
        <v>247</v>
      </c>
      <c r="E106" s="9" t="s">
        <v>169</v>
      </c>
      <c r="F106" s="3" t="s">
        <v>174</v>
      </c>
      <c r="G106" s="34" t="n">
        <v>1</v>
      </c>
      <c r="H106" s="35" t="s">
        <v>175</v>
      </c>
      <c r="I106" s="36" t="n">
        <v>0.992</v>
      </c>
      <c r="J106" s="37" t="n">
        <v>0.961</v>
      </c>
    </row>
    <row r="107" customFormat="false" ht="14.4" hidden="false" customHeight="false" outlineLevel="0" collapsed="false">
      <c r="A107" s="32" t="n">
        <v>113</v>
      </c>
      <c r="B107" s="33" t="n">
        <v>0.175511551155116</v>
      </c>
      <c r="C107" s="33" t="n">
        <v>0.241727272727273</v>
      </c>
      <c r="D107" s="3" t="n">
        <v>220</v>
      </c>
      <c r="E107" s="9" t="s">
        <v>169</v>
      </c>
      <c r="F107" s="3" t="s">
        <v>234</v>
      </c>
      <c r="G107" s="34" t="n">
        <v>0.99</v>
      </c>
      <c r="H107" s="35" t="s">
        <v>273</v>
      </c>
      <c r="I107" s="36" t="n">
        <v>0.878</v>
      </c>
      <c r="J107" s="37" t="n">
        <v>0.592</v>
      </c>
    </row>
    <row r="108" customFormat="false" ht="14.4" hidden="false" customHeight="false" outlineLevel="0" collapsed="false">
      <c r="A108" s="32" t="n">
        <v>114</v>
      </c>
      <c r="B108" s="33" t="n">
        <v>0.171221122112211</v>
      </c>
      <c r="C108" s="33" t="n">
        <v>0.210894308943089</v>
      </c>
      <c r="D108" s="3" t="n">
        <v>246</v>
      </c>
      <c r="E108" s="9" t="s">
        <v>169</v>
      </c>
      <c r="F108" s="3" t="s">
        <v>174</v>
      </c>
      <c r="G108" s="34" t="n">
        <v>0.98</v>
      </c>
      <c r="H108" s="35" t="s">
        <v>175</v>
      </c>
      <c r="I108" s="36" t="n">
        <v>0.959</v>
      </c>
      <c r="J108" s="37" t="n">
        <v>0.882</v>
      </c>
    </row>
    <row r="109" customFormat="false" ht="14.4" hidden="false" customHeight="false" outlineLevel="0" collapsed="false">
      <c r="A109" s="32" t="n">
        <v>115</v>
      </c>
      <c r="B109" s="33" t="n">
        <v>0.166930693069307</v>
      </c>
      <c r="C109" s="33" t="n">
        <v>0.2248</v>
      </c>
      <c r="D109" s="3" t="n">
        <v>225</v>
      </c>
      <c r="E109" s="9" t="s">
        <v>169</v>
      </c>
      <c r="F109" s="3" t="s">
        <v>184</v>
      </c>
      <c r="G109" s="34" t="n">
        <v>0.99</v>
      </c>
      <c r="H109" s="35" t="s">
        <v>274</v>
      </c>
      <c r="I109" s="36" t="n">
        <v>0.997</v>
      </c>
      <c r="J109" s="37" t="n">
        <v>0.982</v>
      </c>
    </row>
    <row r="110" customFormat="false" ht="14.4" hidden="false" customHeight="false" outlineLevel="0" collapsed="false">
      <c r="A110" s="32" t="n">
        <v>116</v>
      </c>
      <c r="B110" s="33" t="n">
        <v>0.166270627062706</v>
      </c>
      <c r="C110" s="33" t="n">
        <v>0.195271317829457</v>
      </c>
      <c r="D110" s="3" t="n">
        <v>258</v>
      </c>
      <c r="E110" s="9" t="s">
        <v>169</v>
      </c>
      <c r="F110" s="3" t="s">
        <v>174</v>
      </c>
      <c r="G110" s="34" t="n">
        <v>1</v>
      </c>
      <c r="H110" s="35" t="s">
        <v>175</v>
      </c>
      <c r="I110" s="36" t="n">
        <v>0.997</v>
      </c>
      <c r="J110" s="37" t="n">
        <v>0.964</v>
      </c>
    </row>
    <row r="111" customFormat="false" ht="14.4" hidden="false" customHeight="false" outlineLevel="0" collapsed="false">
      <c r="A111" s="32" t="n">
        <v>119</v>
      </c>
      <c r="B111" s="33" t="n">
        <v>0.158679867986799</v>
      </c>
      <c r="C111" s="33" t="n">
        <v>0.24530612244898</v>
      </c>
      <c r="D111" s="3" t="n">
        <v>196</v>
      </c>
      <c r="E111" s="9" t="s">
        <v>169</v>
      </c>
      <c r="F111" s="3" t="s">
        <v>180</v>
      </c>
      <c r="G111" s="34" t="n">
        <v>0.99</v>
      </c>
      <c r="H111" s="35" t="s">
        <v>181</v>
      </c>
      <c r="I111" s="36" t="n">
        <v>1</v>
      </c>
      <c r="J111" s="37" t="n">
        <v>0.962</v>
      </c>
    </row>
    <row r="112" customFormat="false" ht="14.4" hidden="false" customHeight="false" outlineLevel="0" collapsed="false">
      <c r="A112" s="32" t="n">
        <v>120</v>
      </c>
      <c r="B112" s="33" t="n">
        <v>0.158019801980198</v>
      </c>
      <c r="C112" s="33" t="n">
        <v>0.556744186046511</v>
      </c>
      <c r="D112" s="3" t="n">
        <v>86</v>
      </c>
      <c r="E112" s="9" t="s">
        <v>188</v>
      </c>
      <c r="F112" s="3" t="s">
        <v>189</v>
      </c>
      <c r="G112" s="34" t="n">
        <v>0.96</v>
      </c>
      <c r="H112" s="35" t="s">
        <v>190</v>
      </c>
      <c r="I112" s="36" t="n">
        <v>1</v>
      </c>
      <c r="J112" s="37" t="n">
        <v>0.936</v>
      </c>
    </row>
    <row r="113" customFormat="false" ht="14.4" hidden="false" customHeight="false" outlineLevel="0" collapsed="false">
      <c r="A113" s="32" t="n">
        <v>123</v>
      </c>
      <c r="B113" s="33" t="n">
        <v>0.156039603960396</v>
      </c>
      <c r="C113" s="33" t="n">
        <v>0.22622009569378</v>
      </c>
      <c r="D113" s="3" t="n">
        <v>209</v>
      </c>
      <c r="E113" s="9" t="s">
        <v>169</v>
      </c>
      <c r="F113" s="3" t="s">
        <v>220</v>
      </c>
      <c r="G113" s="34" t="n">
        <v>1</v>
      </c>
      <c r="H113" s="35" t="s">
        <v>221</v>
      </c>
      <c r="I113" s="36" t="n">
        <v>0.934</v>
      </c>
      <c r="J113" s="37" t="n">
        <v>0.893</v>
      </c>
    </row>
    <row r="114" customFormat="false" ht="14.4" hidden="false" customHeight="false" outlineLevel="0" collapsed="false">
      <c r="A114" s="32" t="n">
        <v>126</v>
      </c>
      <c r="B114" s="33" t="n">
        <v>0.152409240924092</v>
      </c>
      <c r="C114" s="33" t="n">
        <v>0.262386363636364</v>
      </c>
      <c r="D114" s="3" t="n">
        <v>176</v>
      </c>
      <c r="E114" s="9" t="s">
        <v>169</v>
      </c>
      <c r="F114" s="3" t="s">
        <v>186</v>
      </c>
      <c r="G114" s="34" t="n">
        <v>1</v>
      </c>
      <c r="H114" s="35" t="s">
        <v>275</v>
      </c>
      <c r="I114" s="36" t="n">
        <v>0.99</v>
      </c>
      <c r="J114" s="37" t="n">
        <v>0.947</v>
      </c>
    </row>
    <row r="115" customFormat="false" ht="14.4" hidden="false" customHeight="false" outlineLevel="0" collapsed="false">
      <c r="A115" s="32" t="n">
        <v>127</v>
      </c>
      <c r="B115" s="33" t="n">
        <v>0.15029702970297</v>
      </c>
      <c r="C115" s="33" t="n">
        <v>0.277682926829268</v>
      </c>
      <c r="D115" s="3" t="n">
        <v>164</v>
      </c>
      <c r="E115" s="9" t="s">
        <v>188</v>
      </c>
      <c r="F115" s="3" t="s">
        <v>276</v>
      </c>
      <c r="G115" s="34" t="n">
        <v>1</v>
      </c>
      <c r="H115" s="35" t="s">
        <v>277</v>
      </c>
      <c r="I115" s="36" t="n">
        <v>0.995</v>
      </c>
      <c r="J115" s="37" t="n">
        <v>0.94</v>
      </c>
    </row>
    <row r="116" customFormat="false" ht="14.4" hidden="false" customHeight="false" outlineLevel="0" collapsed="false">
      <c r="A116" s="32" t="n">
        <v>128</v>
      </c>
      <c r="B116" s="33" t="n">
        <v>0.149240924092409</v>
      </c>
      <c r="C116" s="33" t="n">
        <v>0.439029126213592</v>
      </c>
      <c r="D116" s="3" t="n">
        <v>103</v>
      </c>
      <c r="E116" s="9" t="s">
        <v>188</v>
      </c>
      <c r="F116" s="3" t="s">
        <v>278</v>
      </c>
      <c r="G116" s="34" t="n">
        <v>1</v>
      </c>
      <c r="H116" s="35" t="s">
        <v>279</v>
      </c>
      <c r="I116" s="36" t="n">
        <v>0.969</v>
      </c>
      <c r="J116" s="37" t="n">
        <v>0.85</v>
      </c>
    </row>
    <row r="117" customFormat="false" ht="14.4" hidden="false" customHeight="false" outlineLevel="0" collapsed="false">
      <c r="A117" s="32" t="n">
        <v>129</v>
      </c>
      <c r="B117" s="33" t="n">
        <v>0.147854785478548</v>
      </c>
      <c r="C117" s="33" t="n">
        <v>0.225125628140703</v>
      </c>
      <c r="D117" s="3" t="n">
        <v>199</v>
      </c>
      <c r="E117" s="9" t="s">
        <v>169</v>
      </c>
      <c r="F117" s="3" t="s">
        <v>280</v>
      </c>
      <c r="G117" s="34" t="n">
        <v>0.83</v>
      </c>
      <c r="H117" s="35" t="s">
        <v>179</v>
      </c>
      <c r="I117" s="36" t="n">
        <v>0.992</v>
      </c>
      <c r="J117" s="37" t="n">
        <v>0.941</v>
      </c>
    </row>
    <row r="118" customFormat="false" ht="14.4" hidden="false" customHeight="false" outlineLevel="0" collapsed="false">
      <c r="A118" s="32" t="n">
        <v>130</v>
      </c>
      <c r="B118" s="33" t="n">
        <v>0.146666666666667</v>
      </c>
      <c r="C118" s="33" t="n">
        <v>0.419245283018868</v>
      </c>
      <c r="D118" s="3" t="n">
        <v>106</v>
      </c>
      <c r="E118" s="9" t="s">
        <v>188</v>
      </c>
      <c r="F118" s="3" t="s">
        <v>281</v>
      </c>
      <c r="G118" s="34" t="n">
        <v>1</v>
      </c>
      <c r="H118" s="35" t="s">
        <v>282</v>
      </c>
      <c r="I118" s="36" t="n">
        <v>0.99</v>
      </c>
      <c r="J118" s="37" t="n">
        <v>0.936</v>
      </c>
    </row>
    <row r="119" customFormat="false" ht="14.4" hidden="false" customHeight="false" outlineLevel="0" collapsed="false">
      <c r="A119" s="32" t="n">
        <v>131</v>
      </c>
      <c r="B119" s="33" t="n">
        <v>0.146270627062706</v>
      </c>
      <c r="C119" s="33" t="n">
        <v>0.263809523809524</v>
      </c>
      <c r="D119" s="3" t="n">
        <v>168</v>
      </c>
      <c r="E119" s="9" t="s">
        <v>169</v>
      </c>
      <c r="F119" s="3" t="s">
        <v>283</v>
      </c>
      <c r="G119" s="34" t="n">
        <v>1</v>
      </c>
      <c r="H119" s="35" t="s">
        <v>284</v>
      </c>
      <c r="I119" s="36" t="n">
        <v>0.992</v>
      </c>
      <c r="J119" s="37" t="n">
        <v>0.947</v>
      </c>
    </row>
    <row r="120" customFormat="false" ht="14.4" hidden="false" customHeight="false" outlineLevel="0" collapsed="false">
      <c r="A120" s="32" t="n">
        <v>132</v>
      </c>
      <c r="B120" s="33" t="n">
        <v>0.145808580858086</v>
      </c>
      <c r="C120" s="33" t="n">
        <v>0.26297619047619</v>
      </c>
      <c r="D120" s="3" t="n">
        <v>168</v>
      </c>
      <c r="E120" s="9" t="s">
        <v>169</v>
      </c>
      <c r="F120" s="3" t="s">
        <v>180</v>
      </c>
      <c r="G120" s="34" t="n">
        <v>1</v>
      </c>
      <c r="H120" s="35" t="s">
        <v>181</v>
      </c>
      <c r="I120" s="36" t="n">
        <v>0.995</v>
      </c>
      <c r="J120" s="37" t="n">
        <v>0.97</v>
      </c>
    </row>
    <row r="121" customFormat="false" ht="14.4" hidden="false" customHeight="false" outlineLevel="0" collapsed="false">
      <c r="A121" s="32" t="n">
        <v>133</v>
      </c>
      <c r="B121" s="33" t="n">
        <v>0.145742574257426</v>
      </c>
      <c r="C121" s="33" t="n">
        <v>0.24</v>
      </c>
      <c r="D121" s="3" t="n">
        <v>184</v>
      </c>
      <c r="E121" s="9" t="s">
        <v>169</v>
      </c>
      <c r="F121" s="3" t="s">
        <v>203</v>
      </c>
      <c r="G121" s="34" t="n">
        <v>0.98</v>
      </c>
      <c r="H121" s="35" t="s">
        <v>204</v>
      </c>
      <c r="I121" s="36" t="n">
        <v>0.995</v>
      </c>
      <c r="J121" s="37" t="n">
        <v>0.972</v>
      </c>
    </row>
    <row r="122" customFormat="false" ht="14.4" hidden="false" customHeight="false" outlineLevel="0" collapsed="false">
      <c r="A122" s="32" t="n">
        <v>134</v>
      </c>
      <c r="B122" s="33" t="n">
        <v>0.144818481848185</v>
      </c>
      <c r="C122" s="33" t="n">
        <v>0.204093023255814</v>
      </c>
      <c r="D122" s="3" t="n">
        <v>215</v>
      </c>
      <c r="E122" s="9" t="s">
        <v>169</v>
      </c>
      <c r="F122" s="3" t="s">
        <v>240</v>
      </c>
      <c r="G122" s="34" t="n">
        <v>0.99</v>
      </c>
      <c r="H122" s="35" t="s">
        <v>241</v>
      </c>
      <c r="I122" s="36" t="n">
        <v>0.96</v>
      </c>
      <c r="J122" s="37" t="n">
        <v>0.815</v>
      </c>
    </row>
    <row r="123" customFormat="false" ht="14.4" hidden="false" customHeight="false" outlineLevel="0" collapsed="false">
      <c r="A123" s="32" t="n">
        <v>135</v>
      </c>
      <c r="B123" s="33" t="n">
        <v>0.142904290429043</v>
      </c>
      <c r="C123" s="33" t="n">
        <v>0.202336448598131</v>
      </c>
      <c r="D123" s="3" t="n">
        <v>214</v>
      </c>
      <c r="E123" s="9" t="s">
        <v>169</v>
      </c>
      <c r="F123" s="3" t="s">
        <v>184</v>
      </c>
      <c r="G123" s="34" t="n">
        <v>0.99</v>
      </c>
      <c r="H123" s="35" t="s">
        <v>185</v>
      </c>
      <c r="I123" s="36" t="n">
        <v>0.995</v>
      </c>
      <c r="J123" s="37" t="n">
        <v>0.957</v>
      </c>
    </row>
    <row r="124" customFormat="false" ht="14.4" hidden="false" customHeight="false" outlineLevel="0" collapsed="false">
      <c r="A124" s="32" t="n">
        <v>136</v>
      </c>
      <c r="B124" s="33" t="n">
        <v>0.142772277227723</v>
      </c>
      <c r="C124" s="33" t="n">
        <v>0.174435483870968</v>
      </c>
      <c r="D124" s="3" t="n">
        <v>248</v>
      </c>
      <c r="E124" s="9" t="s">
        <v>169</v>
      </c>
      <c r="F124" s="3" t="s">
        <v>182</v>
      </c>
      <c r="G124" s="34" t="n">
        <v>1</v>
      </c>
      <c r="H124" s="35" t="s">
        <v>242</v>
      </c>
      <c r="I124" s="36" t="n">
        <v>0.961</v>
      </c>
      <c r="J124" s="37" t="n">
        <v>0.829</v>
      </c>
    </row>
    <row r="125" customFormat="false" ht="14.4" hidden="false" customHeight="false" outlineLevel="0" collapsed="false">
      <c r="A125" s="32" t="n">
        <v>137</v>
      </c>
      <c r="B125" s="33" t="n">
        <v>0.142178217821782</v>
      </c>
      <c r="C125" s="33" t="n">
        <v>0.178755186721992</v>
      </c>
      <c r="D125" s="3" t="n">
        <v>241</v>
      </c>
      <c r="E125" s="9" t="s">
        <v>169</v>
      </c>
      <c r="F125" s="3" t="s">
        <v>174</v>
      </c>
      <c r="G125" s="34" t="n">
        <v>1</v>
      </c>
      <c r="H125" s="35" t="s">
        <v>175</v>
      </c>
      <c r="I125" s="36" t="n">
        <v>0.992</v>
      </c>
      <c r="J125" s="37" t="n">
        <v>0.98</v>
      </c>
    </row>
    <row r="126" customFormat="false" ht="14.4" hidden="false" customHeight="false" outlineLevel="0" collapsed="false">
      <c r="A126" s="32" t="n">
        <v>138</v>
      </c>
      <c r="B126" s="33" t="n">
        <v>0.141716171617162</v>
      </c>
      <c r="C126" s="33" t="n">
        <v>0.318074074074074</v>
      </c>
      <c r="D126" s="3" t="n">
        <v>135</v>
      </c>
      <c r="E126" s="9" t="s">
        <v>188</v>
      </c>
      <c r="F126" s="3" t="s">
        <v>235</v>
      </c>
      <c r="G126" s="34" t="n">
        <v>1</v>
      </c>
      <c r="H126" s="35" t="s">
        <v>285</v>
      </c>
      <c r="I126" s="36" t="n">
        <v>0.953</v>
      </c>
      <c r="J126" s="37" t="n">
        <v>0.822</v>
      </c>
    </row>
    <row r="127" customFormat="false" ht="14.4" hidden="false" customHeight="false" outlineLevel="0" collapsed="false">
      <c r="A127" s="32" t="n">
        <v>140</v>
      </c>
      <c r="B127" s="33" t="n">
        <v>0.139339933993399</v>
      </c>
      <c r="C127" s="33" t="n">
        <v>0.241257142857143</v>
      </c>
      <c r="D127" s="3" t="n">
        <v>175</v>
      </c>
      <c r="E127" s="9" t="s">
        <v>213</v>
      </c>
      <c r="F127" s="3" t="s">
        <v>170</v>
      </c>
      <c r="G127" s="34" t="n">
        <v>0.92</v>
      </c>
      <c r="H127" s="35" t="s">
        <v>171</v>
      </c>
      <c r="I127" s="36" t="n">
        <v>0.977</v>
      </c>
      <c r="J127" s="37" t="n">
        <v>0.889</v>
      </c>
    </row>
    <row r="128" customFormat="false" ht="14.4" hidden="false" customHeight="false" outlineLevel="0" collapsed="false">
      <c r="A128" s="32" t="n">
        <v>141</v>
      </c>
      <c r="B128" s="33" t="n">
        <v>0.136237623762376</v>
      </c>
      <c r="C128" s="33" t="n">
        <v>0.425567010309278</v>
      </c>
      <c r="D128" s="3" t="n">
        <v>97</v>
      </c>
      <c r="E128" s="9" t="s">
        <v>188</v>
      </c>
      <c r="F128" s="3" t="s">
        <v>189</v>
      </c>
      <c r="G128" s="34" t="n">
        <v>0.9</v>
      </c>
      <c r="H128" s="35" t="s">
        <v>190</v>
      </c>
      <c r="I128" s="36" t="n">
        <v>0.969</v>
      </c>
      <c r="J128" s="37" t="n">
        <v>0.915</v>
      </c>
    </row>
    <row r="129" customFormat="false" ht="14.4" hidden="false" customHeight="false" outlineLevel="0" collapsed="false">
      <c r="A129" s="32" t="n">
        <v>142</v>
      </c>
      <c r="B129" s="33" t="n">
        <v>0.134983498349835</v>
      </c>
      <c r="C129" s="33" t="n">
        <v>0.31953125</v>
      </c>
      <c r="D129" s="3" t="n">
        <v>128</v>
      </c>
      <c r="E129" s="9" t="s">
        <v>188</v>
      </c>
      <c r="F129" s="3" t="s">
        <v>197</v>
      </c>
      <c r="G129" s="34" t="n">
        <v>1</v>
      </c>
      <c r="H129" s="35" t="s">
        <v>286</v>
      </c>
      <c r="I129" s="36" t="n">
        <v>0.927</v>
      </c>
      <c r="J129" s="37" t="n">
        <v>0.788</v>
      </c>
    </row>
    <row r="130" customFormat="false" ht="14.4" hidden="false" customHeight="false" outlineLevel="0" collapsed="false">
      <c r="A130" s="32" t="n">
        <v>143</v>
      </c>
      <c r="B130" s="33" t="n">
        <v>0.134653465346535</v>
      </c>
      <c r="C130" s="33" t="n">
        <v>0.225414364640884</v>
      </c>
      <c r="D130" s="3" t="n">
        <v>181</v>
      </c>
      <c r="E130" s="9" t="s">
        <v>213</v>
      </c>
      <c r="F130" s="3" t="s">
        <v>287</v>
      </c>
      <c r="G130" s="34" t="n">
        <v>1</v>
      </c>
      <c r="H130" s="35" t="s">
        <v>173</v>
      </c>
      <c r="I130" s="36" t="n">
        <v>0.982</v>
      </c>
      <c r="J130" s="37" t="n">
        <v>0.921</v>
      </c>
    </row>
    <row r="131" customFormat="false" ht="14.4" hidden="false" customHeight="false" outlineLevel="0" collapsed="false">
      <c r="A131" s="32" t="n">
        <v>145</v>
      </c>
      <c r="B131" s="33" t="n">
        <v>0.130627062706271</v>
      </c>
      <c r="C131" s="33" t="n">
        <v>0.166302521008403</v>
      </c>
      <c r="D131" s="3" t="n">
        <v>238</v>
      </c>
      <c r="E131" s="9" t="s">
        <v>169</v>
      </c>
      <c r="F131" s="3" t="s">
        <v>234</v>
      </c>
      <c r="G131" s="34" t="n">
        <v>0.93</v>
      </c>
      <c r="H131" s="35" t="s">
        <v>192</v>
      </c>
      <c r="I131" s="36" t="n">
        <v>0.997</v>
      </c>
      <c r="J131" s="37" t="n">
        <v>0.956</v>
      </c>
    </row>
    <row r="132" customFormat="false" ht="14.4" hidden="false" customHeight="false" outlineLevel="0" collapsed="false">
      <c r="A132" s="32" t="n">
        <v>149</v>
      </c>
      <c r="B132" s="33" t="n">
        <v>0.128580858085809</v>
      </c>
      <c r="C132" s="33" t="n">
        <v>0.237560975609756</v>
      </c>
      <c r="D132" s="3" t="n">
        <v>164</v>
      </c>
      <c r="E132" s="9" t="s">
        <v>169</v>
      </c>
      <c r="F132" s="3" t="s">
        <v>243</v>
      </c>
      <c r="G132" s="34" t="n">
        <v>0.83</v>
      </c>
      <c r="H132" s="35" t="s">
        <v>288</v>
      </c>
      <c r="I132" s="36" t="n">
        <v>0.937</v>
      </c>
      <c r="J132" s="37" t="n">
        <v>0.719</v>
      </c>
    </row>
    <row r="133" customFormat="false" ht="14.4" hidden="false" customHeight="false" outlineLevel="0" collapsed="false">
      <c r="A133" s="32" t="n">
        <v>150</v>
      </c>
      <c r="B133" s="33" t="n">
        <v>0.127656765676568</v>
      </c>
      <c r="C133" s="33" t="n">
        <v>0.24175</v>
      </c>
      <c r="D133" s="3" t="n">
        <v>160</v>
      </c>
      <c r="E133" s="9" t="s">
        <v>213</v>
      </c>
      <c r="F133" s="3" t="s">
        <v>197</v>
      </c>
      <c r="G133" s="34" t="n">
        <v>1</v>
      </c>
      <c r="H133" s="35" t="s">
        <v>198</v>
      </c>
      <c r="I133" s="36" t="n">
        <v>0.987</v>
      </c>
      <c r="J133" s="37" t="n">
        <v>0.907</v>
      </c>
    </row>
    <row r="134" customFormat="false" ht="14.4" hidden="false" customHeight="false" outlineLevel="0" collapsed="false">
      <c r="A134" s="32" t="n">
        <v>151</v>
      </c>
      <c r="B134" s="33" t="n">
        <v>0.127260726072607</v>
      </c>
      <c r="C134" s="33" t="n">
        <v>0.19979274611399</v>
      </c>
      <c r="D134" s="3" t="n">
        <v>193</v>
      </c>
      <c r="E134" s="9" t="s">
        <v>169</v>
      </c>
      <c r="F134" s="3" t="s">
        <v>174</v>
      </c>
      <c r="G134" s="34" t="n">
        <v>1</v>
      </c>
      <c r="H134" s="35" t="s">
        <v>175</v>
      </c>
      <c r="I134" s="36" t="n">
        <v>1</v>
      </c>
      <c r="J134" s="37" t="n">
        <v>0.974</v>
      </c>
    </row>
    <row r="135" customFormat="false" ht="14.4" hidden="false" customHeight="false" outlineLevel="0" collapsed="false">
      <c r="A135" s="32" t="n">
        <v>156</v>
      </c>
      <c r="B135" s="33" t="n">
        <v>0.11993399339934</v>
      </c>
      <c r="C135" s="33" t="n">
        <v>0.169023255813954</v>
      </c>
      <c r="D135" s="3" t="n">
        <v>215</v>
      </c>
      <c r="E135" s="9" t="s">
        <v>169</v>
      </c>
      <c r="F135" s="3" t="s">
        <v>240</v>
      </c>
      <c r="G135" s="34" t="n">
        <v>0.91</v>
      </c>
      <c r="H135" s="35" t="s">
        <v>241</v>
      </c>
      <c r="I135" s="36" t="n">
        <v>0.957</v>
      </c>
      <c r="J135" s="37" t="n">
        <v>0.804</v>
      </c>
    </row>
    <row r="136" customFormat="false" ht="14.4" hidden="false" customHeight="false" outlineLevel="0" collapsed="false">
      <c r="A136" s="32" t="n">
        <v>160</v>
      </c>
      <c r="B136" s="33" t="n">
        <v>0.115379537953795</v>
      </c>
      <c r="C136" s="33" t="n">
        <v>0.225548387096774</v>
      </c>
      <c r="D136" s="3" t="n">
        <v>155</v>
      </c>
      <c r="E136" s="9" t="s">
        <v>213</v>
      </c>
      <c r="F136" s="3" t="s">
        <v>289</v>
      </c>
      <c r="G136" s="34" t="n">
        <v>0.83</v>
      </c>
      <c r="H136" s="35" t="s">
        <v>228</v>
      </c>
      <c r="I136" s="36" t="n">
        <v>0.997</v>
      </c>
      <c r="J136" s="37" t="n">
        <v>0.929</v>
      </c>
    </row>
    <row r="137" customFormat="false" ht="14.4" hidden="false" customHeight="false" outlineLevel="0" collapsed="false">
      <c r="A137" s="32" t="n">
        <v>161</v>
      </c>
      <c r="B137" s="33" t="n">
        <v>0.111947194719472</v>
      </c>
      <c r="C137" s="33" t="n">
        <v>0.190561797752809</v>
      </c>
      <c r="D137" s="3" t="n">
        <v>178</v>
      </c>
      <c r="E137" s="9" t="s">
        <v>169</v>
      </c>
      <c r="F137" s="3" t="s">
        <v>186</v>
      </c>
      <c r="G137" s="34" t="n">
        <v>0.93</v>
      </c>
      <c r="H137" s="35" t="s">
        <v>187</v>
      </c>
      <c r="I137" s="36" t="n">
        <v>0.985</v>
      </c>
      <c r="J137" s="37" t="n">
        <v>0.938</v>
      </c>
    </row>
    <row r="138" customFormat="false" ht="14.4" hidden="false" customHeight="false" outlineLevel="0" collapsed="false">
      <c r="A138" s="32" t="n">
        <v>164</v>
      </c>
      <c r="B138" s="33" t="n">
        <v>0.110825082508251</v>
      </c>
      <c r="C138" s="33" t="n">
        <v>0.409512195121951</v>
      </c>
      <c r="D138" s="3" t="n">
        <v>82</v>
      </c>
      <c r="E138" s="9" t="s">
        <v>188</v>
      </c>
      <c r="F138" s="3" t="s">
        <v>189</v>
      </c>
      <c r="G138" s="34" t="n">
        <v>1</v>
      </c>
      <c r="H138" s="35" t="s">
        <v>190</v>
      </c>
      <c r="I138" s="36" t="n">
        <v>0.972</v>
      </c>
      <c r="J138" s="37" t="n">
        <v>0.91</v>
      </c>
    </row>
    <row r="139" customFormat="false" ht="14.4" hidden="false" customHeight="false" outlineLevel="0" collapsed="false">
      <c r="A139" s="32" t="n">
        <v>165</v>
      </c>
      <c r="B139" s="33" t="n">
        <v>0.10983498349835</v>
      </c>
      <c r="C139" s="33" t="n">
        <v>0.146607929515418</v>
      </c>
      <c r="D139" s="3" t="n">
        <v>227</v>
      </c>
      <c r="E139" s="9" t="s">
        <v>169</v>
      </c>
      <c r="F139" s="3" t="s">
        <v>290</v>
      </c>
      <c r="G139" s="34" t="n">
        <v>1</v>
      </c>
      <c r="H139" s="35" t="s">
        <v>291</v>
      </c>
      <c r="I139" s="36" t="n">
        <v>0.997</v>
      </c>
      <c r="J139" s="37" t="n">
        <v>0.982</v>
      </c>
    </row>
    <row r="140" customFormat="false" ht="14.4" hidden="false" customHeight="false" outlineLevel="0" collapsed="false">
      <c r="A140" s="32" t="n">
        <v>168</v>
      </c>
      <c r="B140" s="33" t="n">
        <v>0.108778877887789</v>
      </c>
      <c r="C140" s="33" t="n">
        <v>0.253538461538461</v>
      </c>
      <c r="D140" s="3" t="n">
        <v>130</v>
      </c>
      <c r="E140" s="9" t="s">
        <v>213</v>
      </c>
      <c r="F140" s="3" t="s">
        <v>292</v>
      </c>
      <c r="G140" s="34" t="n">
        <v>1</v>
      </c>
      <c r="H140" s="35" t="s">
        <v>293</v>
      </c>
      <c r="I140" s="36" t="n">
        <v>0.989</v>
      </c>
      <c r="J140" s="37" t="n">
        <v>0.88</v>
      </c>
    </row>
    <row r="141" customFormat="false" ht="14.4" hidden="false" customHeight="false" outlineLevel="0" collapsed="false">
      <c r="A141" s="32" t="n">
        <v>170</v>
      </c>
      <c r="B141" s="33" t="n">
        <v>0.107194719471947</v>
      </c>
      <c r="C141" s="33" t="n">
        <v>0.16321608040201</v>
      </c>
      <c r="D141" s="3" t="n">
        <v>199</v>
      </c>
      <c r="E141" s="9" t="s">
        <v>169</v>
      </c>
      <c r="F141" s="3" t="s">
        <v>182</v>
      </c>
      <c r="G141" s="34" t="n">
        <v>0.86</v>
      </c>
      <c r="H141" s="35" t="s">
        <v>229</v>
      </c>
      <c r="I141" s="36" t="n">
        <v>0.952</v>
      </c>
      <c r="J141" s="37" t="n">
        <v>0.829</v>
      </c>
    </row>
    <row r="142" customFormat="false" ht="14.4" hidden="false" customHeight="false" outlineLevel="0" collapsed="false">
      <c r="A142" s="32" t="n">
        <v>171</v>
      </c>
      <c r="B142" s="33" t="n">
        <v>0.106072607260726</v>
      </c>
      <c r="C142" s="33" t="n">
        <v>0.156780487804878</v>
      </c>
      <c r="D142" s="3" t="n">
        <v>205</v>
      </c>
      <c r="E142" s="9" t="s">
        <v>169</v>
      </c>
      <c r="F142" s="3" t="s">
        <v>182</v>
      </c>
      <c r="G142" s="34" t="n">
        <v>0.92</v>
      </c>
      <c r="H142" s="35" t="s">
        <v>242</v>
      </c>
      <c r="I142" s="36" t="n">
        <v>0.977</v>
      </c>
      <c r="J142" s="37" t="n">
        <v>0.867</v>
      </c>
    </row>
    <row r="143" customFormat="false" ht="14.4" hidden="false" customHeight="false" outlineLevel="0" collapsed="false">
      <c r="A143" s="32" t="n">
        <v>172</v>
      </c>
      <c r="B143" s="33" t="n">
        <v>0.105940594059406</v>
      </c>
      <c r="C143" s="33" t="n">
        <v>0.192215568862275</v>
      </c>
      <c r="D143" s="3" t="n">
        <v>167</v>
      </c>
      <c r="E143" s="9" t="s">
        <v>188</v>
      </c>
      <c r="F143" s="3" t="s">
        <v>280</v>
      </c>
      <c r="G143" s="34" t="n">
        <v>0.97</v>
      </c>
      <c r="H143" s="35" t="s">
        <v>179</v>
      </c>
      <c r="I143" s="36" t="n">
        <v>0.992</v>
      </c>
      <c r="J143" s="37" t="n">
        <v>0.956</v>
      </c>
    </row>
    <row r="144" customFormat="false" ht="14.4" hidden="false" customHeight="false" outlineLevel="0" collapsed="false">
      <c r="A144" s="32" t="n">
        <v>173</v>
      </c>
      <c r="B144" s="33" t="n">
        <v>0.105148514851485</v>
      </c>
      <c r="C144" s="33" t="n">
        <v>0.183103448275862</v>
      </c>
      <c r="D144" s="3" t="n">
        <v>174</v>
      </c>
      <c r="E144" s="9" t="s">
        <v>169</v>
      </c>
      <c r="F144" s="3" t="s">
        <v>182</v>
      </c>
      <c r="G144" s="34" t="n">
        <v>0.95</v>
      </c>
      <c r="H144" s="35" t="s">
        <v>229</v>
      </c>
      <c r="I144" s="36" t="n">
        <v>0.969</v>
      </c>
      <c r="J144" s="37" t="n">
        <v>0.889</v>
      </c>
    </row>
    <row r="145" customFormat="false" ht="14.4" hidden="false" customHeight="false" outlineLevel="0" collapsed="false">
      <c r="A145" s="32" t="n">
        <v>174</v>
      </c>
      <c r="B145" s="33" t="n">
        <v>0.103564356435644</v>
      </c>
      <c r="C145" s="33" t="n">
        <v>0.152330097087379</v>
      </c>
      <c r="D145" s="3" t="n">
        <v>206</v>
      </c>
      <c r="E145" s="9" t="s">
        <v>169</v>
      </c>
      <c r="F145" s="3" t="s">
        <v>243</v>
      </c>
      <c r="G145" s="34" t="n">
        <v>1</v>
      </c>
      <c r="H145" s="35" t="s">
        <v>294</v>
      </c>
      <c r="I145" s="36" t="n">
        <v>0.938</v>
      </c>
      <c r="J145" s="37" t="n">
        <v>0.775</v>
      </c>
    </row>
    <row r="146" customFormat="false" ht="14.4" hidden="false" customHeight="false" outlineLevel="0" collapsed="false">
      <c r="A146" s="32" t="n">
        <v>175</v>
      </c>
      <c r="B146" s="33" t="n">
        <v>0.101254125412541</v>
      </c>
      <c r="C146" s="33" t="n">
        <v>0.151133004926108</v>
      </c>
      <c r="D146" s="3" t="n">
        <v>203</v>
      </c>
      <c r="E146" s="9" t="s">
        <v>169</v>
      </c>
      <c r="F146" s="3" t="s">
        <v>174</v>
      </c>
      <c r="G146" s="34" t="n">
        <v>0.97</v>
      </c>
      <c r="H146" s="35" t="s">
        <v>175</v>
      </c>
      <c r="I146" s="36" t="n">
        <v>0.951</v>
      </c>
      <c r="J146" s="37" t="n">
        <v>0.898</v>
      </c>
    </row>
    <row r="147" customFormat="false" ht="14.4" hidden="false" customHeight="false" outlineLevel="0" collapsed="false">
      <c r="A147" s="32" t="n">
        <v>176</v>
      </c>
      <c r="B147" s="33" t="n">
        <v>0.0995379537953795</v>
      </c>
      <c r="C147" s="33" t="n">
        <v>0.372345679012346</v>
      </c>
      <c r="D147" s="3" t="n">
        <v>81</v>
      </c>
      <c r="E147" s="9" t="s">
        <v>188</v>
      </c>
      <c r="F147" s="3" t="s">
        <v>253</v>
      </c>
      <c r="G147" s="34" t="n">
        <v>0.85</v>
      </c>
      <c r="H147" s="35" t="s">
        <v>254</v>
      </c>
      <c r="I147" s="36" t="n">
        <v>0.966</v>
      </c>
      <c r="J147" s="37" t="n">
        <v>0.813</v>
      </c>
    </row>
    <row r="148" customFormat="false" ht="14.4" hidden="false" customHeight="false" outlineLevel="0" collapsed="false">
      <c r="A148" s="32" t="n">
        <v>177</v>
      </c>
      <c r="B148" s="33" t="n">
        <v>0.0994719471947194</v>
      </c>
      <c r="C148" s="33" t="n">
        <v>0.386410256410256</v>
      </c>
      <c r="D148" s="3" t="n">
        <v>78</v>
      </c>
      <c r="E148" s="9" t="s">
        <v>188</v>
      </c>
      <c r="F148" s="3" t="s">
        <v>240</v>
      </c>
      <c r="G148" s="34" t="n">
        <v>0.97</v>
      </c>
      <c r="H148" s="35" t="s">
        <v>295</v>
      </c>
      <c r="I148" s="36" t="n">
        <v>0.906</v>
      </c>
      <c r="J148" s="37" t="n">
        <v>0.715</v>
      </c>
    </row>
    <row r="149" customFormat="false" ht="14.4" hidden="false" customHeight="false" outlineLevel="0" collapsed="false">
      <c r="A149" s="32" t="n">
        <v>178</v>
      </c>
      <c r="B149" s="33" t="n">
        <v>0.099075907590759</v>
      </c>
      <c r="C149" s="33" t="n">
        <v>0.145024154589372</v>
      </c>
      <c r="D149" s="3" t="n">
        <v>207</v>
      </c>
      <c r="E149" s="9" t="s">
        <v>169</v>
      </c>
      <c r="F149" s="3" t="s">
        <v>182</v>
      </c>
      <c r="G149" s="34" t="n">
        <v>1</v>
      </c>
      <c r="H149" s="35" t="s">
        <v>193</v>
      </c>
      <c r="I149" s="36" t="n">
        <v>0.953</v>
      </c>
      <c r="J149" s="37" t="n">
        <v>0.849</v>
      </c>
    </row>
    <row r="150" customFormat="false" ht="14.4" hidden="false" customHeight="false" outlineLevel="0" collapsed="false">
      <c r="A150" s="32" t="n">
        <v>181</v>
      </c>
      <c r="B150" s="33" t="n">
        <v>0.0982838283828382</v>
      </c>
      <c r="C150" s="33" t="n">
        <v>0.227328244274809</v>
      </c>
      <c r="D150" s="3" t="n">
        <v>131</v>
      </c>
      <c r="E150" s="9" t="s">
        <v>188</v>
      </c>
      <c r="F150" s="3" t="s">
        <v>243</v>
      </c>
      <c r="G150" s="34" t="n">
        <v>1</v>
      </c>
      <c r="H150" s="35" t="s">
        <v>244</v>
      </c>
      <c r="I150" s="36" t="n">
        <v>0.945</v>
      </c>
      <c r="J150" s="37" t="n">
        <v>0.747</v>
      </c>
    </row>
    <row r="151" customFormat="false" ht="14.4" hidden="false" customHeight="false" outlineLevel="0" collapsed="false">
      <c r="A151" s="32" t="n">
        <v>182</v>
      </c>
      <c r="B151" s="33" t="n">
        <v>0.098019801980198</v>
      </c>
      <c r="C151" s="33" t="n">
        <v>0.22</v>
      </c>
      <c r="D151" s="3" t="n">
        <v>135</v>
      </c>
      <c r="E151" s="9" t="s">
        <v>213</v>
      </c>
      <c r="F151" s="3" t="s">
        <v>296</v>
      </c>
      <c r="G151" s="34" t="n">
        <v>1</v>
      </c>
      <c r="H151" s="35" t="s">
        <v>196</v>
      </c>
      <c r="I151" s="36" t="n">
        <v>0.99</v>
      </c>
      <c r="J151" s="37" t="n">
        <v>0.952</v>
      </c>
    </row>
    <row r="152" customFormat="false" ht="14.4" hidden="false" customHeight="false" outlineLevel="0" collapsed="false">
      <c r="A152" s="32" t="n">
        <v>184</v>
      </c>
      <c r="B152" s="33" t="n">
        <v>0.0971617161716171</v>
      </c>
      <c r="C152" s="33" t="n">
        <v>0.188717948717949</v>
      </c>
      <c r="D152" s="3" t="n">
        <v>156</v>
      </c>
      <c r="E152" s="9" t="s">
        <v>188</v>
      </c>
      <c r="F152" s="3" t="s">
        <v>203</v>
      </c>
      <c r="G152" s="34" t="n">
        <v>0.97</v>
      </c>
      <c r="H152" s="35" t="s">
        <v>204</v>
      </c>
      <c r="I152" s="36" t="n">
        <v>1</v>
      </c>
      <c r="J152" s="37" t="n">
        <v>0.98</v>
      </c>
    </row>
    <row r="153" customFormat="false" ht="14.4" hidden="false" customHeight="false" outlineLevel="0" collapsed="false">
      <c r="A153" s="32" t="n">
        <v>185</v>
      </c>
      <c r="B153" s="33" t="n">
        <v>0.0965676567656765</v>
      </c>
      <c r="C153" s="33" t="n">
        <v>0.199047619047619</v>
      </c>
      <c r="D153" s="3" t="n">
        <v>147</v>
      </c>
      <c r="E153" s="9" t="s">
        <v>213</v>
      </c>
      <c r="F153" s="3" t="s">
        <v>186</v>
      </c>
      <c r="G153" s="34" t="n">
        <v>0.99</v>
      </c>
      <c r="H153" s="35" t="s">
        <v>275</v>
      </c>
      <c r="I153" s="36" t="n">
        <v>0.997</v>
      </c>
      <c r="J153" s="37" t="n">
        <v>0.988</v>
      </c>
    </row>
    <row r="154" customFormat="false" ht="14.4" hidden="false" customHeight="false" outlineLevel="0" collapsed="false">
      <c r="A154" s="32" t="n">
        <v>186</v>
      </c>
      <c r="B154" s="33" t="n">
        <v>0.0963036303630363</v>
      </c>
      <c r="C154" s="33" t="n">
        <v>0.151979166666667</v>
      </c>
      <c r="D154" s="3" t="n">
        <v>192</v>
      </c>
      <c r="E154" s="9" t="s">
        <v>169</v>
      </c>
      <c r="F154" s="3" t="s">
        <v>297</v>
      </c>
      <c r="G154" s="34" t="n">
        <v>1</v>
      </c>
      <c r="H154" s="35" t="s">
        <v>298</v>
      </c>
      <c r="I154" s="36" t="n">
        <v>0.987</v>
      </c>
      <c r="J154" s="37" t="n">
        <v>0.957</v>
      </c>
    </row>
    <row r="155" customFormat="false" ht="14.4" hidden="false" customHeight="false" outlineLevel="0" collapsed="false">
      <c r="A155" s="32" t="n">
        <v>189</v>
      </c>
      <c r="B155" s="33" t="n">
        <v>0.0947854785478548</v>
      </c>
      <c r="C155" s="33" t="n">
        <v>0.181772151898734</v>
      </c>
      <c r="D155" s="3" t="n">
        <v>158</v>
      </c>
      <c r="E155" s="9" t="s">
        <v>188</v>
      </c>
      <c r="F155" s="3" t="s">
        <v>191</v>
      </c>
      <c r="G155" s="34" t="n">
        <v>1</v>
      </c>
      <c r="H155" s="35" t="s">
        <v>299</v>
      </c>
      <c r="I155" s="36" t="n">
        <v>0.953</v>
      </c>
      <c r="J155" s="37" t="n">
        <v>0.788</v>
      </c>
    </row>
    <row r="156" customFormat="false" ht="14.4" hidden="false" customHeight="false" outlineLevel="0" collapsed="false">
      <c r="A156" s="32" t="n">
        <v>190</v>
      </c>
      <c r="B156" s="33" t="n">
        <v>0.0944554455445544</v>
      </c>
      <c r="C156" s="33" t="n">
        <v>0.197379310344828</v>
      </c>
      <c r="D156" s="3" t="n">
        <v>145</v>
      </c>
      <c r="E156" s="9" t="s">
        <v>188</v>
      </c>
      <c r="F156" s="3" t="s">
        <v>300</v>
      </c>
      <c r="G156" s="34" t="n">
        <v>1</v>
      </c>
      <c r="H156" s="35" t="s">
        <v>301</v>
      </c>
      <c r="I156" s="36" t="n">
        <v>0.974</v>
      </c>
      <c r="J156" s="37" t="n">
        <v>0.947</v>
      </c>
    </row>
    <row r="157" customFormat="false" ht="14.4" hidden="false" customHeight="false" outlineLevel="0" collapsed="false">
      <c r="A157" s="32" t="n">
        <v>191</v>
      </c>
      <c r="B157" s="33" t="n">
        <v>0.0934653465346534</v>
      </c>
      <c r="C157" s="33" t="n">
        <v>0.22656</v>
      </c>
      <c r="D157" s="3" t="n">
        <v>125</v>
      </c>
      <c r="E157" s="9" t="s">
        <v>188</v>
      </c>
      <c r="F157" s="3" t="s">
        <v>270</v>
      </c>
      <c r="G157" s="34" t="n">
        <v>0.96</v>
      </c>
      <c r="H157" s="35" t="s">
        <v>302</v>
      </c>
      <c r="I157" s="36" t="n">
        <v>1</v>
      </c>
      <c r="J157" s="37" t="n">
        <v>1</v>
      </c>
    </row>
    <row r="158" customFormat="false" ht="14.4" hidden="false" customHeight="false" outlineLevel="0" collapsed="false">
      <c r="A158" s="32" t="n">
        <v>192</v>
      </c>
      <c r="B158" s="33" t="n">
        <v>0.0929372937293729</v>
      </c>
      <c r="C158" s="33" t="n">
        <v>0.176</v>
      </c>
      <c r="D158" s="3" t="n">
        <v>160</v>
      </c>
      <c r="E158" s="9" t="s">
        <v>169</v>
      </c>
      <c r="F158" s="3" t="s">
        <v>186</v>
      </c>
      <c r="G158" s="34" t="n">
        <v>0.99</v>
      </c>
      <c r="H158" s="35" t="s">
        <v>275</v>
      </c>
      <c r="I158" s="36" t="n">
        <v>1</v>
      </c>
      <c r="J158" s="37" t="n">
        <v>0.977</v>
      </c>
    </row>
    <row r="159" customFormat="false" ht="14.4" hidden="false" customHeight="false" outlineLevel="0" collapsed="false">
      <c r="A159" s="32" t="n">
        <v>193</v>
      </c>
      <c r="B159" s="33" t="n">
        <v>0.0916171617161716</v>
      </c>
      <c r="C159" s="33" t="n">
        <v>0.365263157894737</v>
      </c>
      <c r="D159" s="3" t="n">
        <v>76</v>
      </c>
      <c r="E159" s="9" t="s">
        <v>188</v>
      </c>
      <c r="F159" s="3" t="s">
        <v>189</v>
      </c>
      <c r="G159" s="34" t="n">
        <v>1</v>
      </c>
      <c r="H159" s="35" t="s">
        <v>190</v>
      </c>
      <c r="I159" s="36" t="n">
        <v>0.984</v>
      </c>
      <c r="J159" s="37" t="n">
        <v>0.934</v>
      </c>
    </row>
    <row r="160" customFormat="false" ht="14.4" hidden="false" customHeight="false" outlineLevel="0" collapsed="false">
      <c r="A160" s="32" t="n">
        <v>195</v>
      </c>
      <c r="B160" s="33" t="n">
        <v>0.0915511551155115</v>
      </c>
      <c r="C160" s="33" t="n">
        <v>0.163176470588235</v>
      </c>
      <c r="D160" s="3" t="n">
        <v>170</v>
      </c>
      <c r="E160" s="9" t="s">
        <v>213</v>
      </c>
      <c r="F160" s="3" t="s">
        <v>303</v>
      </c>
      <c r="G160" s="34" t="n">
        <v>1</v>
      </c>
      <c r="H160" s="35" t="s">
        <v>304</v>
      </c>
      <c r="I160" s="36" t="n">
        <v>0.997</v>
      </c>
      <c r="J160" s="37" t="n">
        <v>0.995</v>
      </c>
    </row>
    <row r="161" customFormat="false" ht="14.4" hidden="false" customHeight="false" outlineLevel="0" collapsed="false">
      <c r="A161" s="32" t="n">
        <v>199</v>
      </c>
      <c r="B161" s="33" t="n">
        <v>0.08996699669967</v>
      </c>
      <c r="C161" s="33" t="n">
        <v>0.120619469026549</v>
      </c>
      <c r="D161" s="3" t="n">
        <v>226</v>
      </c>
      <c r="E161" s="9" t="s">
        <v>169</v>
      </c>
      <c r="F161" s="3" t="s">
        <v>174</v>
      </c>
      <c r="G161" s="34" t="n">
        <v>1</v>
      </c>
      <c r="H161" s="35" t="s">
        <v>175</v>
      </c>
      <c r="I161" s="36" t="n">
        <v>0.992</v>
      </c>
      <c r="J161" s="37" t="n">
        <v>0.979</v>
      </c>
    </row>
    <row r="162" customFormat="false" ht="14.4" hidden="false" customHeight="false" outlineLevel="0" collapsed="false">
      <c r="A162" s="32" t="n">
        <v>200</v>
      </c>
      <c r="B162" s="33" t="n">
        <v>0.0892409240924093</v>
      </c>
      <c r="C162" s="33" t="n">
        <v>0.173333333333333</v>
      </c>
      <c r="D162" s="3" t="n">
        <v>156</v>
      </c>
      <c r="E162" s="9" t="s">
        <v>213</v>
      </c>
      <c r="F162" s="3" t="s">
        <v>230</v>
      </c>
      <c r="G162" s="34" t="n">
        <v>1</v>
      </c>
      <c r="H162" s="35" t="s">
        <v>231</v>
      </c>
      <c r="I162" s="36" t="n">
        <v>0.992</v>
      </c>
      <c r="J162" s="37" t="n">
        <v>0.917</v>
      </c>
    </row>
    <row r="163" customFormat="false" ht="14.4" hidden="false" customHeight="false" outlineLevel="0" collapsed="false">
      <c r="A163" s="32" t="n">
        <v>203</v>
      </c>
      <c r="B163" s="33" t="n">
        <v>0.0854785478547854</v>
      </c>
      <c r="C163" s="33" t="n">
        <v>0.123333333333333</v>
      </c>
      <c r="D163" s="3" t="n">
        <v>210</v>
      </c>
      <c r="E163" s="9" t="s">
        <v>169</v>
      </c>
      <c r="F163" s="3" t="s">
        <v>248</v>
      </c>
      <c r="G163" s="34" t="n">
        <v>0.87</v>
      </c>
      <c r="H163" s="35" t="s">
        <v>242</v>
      </c>
      <c r="I163" s="36" t="n">
        <v>0.979</v>
      </c>
      <c r="J163" s="37" t="n">
        <v>0.892</v>
      </c>
    </row>
    <row r="164" customFormat="false" ht="14.4" hidden="false" customHeight="false" outlineLevel="0" collapsed="false">
      <c r="A164" s="32" t="n">
        <v>204</v>
      </c>
      <c r="B164" s="33" t="n">
        <v>0.085016501650165</v>
      </c>
      <c r="C164" s="33" t="n">
        <v>0.174054054054054</v>
      </c>
      <c r="D164" s="3" t="n">
        <v>148</v>
      </c>
      <c r="E164" s="9" t="s">
        <v>188</v>
      </c>
      <c r="F164" s="3" t="s">
        <v>197</v>
      </c>
      <c r="G164" s="34" t="n">
        <v>1</v>
      </c>
      <c r="H164" s="35" t="s">
        <v>269</v>
      </c>
      <c r="I164" s="36" t="n">
        <v>0.997</v>
      </c>
      <c r="J164" s="37" t="n">
        <v>0.967</v>
      </c>
    </row>
    <row r="165" customFormat="false" ht="14.4" hidden="false" customHeight="false" outlineLevel="0" collapsed="false">
      <c r="A165" s="32" t="n">
        <v>205</v>
      </c>
      <c r="B165" s="33" t="n">
        <v>0.0848184818481848</v>
      </c>
      <c r="C165" s="33" t="n">
        <v>0.171333333333333</v>
      </c>
      <c r="D165" s="3" t="n">
        <v>150</v>
      </c>
      <c r="E165" s="9" t="s">
        <v>188</v>
      </c>
      <c r="F165" s="3" t="s">
        <v>234</v>
      </c>
      <c r="G165" s="34" t="n">
        <v>0.81</v>
      </c>
      <c r="H165" s="35" t="s">
        <v>175</v>
      </c>
      <c r="I165" s="36" t="n">
        <v>0.995</v>
      </c>
      <c r="J165" s="37" t="n">
        <v>0.931</v>
      </c>
    </row>
    <row r="166" customFormat="false" ht="14.4" hidden="false" customHeight="false" outlineLevel="0" collapsed="false">
      <c r="A166" s="32" t="n">
        <v>206</v>
      </c>
      <c r="B166" s="33" t="n">
        <v>0.0842904290429043</v>
      </c>
      <c r="C166" s="33" t="n">
        <v>0.131649484536082</v>
      </c>
      <c r="D166" s="3" t="n">
        <v>194</v>
      </c>
      <c r="E166" s="9" t="s">
        <v>169</v>
      </c>
      <c r="F166" s="3" t="s">
        <v>305</v>
      </c>
      <c r="G166" s="34" t="n">
        <v>1</v>
      </c>
      <c r="H166" s="35" t="s">
        <v>242</v>
      </c>
      <c r="I166" s="36" t="n">
        <v>0.984</v>
      </c>
      <c r="J166" s="37" t="n">
        <v>0.894</v>
      </c>
    </row>
    <row r="167" customFormat="false" ht="14.4" hidden="false" customHeight="false" outlineLevel="0" collapsed="false">
      <c r="A167" s="32" t="n">
        <v>207</v>
      </c>
      <c r="B167" s="33" t="n">
        <v>0.0842904290429042</v>
      </c>
      <c r="C167" s="33" t="n">
        <v>0.136577540106952</v>
      </c>
      <c r="D167" s="3" t="n">
        <v>187</v>
      </c>
      <c r="E167" s="9" t="s">
        <v>169</v>
      </c>
      <c r="F167" s="3" t="s">
        <v>203</v>
      </c>
      <c r="G167" s="34" t="n">
        <v>0.84</v>
      </c>
      <c r="H167" s="35" t="s">
        <v>277</v>
      </c>
      <c r="I167" s="36" t="n">
        <v>0.908</v>
      </c>
      <c r="J167" s="37" t="n">
        <v>0.731</v>
      </c>
    </row>
    <row r="168" customFormat="false" ht="14.4" hidden="false" customHeight="false" outlineLevel="0" collapsed="false">
      <c r="A168" s="32" t="n">
        <v>209</v>
      </c>
      <c r="B168" s="33" t="n">
        <v>0.0837623762376238</v>
      </c>
      <c r="C168" s="33" t="n">
        <v>0.135</v>
      </c>
      <c r="D168" s="3" t="n">
        <v>188</v>
      </c>
      <c r="E168" s="9" t="s">
        <v>169</v>
      </c>
      <c r="F168" s="3" t="s">
        <v>248</v>
      </c>
      <c r="G168" s="34" t="n">
        <v>1</v>
      </c>
      <c r="H168" s="35" t="s">
        <v>242</v>
      </c>
      <c r="I168" s="36" t="n">
        <v>0.987</v>
      </c>
      <c r="J168" s="37" t="n">
        <v>0.92</v>
      </c>
    </row>
    <row r="169" customFormat="false" ht="14.4" hidden="false" customHeight="false" outlineLevel="0" collapsed="false">
      <c r="A169" s="32" t="n">
        <v>211</v>
      </c>
      <c r="B169" s="33" t="n">
        <v>0.0820462046204621</v>
      </c>
      <c r="C169" s="33" t="n">
        <v>0.156352201257862</v>
      </c>
      <c r="D169" s="3" t="n">
        <v>159</v>
      </c>
      <c r="E169" s="9" t="s">
        <v>213</v>
      </c>
      <c r="F169" s="3" t="s">
        <v>176</v>
      </c>
      <c r="G169" s="34" t="n">
        <v>0.91</v>
      </c>
      <c r="H169" s="35" t="s">
        <v>177</v>
      </c>
      <c r="I169" s="36" t="n">
        <v>0.969</v>
      </c>
      <c r="J169" s="37" t="n">
        <v>0.91</v>
      </c>
    </row>
    <row r="170" customFormat="false" ht="14.4" hidden="false" customHeight="false" outlineLevel="0" collapsed="false">
      <c r="A170" s="32" t="n">
        <v>212</v>
      </c>
      <c r="B170" s="33" t="n">
        <v>0.0813861386138614</v>
      </c>
      <c r="C170" s="33" t="n">
        <v>0.127772020725389</v>
      </c>
      <c r="D170" s="3" t="n">
        <v>193</v>
      </c>
      <c r="E170" s="9" t="s">
        <v>169</v>
      </c>
      <c r="F170" s="3" t="s">
        <v>197</v>
      </c>
      <c r="G170" s="34" t="n">
        <v>1</v>
      </c>
      <c r="H170" s="35" t="s">
        <v>226</v>
      </c>
      <c r="I170" s="36" t="n">
        <v>1</v>
      </c>
      <c r="J170" s="37" t="n">
        <v>0.995</v>
      </c>
    </row>
    <row r="171" customFormat="false" ht="14.4" hidden="false" customHeight="false" outlineLevel="0" collapsed="false">
      <c r="A171" s="32" t="n">
        <v>214</v>
      </c>
      <c r="B171" s="33" t="n">
        <v>0.0796039603960396</v>
      </c>
      <c r="C171" s="33" t="n">
        <v>0.127619047619048</v>
      </c>
      <c r="D171" s="3" t="n">
        <v>189</v>
      </c>
      <c r="E171" s="9" t="s">
        <v>169</v>
      </c>
      <c r="F171" s="3" t="s">
        <v>197</v>
      </c>
      <c r="G171" s="34" t="n">
        <v>0.84</v>
      </c>
      <c r="H171" s="35" t="s">
        <v>269</v>
      </c>
      <c r="I171" s="36" t="n">
        <v>0.914</v>
      </c>
      <c r="J171" s="37" t="n">
        <v>0.729</v>
      </c>
    </row>
    <row r="172" customFormat="false" ht="14.4" hidden="false" customHeight="false" outlineLevel="0" collapsed="false">
      <c r="A172" s="32" t="n">
        <v>215</v>
      </c>
      <c r="B172" s="33" t="n">
        <v>0.079009900990099</v>
      </c>
      <c r="C172" s="33" t="n">
        <v>0.346956521739131</v>
      </c>
      <c r="D172" s="3" t="n">
        <v>69</v>
      </c>
      <c r="E172" s="9" t="s">
        <v>188</v>
      </c>
      <c r="F172" s="3" t="s">
        <v>189</v>
      </c>
      <c r="G172" s="34" t="n">
        <v>0.9</v>
      </c>
      <c r="H172" s="35" t="s">
        <v>190</v>
      </c>
      <c r="I172" s="36" t="n">
        <v>0.995</v>
      </c>
      <c r="J172" s="37" t="n">
        <v>0.922</v>
      </c>
    </row>
    <row r="173" customFormat="false" ht="14.4" hidden="false" customHeight="false" outlineLevel="0" collapsed="false">
      <c r="A173" s="32" t="n">
        <v>217</v>
      </c>
      <c r="B173" s="33" t="n">
        <v>0.0787458745874587</v>
      </c>
      <c r="C173" s="33" t="n">
        <v>0.129673913043478</v>
      </c>
      <c r="D173" s="3" t="n">
        <v>184</v>
      </c>
      <c r="E173" s="9" t="s">
        <v>213</v>
      </c>
      <c r="F173" s="3" t="s">
        <v>172</v>
      </c>
      <c r="G173" s="34" t="n">
        <v>1</v>
      </c>
      <c r="H173" s="35" t="s">
        <v>173</v>
      </c>
      <c r="I173" s="36" t="n">
        <v>0.995</v>
      </c>
      <c r="J173" s="37" t="n">
        <v>0.952</v>
      </c>
    </row>
    <row r="174" customFormat="false" ht="14.4" hidden="false" customHeight="false" outlineLevel="0" collapsed="false">
      <c r="A174" s="32" t="n">
        <v>218</v>
      </c>
      <c r="B174" s="33" t="n">
        <v>0.0781518151815182</v>
      </c>
      <c r="C174" s="33" t="n">
        <v>0.121435897435897</v>
      </c>
      <c r="D174" s="3" t="n">
        <v>195</v>
      </c>
      <c r="E174" s="9" t="s">
        <v>213</v>
      </c>
      <c r="F174" s="3" t="s">
        <v>243</v>
      </c>
      <c r="G174" s="34" t="n">
        <v>1</v>
      </c>
      <c r="H174" s="35" t="s">
        <v>306</v>
      </c>
      <c r="I174" s="36" t="n">
        <v>1</v>
      </c>
      <c r="J174" s="37" t="n">
        <v>1</v>
      </c>
    </row>
    <row r="175" customFormat="false" ht="14.4" hidden="false" customHeight="false" outlineLevel="0" collapsed="false">
      <c r="A175" s="32" t="n">
        <v>219</v>
      </c>
      <c r="B175" s="33" t="n">
        <v>0.0774917491749175</v>
      </c>
      <c r="C175" s="33" t="n">
        <v>0.125561497326203</v>
      </c>
      <c r="D175" s="3" t="n">
        <v>187</v>
      </c>
      <c r="E175" s="9" t="s">
        <v>169</v>
      </c>
      <c r="F175" s="3" t="s">
        <v>170</v>
      </c>
      <c r="G175" s="34" t="n">
        <v>1</v>
      </c>
      <c r="H175" s="35" t="s">
        <v>171</v>
      </c>
      <c r="I175" s="36" t="n">
        <v>0.997</v>
      </c>
      <c r="J175" s="37" t="n">
        <v>0.985</v>
      </c>
    </row>
    <row r="176" customFormat="false" ht="14.4" hidden="false" customHeight="false" outlineLevel="0" collapsed="false">
      <c r="A176" s="32" t="n">
        <v>223</v>
      </c>
      <c r="B176" s="33" t="n">
        <v>0.0737293729372937</v>
      </c>
      <c r="C176" s="33" t="n">
        <v>0.113401015228426</v>
      </c>
      <c r="D176" s="3" t="n">
        <v>197</v>
      </c>
      <c r="E176" s="9" t="s">
        <v>169</v>
      </c>
      <c r="F176" s="3" t="s">
        <v>182</v>
      </c>
      <c r="G176" s="34" t="n">
        <v>0.9</v>
      </c>
      <c r="H176" s="35" t="s">
        <v>307</v>
      </c>
      <c r="I176" s="36" t="n">
        <v>0.956</v>
      </c>
      <c r="J176" s="37" t="n">
        <v>0.786</v>
      </c>
    </row>
    <row r="177" customFormat="false" ht="14.4" hidden="false" customHeight="false" outlineLevel="0" collapsed="false">
      <c r="A177" s="32" t="n">
        <v>224</v>
      </c>
      <c r="B177" s="33" t="n">
        <v>0.0735313531353136</v>
      </c>
      <c r="C177" s="33" t="n">
        <v>0.285641025641026</v>
      </c>
      <c r="D177" s="3" t="n">
        <v>78</v>
      </c>
      <c r="E177" s="9" t="s">
        <v>188</v>
      </c>
      <c r="F177" s="3" t="s">
        <v>189</v>
      </c>
      <c r="G177" s="34" t="n">
        <v>1</v>
      </c>
      <c r="H177" s="35" t="s">
        <v>190</v>
      </c>
      <c r="I177" s="36" t="n">
        <v>0.977</v>
      </c>
      <c r="J177" s="37" t="n">
        <v>0.89</v>
      </c>
    </row>
    <row r="178" customFormat="false" ht="14.4" hidden="false" customHeight="false" outlineLevel="0" collapsed="false">
      <c r="A178" s="32" t="n">
        <v>225</v>
      </c>
      <c r="B178" s="33" t="n">
        <v>0.0733333333333333</v>
      </c>
      <c r="C178" s="33" t="n">
        <v>0.109458128078818</v>
      </c>
      <c r="D178" s="3" t="n">
        <v>203</v>
      </c>
      <c r="E178" s="9" t="s">
        <v>169</v>
      </c>
      <c r="F178" s="3" t="s">
        <v>197</v>
      </c>
      <c r="G178" s="34" t="n">
        <v>0.89</v>
      </c>
      <c r="H178" s="35" t="s">
        <v>226</v>
      </c>
      <c r="I178" s="36" t="n">
        <v>0.917</v>
      </c>
      <c r="J178" s="37" t="n">
        <v>0.765</v>
      </c>
    </row>
    <row r="179" customFormat="false" ht="14.4" hidden="false" customHeight="false" outlineLevel="0" collapsed="false">
      <c r="A179" s="32" t="n">
        <v>226</v>
      </c>
      <c r="B179" s="33" t="n">
        <v>0.0728052805280528</v>
      </c>
      <c r="C179" s="33" t="n">
        <v>0.167121212121212</v>
      </c>
      <c r="D179" s="3" t="n">
        <v>132</v>
      </c>
      <c r="E179" s="9" t="s">
        <v>188</v>
      </c>
      <c r="F179" s="3" t="s">
        <v>276</v>
      </c>
      <c r="G179" s="34" t="n">
        <v>0.99</v>
      </c>
      <c r="H179" s="35" t="s">
        <v>277</v>
      </c>
      <c r="I179" s="36" t="n">
        <v>1</v>
      </c>
      <c r="J179" s="37" t="n">
        <v>0.987</v>
      </c>
    </row>
    <row r="180" customFormat="false" ht="14.4" hidden="false" customHeight="false" outlineLevel="0" collapsed="false">
      <c r="A180" s="32" t="n">
        <v>231</v>
      </c>
      <c r="B180" s="33" t="n">
        <v>0.0696369636963697</v>
      </c>
      <c r="C180" s="33" t="n">
        <v>0.138815789473684</v>
      </c>
      <c r="D180" s="3" t="n">
        <v>152</v>
      </c>
      <c r="E180" s="9" t="s">
        <v>188</v>
      </c>
      <c r="F180" s="3" t="s">
        <v>308</v>
      </c>
      <c r="G180" s="34" t="n">
        <v>0.98</v>
      </c>
      <c r="H180" s="35" t="s">
        <v>192</v>
      </c>
      <c r="I180" s="36" t="n">
        <v>0.864</v>
      </c>
      <c r="J180" s="37" t="n">
        <v>0.561</v>
      </c>
    </row>
    <row r="181" customFormat="false" ht="14.4" hidden="false" customHeight="false" outlineLevel="0" collapsed="false">
      <c r="A181" s="32" t="n">
        <v>232</v>
      </c>
      <c r="B181" s="33" t="n">
        <v>0.0695049504950495</v>
      </c>
      <c r="C181" s="33" t="n">
        <v>0.1053</v>
      </c>
      <c r="D181" s="3" t="n">
        <v>200</v>
      </c>
      <c r="E181" s="9" t="s">
        <v>169</v>
      </c>
      <c r="F181" s="3" t="s">
        <v>182</v>
      </c>
      <c r="G181" s="34" t="n">
        <v>1</v>
      </c>
      <c r="H181" s="35" t="s">
        <v>229</v>
      </c>
      <c r="I181" s="36" t="n">
        <v>0.992</v>
      </c>
      <c r="J181" s="37" t="n">
        <v>0.881</v>
      </c>
    </row>
    <row r="182" customFormat="false" ht="14.4" hidden="false" customHeight="false" outlineLevel="0" collapsed="false">
      <c r="A182" s="32" t="n">
        <v>233</v>
      </c>
      <c r="B182" s="33" t="n">
        <v>0.0693729372937294</v>
      </c>
      <c r="C182" s="33" t="n">
        <v>0.111216931216931</v>
      </c>
      <c r="D182" s="3" t="n">
        <v>189</v>
      </c>
      <c r="E182" s="9" t="s">
        <v>213</v>
      </c>
      <c r="F182" s="3" t="s">
        <v>309</v>
      </c>
      <c r="G182" s="34" t="n">
        <v>1</v>
      </c>
      <c r="H182" s="35" t="s">
        <v>310</v>
      </c>
      <c r="I182" s="36" t="n">
        <v>0.997</v>
      </c>
      <c r="J182" s="37" t="n">
        <v>0.982</v>
      </c>
    </row>
    <row r="183" customFormat="false" ht="14.4" hidden="false" customHeight="false" outlineLevel="0" collapsed="false">
      <c r="A183" s="32" t="n">
        <v>234</v>
      </c>
      <c r="B183" s="33" t="n">
        <v>0.0692409240924093</v>
      </c>
      <c r="C183" s="33" t="n">
        <v>0.20368932038835</v>
      </c>
      <c r="D183" s="3" t="n">
        <v>103</v>
      </c>
      <c r="E183" s="9" t="s">
        <v>188</v>
      </c>
      <c r="F183" s="3" t="s">
        <v>243</v>
      </c>
      <c r="G183" s="34" t="n">
        <v>0.99</v>
      </c>
      <c r="H183" s="35" t="s">
        <v>244</v>
      </c>
      <c r="I183" s="36" t="n">
        <v>0.953</v>
      </c>
      <c r="J183" s="37" t="n">
        <v>0.781</v>
      </c>
    </row>
    <row r="184" customFormat="false" ht="14.4" hidden="false" customHeight="false" outlineLevel="0" collapsed="false">
      <c r="A184" s="32" t="n">
        <v>236</v>
      </c>
      <c r="B184" s="33" t="n">
        <v>0.067986798679868</v>
      </c>
      <c r="C184" s="33" t="n">
        <v>0.109574468085106</v>
      </c>
      <c r="D184" s="3" t="n">
        <v>188</v>
      </c>
      <c r="E184" s="9" t="s">
        <v>169</v>
      </c>
      <c r="F184" s="3" t="s">
        <v>240</v>
      </c>
      <c r="G184" s="34" t="n">
        <v>0.99</v>
      </c>
      <c r="H184" s="35" t="s">
        <v>241</v>
      </c>
      <c r="I184" s="36" t="n">
        <v>0.957</v>
      </c>
      <c r="J184" s="37" t="n">
        <v>0.805</v>
      </c>
    </row>
    <row r="185" customFormat="false" ht="14.4" hidden="false" customHeight="false" outlineLevel="0" collapsed="false">
      <c r="A185" s="32" t="n">
        <v>238</v>
      </c>
      <c r="B185" s="33" t="n">
        <v>0.0672607260726072</v>
      </c>
      <c r="C185" s="33" t="n">
        <v>0.122035928143713</v>
      </c>
      <c r="D185" s="3" t="n">
        <v>167</v>
      </c>
      <c r="E185" s="9" t="s">
        <v>213</v>
      </c>
      <c r="F185" s="3" t="s">
        <v>311</v>
      </c>
      <c r="G185" s="34" t="n">
        <v>0.99</v>
      </c>
      <c r="H185" s="35" t="s">
        <v>312</v>
      </c>
      <c r="I185" s="36" t="n">
        <v>0.982</v>
      </c>
      <c r="J185" s="37" t="n">
        <v>0.919</v>
      </c>
    </row>
    <row r="186" customFormat="false" ht="14.4" hidden="false" customHeight="false" outlineLevel="0" collapsed="false">
      <c r="A186" s="32" t="n">
        <v>241</v>
      </c>
      <c r="B186" s="33" t="n">
        <v>0.0665346534653466</v>
      </c>
      <c r="C186" s="33" t="n">
        <v>0.106105263157895</v>
      </c>
      <c r="D186" s="3" t="n">
        <v>190</v>
      </c>
      <c r="E186" s="9" t="s">
        <v>169</v>
      </c>
      <c r="F186" s="3" t="s">
        <v>237</v>
      </c>
      <c r="G186" s="34" t="n">
        <v>0.89</v>
      </c>
      <c r="H186" s="35" t="s">
        <v>238</v>
      </c>
      <c r="I186" s="36" t="n">
        <v>0.901</v>
      </c>
      <c r="J186" s="37" t="n">
        <v>0.73</v>
      </c>
    </row>
    <row r="187" customFormat="false" ht="14.4" hidden="false" customHeight="false" outlineLevel="0" collapsed="false">
      <c r="A187" s="32" t="n">
        <v>244</v>
      </c>
      <c r="B187" s="33" t="n">
        <v>0.0653465346534653</v>
      </c>
      <c r="C187" s="33" t="n">
        <v>0.22</v>
      </c>
      <c r="D187" s="3" t="n">
        <v>90</v>
      </c>
      <c r="E187" s="9" t="s">
        <v>188</v>
      </c>
      <c r="F187" s="3" t="s">
        <v>220</v>
      </c>
      <c r="G187" s="34" t="n">
        <v>0.94</v>
      </c>
      <c r="H187" s="35" t="s">
        <v>221</v>
      </c>
      <c r="I187" s="36" t="n">
        <v>0.992</v>
      </c>
      <c r="J187" s="37" t="n">
        <v>0.909</v>
      </c>
    </row>
    <row r="188" customFormat="false" ht="14.4" hidden="false" customHeight="false" outlineLevel="0" collapsed="false">
      <c r="A188" s="32" t="n">
        <v>245</v>
      </c>
      <c r="B188" s="33" t="n">
        <v>0.064950495049505</v>
      </c>
      <c r="C188" s="33" t="n">
        <v>0.127792207792208</v>
      </c>
      <c r="D188" s="3" t="n">
        <v>154</v>
      </c>
      <c r="E188" s="9" t="s">
        <v>188</v>
      </c>
      <c r="F188" s="3" t="s">
        <v>220</v>
      </c>
      <c r="G188" s="34" t="n">
        <v>1</v>
      </c>
      <c r="H188" s="35" t="s">
        <v>221</v>
      </c>
      <c r="I188" s="36" t="n">
        <v>0.992</v>
      </c>
      <c r="J188" s="37" t="n">
        <v>0.925</v>
      </c>
    </row>
    <row r="189" customFormat="false" ht="14.4" hidden="false" customHeight="false" outlineLevel="0" collapsed="false">
      <c r="A189" s="32" t="n">
        <v>247</v>
      </c>
      <c r="B189" s="33" t="n">
        <v>0.0646864686468647</v>
      </c>
      <c r="C189" s="33" t="n">
        <v>0.225287356321839</v>
      </c>
      <c r="D189" s="3" t="n">
        <v>87</v>
      </c>
      <c r="E189" s="9" t="s">
        <v>188</v>
      </c>
      <c r="F189" s="3" t="s">
        <v>243</v>
      </c>
      <c r="G189" s="34" t="n">
        <v>1</v>
      </c>
      <c r="H189" s="35" t="s">
        <v>244</v>
      </c>
      <c r="I189" s="36" t="n">
        <v>0.953</v>
      </c>
      <c r="J189" s="37" t="n">
        <v>0.796</v>
      </c>
    </row>
    <row r="190" customFormat="false" ht="14.4" hidden="false" customHeight="false" outlineLevel="0" collapsed="false">
      <c r="A190" s="32" t="n">
        <v>249</v>
      </c>
      <c r="B190" s="33" t="n">
        <v>0.0634323432343234</v>
      </c>
      <c r="C190" s="33" t="n">
        <v>0.106777777777778</v>
      </c>
      <c r="D190" s="3" t="n">
        <v>180</v>
      </c>
      <c r="E190" s="9" t="s">
        <v>169</v>
      </c>
      <c r="F190" s="3" t="s">
        <v>182</v>
      </c>
      <c r="G190" s="34" t="n">
        <v>1</v>
      </c>
      <c r="H190" s="35" t="s">
        <v>242</v>
      </c>
      <c r="I190" s="36" t="n">
        <v>0.977</v>
      </c>
      <c r="J190" s="37" t="n">
        <v>0.879</v>
      </c>
    </row>
    <row r="191" customFormat="false" ht="14.4" hidden="false" customHeight="false" outlineLevel="0" collapsed="false">
      <c r="A191" s="32" t="n">
        <v>251</v>
      </c>
      <c r="B191" s="33" t="n">
        <v>0.0628382838283829</v>
      </c>
      <c r="C191" s="33" t="n">
        <v>0.109425287356322</v>
      </c>
      <c r="D191" s="3" t="n">
        <v>174</v>
      </c>
      <c r="E191" s="9" t="s">
        <v>169</v>
      </c>
      <c r="F191" s="3" t="s">
        <v>305</v>
      </c>
      <c r="G191" s="34" t="n">
        <v>1</v>
      </c>
      <c r="H191" s="35" t="s">
        <v>242</v>
      </c>
      <c r="I191" s="36" t="n">
        <v>0.987</v>
      </c>
      <c r="J191" s="37" t="n">
        <v>0.87</v>
      </c>
    </row>
    <row r="192" customFormat="false" ht="14.4" hidden="false" customHeight="false" outlineLevel="0" collapsed="false">
      <c r="A192" s="32" t="n">
        <v>252</v>
      </c>
      <c r="B192" s="33" t="n">
        <v>0.0618481848184819</v>
      </c>
      <c r="C192" s="33" t="n">
        <v>0.208222222222222</v>
      </c>
      <c r="D192" s="3" t="n">
        <v>90</v>
      </c>
      <c r="E192" s="9" t="s">
        <v>188</v>
      </c>
      <c r="F192" s="3" t="s">
        <v>189</v>
      </c>
      <c r="G192" s="34" t="n">
        <v>1</v>
      </c>
      <c r="H192" s="35" t="s">
        <v>190</v>
      </c>
      <c r="I192" s="36" t="n">
        <v>0.997</v>
      </c>
      <c r="J192" s="37" t="n">
        <v>0.926</v>
      </c>
    </row>
    <row r="193" customFormat="false" ht="14.4" hidden="false" customHeight="false" outlineLevel="0" collapsed="false">
      <c r="A193" s="32" t="n">
        <v>257</v>
      </c>
      <c r="B193" s="33" t="n">
        <v>0.0602640264026402</v>
      </c>
      <c r="C193" s="33" t="n">
        <v>0.202888888888889</v>
      </c>
      <c r="D193" s="3" t="n">
        <v>90</v>
      </c>
      <c r="E193" s="9" t="s">
        <v>188</v>
      </c>
      <c r="F193" s="3" t="s">
        <v>313</v>
      </c>
      <c r="G193" s="34" t="n">
        <v>1</v>
      </c>
      <c r="H193" s="35" t="s">
        <v>314</v>
      </c>
      <c r="I193" s="36" t="n">
        <v>0.939</v>
      </c>
      <c r="J193" s="37" t="n">
        <v>0.784</v>
      </c>
    </row>
    <row r="194" customFormat="false" ht="14.4" hidden="false" customHeight="false" outlineLevel="0" collapsed="false">
      <c r="A194" s="32" t="n">
        <v>260</v>
      </c>
      <c r="B194" s="33" t="n">
        <v>0.0582178217821782</v>
      </c>
      <c r="C194" s="33" t="n">
        <v>0.108220858895705</v>
      </c>
      <c r="D194" s="3" t="n">
        <v>163</v>
      </c>
      <c r="E194" s="9" t="s">
        <v>213</v>
      </c>
      <c r="F194" s="3" t="s">
        <v>243</v>
      </c>
      <c r="G194" s="34" t="n">
        <v>1</v>
      </c>
      <c r="H194" s="35" t="s">
        <v>244</v>
      </c>
      <c r="I194" s="36" t="n">
        <v>0.969</v>
      </c>
      <c r="J194" s="37" t="n">
        <v>0.842</v>
      </c>
    </row>
    <row r="195" customFormat="false" ht="14.4" hidden="false" customHeight="false" outlineLevel="0" collapsed="false">
      <c r="A195" s="32" t="n">
        <v>261</v>
      </c>
      <c r="B195" s="33" t="n">
        <v>0.057953795379538</v>
      </c>
      <c r="C195" s="33" t="n">
        <v>0.141612903225806</v>
      </c>
      <c r="D195" s="3" t="n">
        <v>124</v>
      </c>
      <c r="E195" s="9" t="s">
        <v>188</v>
      </c>
      <c r="F195" s="3" t="s">
        <v>174</v>
      </c>
      <c r="G195" s="34" t="n">
        <v>0.98</v>
      </c>
      <c r="H195" s="35" t="s">
        <v>175</v>
      </c>
      <c r="I195" s="36" t="n">
        <v>0.956</v>
      </c>
      <c r="J195" s="37" t="n">
        <v>0.887</v>
      </c>
    </row>
    <row r="196" customFormat="false" ht="14.4" hidden="false" customHeight="false" outlineLevel="0" collapsed="false">
      <c r="A196" s="32" t="n">
        <v>264</v>
      </c>
      <c r="B196" s="33" t="n">
        <v>0.0573597359735974</v>
      </c>
      <c r="C196" s="33" t="n">
        <v>0.104698795180723</v>
      </c>
      <c r="D196" s="3" t="n">
        <v>166</v>
      </c>
      <c r="E196" s="9" t="s">
        <v>188</v>
      </c>
      <c r="F196" s="3" t="s">
        <v>280</v>
      </c>
      <c r="G196" s="34" t="n">
        <v>0.99</v>
      </c>
      <c r="H196" s="35" t="s">
        <v>179</v>
      </c>
      <c r="I196" s="36" t="n">
        <v>1</v>
      </c>
      <c r="J196" s="37" t="n">
        <v>0.967</v>
      </c>
    </row>
    <row r="197" customFormat="false" ht="14.4" hidden="false" customHeight="false" outlineLevel="0" collapsed="false">
      <c r="A197" s="32" t="n">
        <v>265</v>
      </c>
      <c r="B197" s="33" t="n">
        <v>0.0572277227722772</v>
      </c>
      <c r="C197" s="33" t="n">
        <v>0.112597402597403</v>
      </c>
      <c r="D197" s="3" t="n">
        <v>154</v>
      </c>
      <c r="E197" s="9" t="s">
        <v>188</v>
      </c>
      <c r="F197" s="3" t="s">
        <v>203</v>
      </c>
      <c r="G197" s="34" t="n">
        <v>0.97</v>
      </c>
      <c r="H197" s="35" t="s">
        <v>315</v>
      </c>
      <c r="I197" s="36" t="n">
        <v>1</v>
      </c>
      <c r="J197" s="37" t="n">
        <v>0.992</v>
      </c>
    </row>
    <row r="198" customFormat="false" ht="14.4" hidden="false" customHeight="false" outlineLevel="0" collapsed="false">
      <c r="A198" s="32" t="n">
        <v>268</v>
      </c>
      <c r="B198" s="33" t="n">
        <v>0.0563696369636964</v>
      </c>
      <c r="C198" s="33" t="n">
        <v>0.088041237113402</v>
      </c>
      <c r="D198" s="3" t="n">
        <v>194</v>
      </c>
      <c r="E198" s="9" t="s">
        <v>213</v>
      </c>
      <c r="F198" s="3" t="s">
        <v>182</v>
      </c>
      <c r="G198" s="34" t="n">
        <v>0.94</v>
      </c>
      <c r="H198" s="35" t="s">
        <v>183</v>
      </c>
      <c r="I198" s="36" t="n">
        <v>0.994</v>
      </c>
      <c r="J198" s="37" t="n">
        <v>0.981</v>
      </c>
    </row>
    <row r="199" customFormat="false" ht="14.4" hidden="false" customHeight="false" outlineLevel="0" collapsed="false">
      <c r="A199" s="32" t="n">
        <v>269</v>
      </c>
      <c r="B199" s="33" t="n">
        <v>0.0558415841584159</v>
      </c>
      <c r="C199" s="33" t="n">
        <v>0.0919565217391305</v>
      </c>
      <c r="D199" s="3" t="n">
        <v>184</v>
      </c>
      <c r="E199" s="9" t="s">
        <v>169</v>
      </c>
      <c r="F199" s="3" t="s">
        <v>316</v>
      </c>
      <c r="G199" s="34" t="n">
        <v>0.83</v>
      </c>
      <c r="H199" s="35" t="s">
        <v>192</v>
      </c>
      <c r="I199" s="36" t="n">
        <v>0.994</v>
      </c>
      <c r="J199" s="37" t="n">
        <v>0.962</v>
      </c>
    </row>
    <row r="200" customFormat="false" ht="14.4" hidden="false" customHeight="false" outlineLevel="0" collapsed="false">
      <c r="A200" s="32" t="n">
        <v>270</v>
      </c>
      <c r="B200" s="33" t="n">
        <v>0.0554455445544554</v>
      </c>
      <c r="C200" s="33" t="n">
        <v>0.0884210526315789</v>
      </c>
      <c r="D200" s="3" t="n">
        <v>190</v>
      </c>
      <c r="E200" s="9" t="s">
        <v>169</v>
      </c>
      <c r="F200" s="3" t="s">
        <v>234</v>
      </c>
      <c r="G200" s="34" t="n">
        <v>0.88</v>
      </c>
      <c r="H200" s="35" t="s">
        <v>192</v>
      </c>
      <c r="I200" s="36" t="n">
        <v>0.994</v>
      </c>
      <c r="J200" s="37" t="n">
        <v>0.948</v>
      </c>
    </row>
    <row r="201" customFormat="false" ht="14.4" hidden="false" customHeight="false" outlineLevel="0" collapsed="false">
      <c r="A201" s="32" t="n">
        <v>271</v>
      </c>
      <c r="B201" s="33" t="n">
        <v>0.0551815181518152</v>
      </c>
      <c r="C201" s="33" t="n">
        <v>0.185777777777778</v>
      </c>
      <c r="D201" s="3" t="n">
        <v>90</v>
      </c>
      <c r="E201" s="9" t="s">
        <v>188</v>
      </c>
      <c r="F201" s="3" t="s">
        <v>189</v>
      </c>
      <c r="G201" s="34" t="n">
        <v>1</v>
      </c>
      <c r="H201" s="35" t="s">
        <v>190</v>
      </c>
      <c r="I201" s="36" t="n">
        <v>0.987</v>
      </c>
      <c r="J201" s="37" t="n">
        <v>0.935</v>
      </c>
    </row>
    <row r="202" customFormat="false" ht="14.4" hidden="false" customHeight="false" outlineLevel="0" collapsed="false">
      <c r="A202" s="32" t="n">
        <v>272</v>
      </c>
      <c r="B202" s="33" t="n">
        <v>0.0551815181518152</v>
      </c>
      <c r="C202" s="33" t="n">
        <v>0.11</v>
      </c>
      <c r="D202" s="3" t="n">
        <v>152</v>
      </c>
      <c r="E202" s="9" t="s">
        <v>213</v>
      </c>
      <c r="F202" s="3" t="s">
        <v>287</v>
      </c>
      <c r="G202" s="34" t="n">
        <v>1</v>
      </c>
      <c r="H202" s="35" t="s">
        <v>171</v>
      </c>
      <c r="I202" s="36" t="n">
        <v>0.943</v>
      </c>
      <c r="J202" s="37" t="n">
        <v>0.877</v>
      </c>
    </row>
    <row r="203" customFormat="false" ht="14.4" hidden="false" customHeight="false" outlineLevel="0" collapsed="false">
      <c r="A203" s="32" t="n">
        <v>273</v>
      </c>
      <c r="B203" s="33" t="n">
        <v>0.0551155115511551</v>
      </c>
      <c r="C203" s="33" t="n">
        <v>0.0869791666666667</v>
      </c>
      <c r="D203" s="3" t="n">
        <v>192</v>
      </c>
      <c r="E203" s="9" t="s">
        <v>169</v>
      </c>
      <c r="F203" s="3" t="s">
        <v>174</v>
      </c>
      <c r="G203" s="34" t="n">
        <v>1</v>
      </c>
      <c r="H203" s="35" t="s">
        <v>175</v>
      </c>
      <c r="I203" s="36" t="n">
        <v>0.984</v>
      </c>
      <c r="J203" s="37" t="n">
        <v>0.917</v>
      </c>
    </row>
    <row r="204" customFormat="false" ht="14.4" hidden="false" customHeight="false" outlineLevel="0" collapsed="false">
      <c r="A204" s="32" t="n">
        <v>275</v>
      </c>
      <c r="B204" s="33" t="n">
        <v>0.055049504950495</v>
      </c>
      <c r="C204" s="33" t="n">
        <v>0.109019607843137</v>
      </c>
      <c r="D204" s="3" t="n">
        <v>153</v>
      </c>
      <c r="E204" s="9" t="s">
        <v>188</v>
      </c>
      <c r="F204" s="3" t="s">
        <v>180</v>
      </c>
      <c r="G204" s="34" t="n">
        <v>0.98</v>
      </c>
      <c r="H204" s="35" t="s">
        <v>181</v>
      </c>
      <c r="I204" s="36" t="n">
        <v>0.992</v>
      </c>
      <c r="J204" s="37" t="n">
        <v>0.949</v>
      </c>
    </row>
    <row r="205" customFormat="false" ht="14.4" hidden="false" customHeight="false" outlineLevel="0" collapsed="false">
      <c r="A205" s="32" t="n">
        <v>279</v>
      </c>
      <c r="B205" s="33" t="n">
        <v>0.0542574257425743</v>
      </c>
      <c r="C205" s="33" t="n">
        <v>0.120882352941177</v>
      </c>
      <c r="D205" s="3" t="n">
        <v>136</v>
      </c>
      <c r="E205" s="9" t="s">
        <v>188</v>
      </c>
      <c r="F205" s="3" t="s">
        <v>197</v>
      </c>
      <c r="G205" s="34" t="n">
        <v>0.99</v>
      </c>
      <c r="H205" s="35" t="s">
        <v>317</v>
      </c>
      <c r="I205" s="36" t="n">
        <v>0.997</v>
      </c>
      <c r="J205" s="37" t="n">
        <v>0.977</v>
      </c>
    </row>
    <row r="206" customFormat="false" ht="14.4" hidden="false" customHeight="false" outlineLevel="0" collapsed="false">
      <c r="A206" s="32" t="n">
        <v>287</v>
      </c>
      <c r="B206" s="33" t="n">
        <v>0.0514191419141914</v>
      </c>
      <c r="C206" s="33" t="n">
        <v>0.173111111111111</v>
      </c>
      <c r="D206" s="3" t="n">
        <v>90</v>
      </c>
      <c r="E206" s="9" t="s">
        <v>188</v>
      </c>
      <c r="F206" s="3" t="s">
        <v>216</v>
      </c>
      <c r="G206" s="34" t="n">
        <v>1</v>
      </c>
      <c r="H206" s="35" t="s">
        <v>257</v>
      </c>
      <c r="I206" s="36" t="n">
        <v>0.977</v>
      </c>
      <c r="J206" s="37" t="n">
        <v>0.848</v>
      </c>
    </row>
    <row r="207" customFormat="false" ht="14.4" hidden="false" customHeight="false" outlineLevel="0" collapsed="false">
      <c r="A207" s="32" t="n">
        <v>288</v>
      </c>
      <c r="B207" s="33" t="n">
        <v>0.0512871287128713</v>
      </c>
      <c r="C207" s="33" t="n">
        <v>0.189512195121951</v>
      </c>
      <c r="D207" s="3" t="n">
        <v>82</v>
      </c>
      <c r="E207" s="9" t="s">
        <v>188</v>
      </c>
      <c r="F207" s="3" t="s">
        <v>189</v>
      </c>
      <c r="G207" s="34" t="n">
        <v>1</v>
      </c>
      <c r="H207" s="35" t="s">
        <v>190</v>
      </c>
      <c r="I207" s="36" t="n">
        <v>0.983</v>
      </c>
      <c r="J207" s="37" t="n">
        <v>0.933</v>
      </c>
    </row>
    <row r="208" customFormat="false" ht="14.4" hidden="false" customHeight="false" outlineLevel="0" collapsed="false">
      <c r="A208" s="32" t="n">
        <v>290</v>
      </c>
      <c r="B208" s="33" t="n">
        <v>0.051023102310231</v>
      </c>
      <c r="C208" s="33" t="n">
        <v>0.089364161849711</v>
      </c>
      <c r="D208" s="3" t="n">
        <v>173</v>
      </c>
      <c r="E208" s="9" t="s">
        <v>169</v>
      </c>
      <c r="F208" s="3" t="s">
        <v>316</v>
      </c>
      <c r="G208" s="34" t="n">
        <v>0.92</v>
      </c>
      <c r="H208" s="35" t="s">
        <v>192</v>
      </c>
      <c r="I208" s="36" t="n">
        <v>0.977</v>
      </c>
      <c r="J208" s="37" t="n">
        <v>0.832</v>
      </c>
    </row>
    <row r="209" customFormat="false" ht="14.4" hidden="false" customHeight="false" outlineLevel="0" collapsed="false">
      <c r="A209" s="32" t="n">
        <v>292</v>
      </c>
      <c r="B209" s="33" t="n">
        <v>0.0502310231023102</v>
      </c>
      <c r="C209" s="33" t="n">
        <v>0.0761</v>
      </c>
      <c r="D209" s="3" t="n">
        <v>200</v>
      </c>
      <c r="E209" s="9" t="s">
        <v>169</v>
      </c>
      <c r="F209" s="3" t="s">
        <v>182</v>
      </c>
      <c r="G209" s="34" t="n">
        <v>0.98</v>
      </c>
      <c r="H209" s="35" t="s">
        <v>193</v>
      </c>
      <c r="I209" s="36" t="n">
        <v>1</v>
      </c>
      <c r="J209" s="37" t="n">
        <v>0.973</v>
      </c>
    </row>
    <row r="210" customFormat="false" ht="14.4" hidden="false" customHeight="false" outlineLevel="0" collapsed="false">
      <c r="A210" s="32" t="n">
        <v>293</v>
      </c>
      <c r="B210" s="33" t="n">
        <v>0.0500990099009901</v>
      </c>
      <c r="C210" s="33" t="n">
        <v>0.0954716981132076</v>
      </c>
      <c r="D210" s="3" t="n">
        <v>159</v>
      </c>
      <c r="E210" s="9" t="s">
        <v>213</v>
      </c>
      <c r="F210" s="3" t="s">
        <v>174</v>
      </c>
      <c r="G210" s="34" t="n">
        <v>0.99</v>
      </c>
      <c r="H210" s="35" t="s">
        <v>175</v>
      </c>
      <c r="I210" s="36" t="n">
        <v>0.953</v>
      </c>
      <c r="J210" s="37" t="n">
        <v>0.882</v>
      </c>
    </row>
    <row r="211" customFormat="false" ht="14.4" hidden="false" customHeight="false" outlineLevel="0" collapsed="false">
      <c r="A211" s="32" t="n">
        <v>299</v>
      </c>
      <c r="B211" s="33" t="n">
        <v>0.0475907590759076</v>
      </c>
      <c r="C211" s="33" t="n">
        <v>0.0930322580645162</v>
      </c>
      <c r="D211" s="3" t="n">
        <v>155</v>
      </c>
      <c r="E211" s="9" t="s">
        <v>213</v>
      </c>
      <c r="F211" s="3" t="s">
        <v>182</v>
      </c>
      <c r="G211" s="34" t="n">
        <v>0.95</v>
      </c>
      <c r="H211" s="35" t="s">
        <v>193</v>
      </c>
      <c r="I211" s="36" t="n">
        <v>0.967</v>
      </c>
      <c r="J211" s="37" t="n">
        <v>0.842</v>
      </c>
    </row>
    <row r="212" customFormat="false" ht="14.4" hidden="false" customHeight="false" outlineLevel="0" collapsed="false">
      <c r="A212" s="32" t="n">
        <v>301</v>
      </c>
      <c r="B212" s="33" t="n">
        <v>0.0463366336633664</v>
      </c>
      <c r="C212" s="33" t="n">
        <v>0.122086956521739</v>
      </c>
      <c r="D212" s="3" t="n">
        <v>115</v>
      </c>
      <c r="E212" s="9" t="s">
        <v>188</v>
      </c>
      <c r="F212" s="3" t="s">
        <v>243</v>
      </c>
      <c r="G212" s="34" t="n">
        <v>1</v>
      </c>
      <c r="H212" s="35" t="s">
        <v>244</v>
      </c>
      <c r="I212" s="36" t="n">
        <v>0.956</v>
      </c>
      <c r="J212" s="37" t="n">
        <v>0.802</v>
      </c>
    </row>
    <row r="213" customFormat="false" ht="14.4" hidden="false" customHeight="false" outlineLevel="0" collapsed="false">
      <c r="A213" s="32" t="n">
        <v>304</v>
      </c>
      <c r="B213" s="33" t="n">
        <v>0.0460726072607261</v>
      </c>
      <c r="C213" s="33" t="n">
        <v>0.0936912751677853</v>
      </c>
      <c r="D213" s="3" t="n">
        <v>149</v>
      </c>
      <c r="E213" s="9" t="s">
        <v>188</v>
      </c>
      <c r="F213" s="3" t="s">
        <v>203</v>
      </c>
      <c r="G213" s="34" t="n">
        <v>0.95</v>
      </c>
      <c r="H213" s="35" t="s">
        <v>315</v>
      </c>
      <c r="I213" s="36" t="n">
        <v>0.943</v>
      </c>
      <c r="J213" s="37" t="n">
        <v>0.782</v>
      </c>
    </row>
    <row r="214" customFormat="false" ht="14.4" hidden="false" customHeight="false" outlineLevel="0" collapsed="false">
      <c r="A214" s="32" t="n">
        <v>305</v>
      </c>
      <c r="B214" s="33" t="n">
        <v>0.0458085808580859</v>
      </c>
      <c r="C214" s="33" t="n">
        <v>0.101313868613139</v>
      </c>
      <c r="D214" s="3" t="n">
        <v>137</v>
      </c>
      <c r="E214" s="9" t="s">
        <v>188</v>
      </c>
      <c r="F214" s="3" t="s">
        <v>174</v>
      </c>
      <c r="G214" s="34" t="n">
        <v>1</v>
      </c>
      <c r="H214" s="35" t="s">
        <v>175</v>
      </c>
      <c r="I214" s="36" t="n">
        <v>0.961</v>
      </c>
      <c r="J214" s="37" t="n">
        <v>0.867</v>
      </c>
    </row>
    <row r="215" customFormat="false" ht="14.4" hidden="false" customHeight="false" outlineLevel="0" collapsed="false">
      <c r="A215" s="32" t="n">
        <v>307</v>
      </c>
      <c r="B215" s="33" t="n">
        <v>0.0452145214521452</v>
      </c>
      <c r="C215" s="33" t="n">
        <v>0.0958041958041959</v>
      </c>
      <c r="D215" s="3" t="n">
        <v>143</v>
      </c>
      <c r="E215" s="9" t="s">
        <v>188</v>
      </c>
      <c r="F215" s="3" t="s">
        <v>180</v>
      </c>
      <c r="G215" s="34" t="n">
        <v>1</v>
      </c>
      <c r="H215" s="35" t="s">
        <v>181</v>
      </c>
      <c r="I215" s="36" t="n">
        <v>1</v>
      </c>
      <c r="J215" s="37" t="n">
        <v>0.987</v>
      </c>
    </row>
    <row r="216" customFormat="false" ht="14.4" hidden="false" customHeight="false" outlineLevel="0" collapsed="false">
      <c r="A216" s="32" t="n">
        <v>308</v>
      </c>
      <c r="B216" s="33" t="n">
        <v>0.0452145214521452</v>
      </c>
      <c r="C216" s="33" t="n">
        <v>0.0992753623188405</v>
      </c>
      <c r="D216" s="3" t="n">
        <v>138</v>
      </c>
      <c r="E216" s="9" t="s">
        <v>188</v>
      </c>
      <c r="F216" s="3" t="s">
        <v>261</v>
      </c>
      <c r="G216" s="34" t="n">
        <v>1</v>
      </c>
      <c r="H216" s="35" t="s">
        <v>262</v>
      </c>
      <c r="I216" s="36" t="n">
        <v>0.997</v>
      </c>
      <c r="J216" s="37" t="n">
        <v>0.962</v>
      </c>
    </row>
    <row r="217" customFormat="false" ht="14.4" hidden="false" customHeight="false" outlineLevel="0" collapsed="false">
      <c r="A217" s="32" t="n">
        <v>315</v>
      </c>
      <c r="B217" s="33" t="n">
        <v>0.0436303630363037</v>
      </c>
      <c r="C217" s="33" t="n">
        <v>0.0710752688172044</v>
      </c>
      <c r="D217" s="3" t="n">
        <v>186</v>
      </c>
      <c r="E217" s="9" t="s">
        <v>169</v>
      </c>
      <c r="F217" s="3" t="s">
        <v>174</v>
      </c>
      <c r="G217" s="34" t="n">
        <v>1</v>
      </c>
      <c r="H217" s="35" t="s">
        <v>175</v>
      </c>
      <c r="I217" s="36" t="n">
        <v>0.997</v>
      </c>
      <c r="J217" s="37" t="n">
        <v>0.982</v>
      </c>
    </row>
    <row r="218" customFormat="false" ht="14.4" hidden="false" customHeight="false" outlineLevel="0" collapsed="false">
      <c r="A218" s="32" t="n">
        <v>316</v>
      </c>
      <c r="B218" s="33" t="n">
        <v>0.0436303630363036</v>
      </c>
      <c r="C218" s="33" t="n">
        <v>0.0858441558441559</v>
      </c>
      <c r="D218" s="3" t="n">
        <v>154</v>
      </c>
      <c r="E218" s="9" t="s">
        <v>188</v>
      </c>
      <c r="F218" s="3" t="s">
        <v>197</v>
      </c>
      <c r="G218" s="34" t="n">
        <v>0.95</v>
      </c>
      <c r="H218" s="35" t="s">
        <v>277</v>
      </c>
      <c r="I218" s="36" t="n">
        <v>0.951</v>
      </c>
      <c r="J218" s="37" t="n">
        <v>0.806</v>
      </c>
    </row>
    <row r="219" customFormat="false" ht="14.4" hidden="false" customHeight="false" outlineLevel="0" collapsed="false">
      <c r="A219" s="32" t="n">
        <v>317</v>
      </c>
      <c r="B219" s="33" t="n">
        <v>0.0425742574257426</v>
      </c>
      <c r="C219" s="33" t="n">
        <v>0.0832258064516129</v>
      </c>
      <c r="D219" s="3" t="n">
        <v>155</v>
      </c>
      <c r="E219" s="9" t="s">
        <v>213</v>
      </c>
      <c r="F219" s="3" t="s">
        <v>182</v>
      </c>
      <c r="G219" s="34" t="n">
        <v>0.8</v>
      </c>
      <c r="H219" s="35" t="s">
        <v>183</v>
      </c>
      <c r="I219" s="36" t="n">
        <v>0.992</v>
      </c>
      <c r="J219" s="37" t="n">
        <v>0.932</v>
      </c>
    </row>
    <row r="220" customFormat="false" ht="14.4" hidden="false" customHeight="false" outlineLevel="0" collapsed="false">
      <c r="A220" s="32" t="n">
        <v>319</v>
      </c>
      <c r="B220" s="33" t="n">
        <v>0.0423102310231023</v>
      </c>
      <c r="C220" s="33" t="n">
        <v>0.2003125</v>
      </c>
      <c r="D220" s="3" t="n">
        <v>64</v>
      </c>
      <c r="E220" s="9" t="s">
        <v>188</v>
      </c>
      <c r="F220" s="3" t="s">
        <v>189</v>
      </c>
      <c r="G220" s="34" t="n">
        <v>1</v>
      </c>
      <c r="H220" s="35" t="s">
        <v>190</v>
      </c>
      <c r="I220" s="36" t="n">
        <v>0.986</v>
      </c>
      <c r="J220" s="37" t="n">
        <v>0.876</v>
      </c>
    </row>
    <row r="221" customFormat="false" ht="14.4" hidden="false" customHeight="false" outlineLevel="0" collapsed="false">
      <c r="A221" s="32" t="n">
        <v>321</v>
      </c>
      <c r="B221" s="33" t="n">
        <v>0.042046204620462</v>
      </c>
      <c r="C221" s="33" t="n">
        <v>0.167631578947368</v>
      </c>
      <c r="D221" s="3" t="n">
        <v>76</v>
      </c>
      <c r="E221" s="9" t="s">
        <v>188</v>
      </c>
      <c r="F221" s="3" t="s">
        <v>318</v>
      </c>
      <c r="G221" s="34" t="n">
        <v>0.99</v>
      </c>
      <c r="H221" s="35" t="s">
        <v>319</v>
      </c>
      <c r="I221" s="36" t="n">
        <v>0.992</v>
      </c>
      <c r="J221" s="37" t="n">
        <v>0.894</v>
      </c>
    </row>
    <row r="222" customFormat="false" ht="14.4" hidden="false" customHeight="false" outlineLevel="0" collapsed="false">
      <c r="A222" s="32" t="n">
        <v>322</v>
      </c>
      <c r="B222" s="33" t="n">
        <v>0.0418481848184819</v>
      </c>
      <c r="C222" s="33" t="n">
        <v>0.0932352941176471</v>
      </c>
      <c r="D222" s="3" t="n">
        <v>136</v>
      </c>
      <c r="E222" s="9" t="s">
        <v>188</v>
      </c>
      <c r="F222" s="3" t="s">
        <v>320</v>
      </c>
      <c r="G222" s="34" t="n">
        <v>0.81</v>
      </c>
      <c r="H222" s="35" t="s">
        <v>321</v>
      </c>
      <c r="I222" s="36" t="n">
        <v>0.935</v>
      </c>
      <c r="J222" s="37" t="n">
        <v>0.773</v>
      </c>
    </row>
    <row r="223" customFormat="false" ht="14.4" hidden="false" customHeight="false" outlineLevel="0" collapsed="false">
      <c r="A223" s="32" t="n">
        <v>324</v>
      </c>
      <c r="B223" s="33" t="n">
        <v>0.040990099009901</v>
      </c>
      <c r="C223" s="33" t="n">
        <v>0.125454545454546</v>
      </c>
      <c r="D223" s="3" t="n">
        <v>99</v>
      </c>
      <c r="E223" s="9" t="s">
        <v>188</v>
      </c>
      <c r="F223" s="3" t="s">
        <v>322</v>
      </c>
      <c r="G223" s="34" t="n">
        <v>1</v>
      </c>
      <c r="H223" s="35" t="s">
        <v>323</v>
      </c>
      <c r="I223" s="36" t="n">
        <v>0.964</v>
      </c>
      <c r="J223" s="37" t="n">
        <v>0.839</v>
      </c>
    </row>
    <row r="224" customFormat="false" ht="14.4" hidden="false" customHeight="false" outlineLevel="0" collapsed="false">
      <c r="A224" s="32" t="n">
        <v>327</v>
      </c>
      <c r="B224" s="33" t="n">
        <v>0.0405940594059406</v>
      </c>
      <c r="C224" s="33" t="n">
        <v>0.0976190476190477</v>
      </c>
      <c r="D224" s="3" t="n">
        <v>126</v>
      </c>
      <c r="E224" s="9" t="s">
        <v>188</v>
      </c>
      <c r="F224" s="3" t="s">
        <v>243</v>
      </c>
      <c r="G224" s="34" t="n">
        <v>0.99</v>
      </c>
      <c r="H224" s="35" t="s">
        <v>244</v>
      </c>
      <c r="I224" s="36" t="n">
        <v>0.95</v>
      </c>
      <c r="J224" s="37" t="n">
        <v>0.77</v>
      </c>
    </row>
    <row r="225" customFormat="false" ht="14.4" hidden="false" customHeight="false" outlineLevel="0" collapsed="false">
      <c r="A225" s="32" t="n">
        <v>329</v>
      </c>
      <c r="B225" s="33" t="n">
        <v>0.0393399339933994</v>
      </c>
      <c r="C225" s="33" t="n">
        <v>0.0938582677165355</v>
      </c>
      <c r="D225" s="3" t="n">
        <v>127</v>
      </c>
      <c r="E225" s="9" t="s">
        <v>188</v>
      </c>
      <c r="F225" s="3" t="s">
        <v>174</v>
      </c>
      <c r="G225" s="34" t="n">
        <v>1</v>
      </c>
      <c r="H225" s="35" t="s">
        <v>175</v>
      </c>
      <c r="I225" s="36" t="n">
        <v>0.961</v>
      </c>
      <c r="J225" s="37" t="n">
        <v>0.84</v>
      </c>
    </row>
    <row r="226" customFormat="false" ht="14.4" hidden="false" customHeight="false" outlineLevel="0" collapsed="false">
      <c r="A226" s="32" t="n">
        <v>330</v>
      </c>
      <c r="B226" s="33" t="n">
        <v>0.039009900990099</v>
      </c>
      <c r="C226" s="33" t="n">
        <v>0.121855670103093</v>
      </c>
      <c r="D226" s="3" t="n">
        <v>97</v>
      </c>
      <c r="E226" s="9" t="s">
        <v>188</v>
      </c>
      <c r="F226" s="3" t="s">
        <v>227</v>
      </c>
      <c r="G226" s="34" t="n">
        <v>0.86</v>
      </c>
      <c r="H226" s="35" t="s">
        <v>295</v>
      </c>
      <c r="I226" s="36" t="n">
        <v>0.95</v>
      </c>
      <c r="J226" s="37" t="n">
        <v>0.843</v>
      </c>
    </row>
    <row r="227" customFormat="false" ht="14.4" hidden="false" customHeight="false" outlineLevel="0" collapsed="false">
      <c r="A227" s="32" t="n">
        <v>340</v>
      </c>
      <c r="B227" s="33" t="n">
        <v>0.0374917491749176</v>
      </c>
      <c r="C227" s="33" t="n">
        <v>0.0867175572519085</v>
      </c>
      <c r="D227" s="3" t="n">
        <v>131</v>
      </c>
      <c r="E227" s="9" t="s">
        <v>188</v>
      </c>
      <c r="F227" s="3" t="s">
        <v>305</v>
      </c>
      <c r="G227" s="34" t="n">
        <v>1</v>
      </c>
      <c r="H227" s="35" t="s">
        <v>242</v>
      </c>
      <c r="I227" s="36" t="n">
        <v>0.982</v>
      </c>
      <c r="J227" s="37" t="n">
        <v>0.875</v>
      </c>
    </row>
    <row r="228" customFormat="false" ht="14.4" hidden="false" customHeight="false" outlineLevel="0" collapsed="false">
      <c r="A228" s="32" t="n">
        <v>342</v>
      </c>
      <c r="B228" s="33" t="n">
        <v>0.0372277227722773</v>
      </c>
      <c r="C228" s="33" t="n">
        <v>0.0709433962264151</v>
      </c>
      <c r="D228" s="3" t="n">
        <v>159</v>
      </c>
      <c r="E228" s="9" t="s">
        <v>169</v>
      </c>
      <c r="F228" s="3" t="s">
        <v>191</v>
      </c>
      <c r="G228" s="34" t="n">
        <v>1</v>
      </c>
      <c r="H228" s="35" t="s">
        <v>192</v>
      </c>
      <c r="I228" s="36" t="n">
        <v>0.997</v>
      </c>
      <c r="J228" s="37" t="n">
        <v>0.938</v>
      </c>
    </row>
    <row r="229" customFormat="false" ht="14.4" hidden="false" customHeight="false" outlineLevel="0" collapsed="false">
      <c r="A229" s="32" t="n">
        <v>343</v>
      </c>
      <c r="B229" s="33" t="n">
        <v>0.036963696369637</v>
      </c>
      <c r="C229" s="33" t="n">
        <v>0.0695652173913044</v>
      </c>
      <c r="D229" s="3" t="n">
        <v>161</v>
      </c>
      <c r="E229" s="9" t="s">
        <v>169</v>
      </c>
      <c r="F229" s="3" t="s">
        <v>182</v>
      </c>
      <c r="G229" s="34" t="n">
        <v>0.91</v>
      </c>
      <c r="H229" s="35" t="s">
        <v>242</v>
      </c>
      <c r="I229" s="36" t="n">
        <v>0.961</v>
      </c>
      <c r="J229" s="37" t="n">
        <v>0.832</v>
      </c>
    </row>
    <row r="230" customFormat="false" ht="14.4" hidden="false" customHeight="false" outlineLevel="0" collapsed="false">
      <c r="A230" s="32" t="n">
        <v>345</v>
      </c>
      <c r="B230" s="33" t="n">
        <v>0.0367656765676568</v>
      </c>
      <c r="C230" s="33" t="n">
        <v>0.0659171597633137</v>
      </c>
      <c r="D230" s="3" t="n">
        <v>169</v>
      </c>
      <c r="E230" s="9" t="s">
        <v>169</v>
      </c>
      <c r="F230" s="3" t="s">
        <v>174</v>
      </c>
      <c r="G230" s="34" t="n">
        <v>1</v>
      </c>
      <c r="H230" s="35" t="s">
        <v>175</v>
      </c>
      <c r="I230" s="36" t="n">
        <v>0.995</v>
      </c>
      <c r="J230" s="37" t="n">
        <v>0.964</v>
      </c>
    </row>
    <row r="231" customFormat="false" ht="14.4" hidden="false" customHeight="false" outlineLevel="0" collapsed="false">
      <c r="A231" s="32" t="n">
        <v>352</v>
      </c>
      <c r="B231" s="33" t="n">
        <v>0.0354455445544555</v>
      </c>
      <c r="C231" s="33" t="n">
        <v>0.0745833333333333</v>
      </c>
      <c r="D231" s="3" t="n">
        <v>144</v>
      </c>
      <c r="E231" s="9" t="s">
        <v>213</v>
      </c>
      <c r="F231" s="3" t="s">
        <v>182</v>
      </c>
      <c r="G231" s="34" t="n">
        <v>1</v>
      </c>
      <c r="H231" s="35" t="s">
        <v>193</v>
      </c>
      <c r="I231" s="36" t="n">
        <v>0.964</v>
      </c>
      <c r="J231" s="37" t="n">
        <v>0.865</v>
      </c>
    </row>
    <row r="232" customFormat="false" ht="14.4" hidden="false" customHeight="false" outlineLevel="0" collapsed="false">
      <c r="A232" s="32" t="n">
        <v>356</v>
      </c>
      <c r="B232" s="33" t="n">
        <v>0.0349174917491749</v>
      </c>
      <c r="C232" s="33" t="n">
        <v>0.13921052631579</v>
      </c>
      <c r="D232" s="3" t="n">
        <v>76</v>
      </c>
      <c r="E232" s="9" t="s">
        <v>188</v>
      </c>
      <c r="F232" s="3" t="s">
        <v>189</v>
      </c>
      <c r="G232" s="34" t="n">
        <v>1</v>
      </c>
      <c r="H232" s="35" t="s">
        <v>190</v>
      </c>
      <c r="I232" s="36" t="n">
        <v>0.987</v>
      </c>
      <c r="J232" s="37" t="n">
        <v>0.892</v>
      </c>
    </row>
    <row r="233" customFormat="false" ht="14.4" hidden="false" customHeight="false" outlineLevel="0" collapsed="false">
      <c r="A233" s="32" t="n">
        <v>360</v>
      </c>
      <c r="B233" s="33" t="n">
        <v>0.0341254125412541</v>
      </c>
      <c r="C233" s="33" t="n">
        <v>0.137866666666667</v>
      </c>
      <c r="D233" s="3" t="n">
        <v>75</v>
      </c>
      <c r="E233" s="9" t="s">
        <v>188</v>
      </c>
      <c r="F233" s="3" t="s">
        <v>189</v>
      </c>
      <c r="G233" s="34" t="n">
        <v>0.99</v>
      </c>
      <c r="H233" s="35" t="s">
        <v>190</v>
      </c>
      <c r="I233" s="36" t="n">
        <v>0.98</v>
      </c>
      <c r="J233" s="37" t="n">
        <v>0.913</v>
      </c>
    </row>
    <row r="234" customFormat="false" ht="14.4" hidden="false" customHeight="false" outlineLevel="0" collapsed="false">
      <c r="A234" s="32" t="n">
        <v>361</v>
      </c>
      <c r="B234" s="33" t="n">
        <v>0.0340594059405941</v>
      </c>
      <c r="C234" s="33" t="n">
        <v>0.0665806451612904</v>
      </c>
      <c r="D234" s="3" t="n">
        <v>155</v>
      </c>
      <c r="E234" s="9" t="s">
        <v>213</v>
      </c>
      <c r="F234" s="3" t="s">
        <v>182</v>
      </c>
      <c r="G234" s="34" t="n">
        <v>0.94</v>
      </c>
      <c r="H234" s="35" t="s">
        <v>242</v>
      </c>
      <c r="I234" s="36" t="n">
        <v>0.951</v>
      </c>
      <c r="J234" s="37" t="n">
        <v>0.785</v>
      </c>
    </row>
    <row r="235" customFormat="false" ht="14.4" hidden="false" customHeight="false" outlineLevel="0" collapsed="false">
      <c r="A235" s="32" t="n">
        <v>363</v>
      </c>
      <c r="B235" s="33" t="n">
        <v>0.0337293729372937</v>
      </c>
      <c r="C235" s="33" t="n">
        <v>0.117471264367816</v>
      </c>
      <c r="D235" s="3" t="n">
        <v>87</v>
      </c>
      <c r="E235" s="9" t="s">
        <v>188</v>
      </c>
      <c r="F235" s="3" t="s">
        <v>189</v>
      </c>
      <c r="G235" s="34" t="n">
        <v>0.93</v>
      </c>
      <c r="H235" s="35" t="s">
        <v>190</v>
      </c>
      <c r="I235" s="36" t="n">
        <v>0.987</v>
      </c>
      <c r="J235" s="37" t="n">
        <v>0.872</v>
      </c>
    </row>
    <row r="236" customFormat="false" ht="14.4" hidden="false" customHeight="false" outlineLevel="0" collapsed="false">
      <c r="A236" s="32" t="n">
        <v>371</v>
      </c>
      <c r="B236" s="33" t="n">
        <v>0.031947194719472</v>
      </c>
      <c r="C236" s="33" t="n">
        <v>0.0654054054054054</v>
      </c>
      <c r="D236" s="3" t="n">
        <v>148</v>
      </c>
      <c r="E236" s="9" t="s">
        <v>213</v>
      </c>
      <c r="F236" s="3" t="s">
        <v>182</v>
      </c>
      <c r="G236" s="34" t="n">
        <v>0.94</v>
      </c>
      <c r="H236" s="35" t="s">
        <v>307</v>
      </c>
      <c r="I236" s="36" t="n">
        <v>0.95</v>
      </c>
      <c r="J236" s="37" t="n">
        <v>0.799</v>
      </c>
    </row>
    <row r="237" customFormat="false" ht="14.4" hidden="false" customHeight="false" outlineLevel="0" collapsed="false">
      <c r="A237" s="32" t="n">
        <v>374</v>
      </c>
      <c r="B237" s="33" t="n">
        <v>0.0315511551155116</v>
      </c>
      <c r="C237" s="33" t="n">
        <v>0.0668531468531469</v>
      </c>
      <c r="D237" s="3" t="n">
        <v>143</v>
      </c>
      <c r="E237" s="9" t="s">
        <v>188</v>
      </c>
      <c r="F237" s="3" t="s">
        <v>203</v>
      </c>
      <c r="G237" s="34" t="n">
        <v>0.91</v>
      </c>
      <c r="H237" s="35" t="s">
        <v>226</v>
      </c>
      <c r="I237" s="36" t="n">
        <v>0.925</v>
      </c>
      <c r="J237" s="37" t="n">
        <v>0.772</v>
      </c>
    </row>
    <row r="238" customFormat="false" ht="14.4" hidden="false" customHeight="false" outlineLevel="0" collapsed="false">
      <c r="A238" s="32" t="n">
        <v>375</v>
      </c>
      <c r="B238" s="33" t="n">
        <v>0.0315511551155116</v>
      </c>
      <c r="C238" s="33" t="n">
        <v>0.0861261261261262</v>
      </c>
      <c r="D238" s="3" t="n">
        <v>111</v>
      </c>
      <c r="E238" s="9" t="s">
        <v>188</v>
      </c>
      <c r="F238" s="3" t="s">
        <v>261</v>
      </c>
      <c r="G238" s="34" t="n">
        <v>0.94</v>
      </c>
      <c r="H238" s="35" t="s">
        <v>262</v>
      </c>
      <c r="I238" s="36" t="n">
        <v>0.987</v>
      </c>
      <c r="J238" s="37" t="n">
        <v>0.92</v>
      </c>
    </row>
    <row r="239" customFormat="false" ht="14.4" hidden="false" customHeight="false" outlineLevel="0" collapsed="false">
      <c r="A239" s="32" t="n">
        <v>382</v>
      </c>
      <c r="B239" s="33" t="n">
        <v>0.0307590759075908</v>
      </c>
      <c r="C239" s="33" t="n">
        <v>0.0597435897435898</v>
      </c>
      <c r="D239" s="3" t="n">
        <v>156</v>
      </c>
      <c r="E239" s="9" t="s">
        <v>213</v>
      </c>
      <c r="F239" s="3" t="s">
        <v>324</v>
      </c>
      <c r="G239" s="34" t="n">
        <v>1</v>
      </c>
      <c r="H239" s="35" t="s">
        <v>325</v>
      </c>
      <c r="I239" s="36" t="n">
        <v>0.997</v>
      </c>
      <c r="J239" s="37" t="n">
        <v>0.982</v>
      </c>
    </row>
    <row r="240" customFormat="false" ht="14.4" hidden="false" customHeight="false" outlineLevel="0" collapsed="false">
      <c r="A240" s="32" t="n">
        <v>388</v>
      </c>
      <c r="B240" s="33" t="n">
        <v>0.0293069306930693</v>
      </c>
      <c r="C240" s="33" t="n">
        <v>0.128695652173913</v>
      </c>
      <c r="D240" s="3" t="n">
        <v>69</v>
      </c>
      <c r="E240" s="9" t="s">
        <v>188</v>
      </c>
      <c r="F240" s="3" t="s">
        <v>189</v>
      </c>
      <c r="G240" s="34" t="n">
        <v>0.99</v>
      </c>
      <c r="H240" s="35" t="s">
        <v>190</v>
      </c>
      <c r="I240" s="36" t="n">
        <v>0.959</v>
      </c>
      <c r="J240" s="37" t="n">
        <v>0.877</v>
      </c>
    </row>
    <row r="241" customFormat="false" ht="14.4" hidden="false" customHeight="false" outlineLevel="0" collapsed="false">
      <c r="A241" s="32" t="n">
        <v>400</v>
      </c>
      <c r="B241" s="33" t="n">
        <v>0.0279207920792079</v>
      </c>
      <c r="C241" s="33" t="n">
        <v>0.0723076923076924</v>
      </c>
      <c r="D241" s="3" t="n">
        <v>117</v>
      </c>
      <c r="E241" s="9" t="s">
        <v>188</v>
      </c>
      <c r="F241" s="3" t="s">
        <v>182</v>
      </c>
      <c r="G241" s="34" t="n">
        <v>0.9</v>
      </c>
      <c r="H241" s="35" t="s">
        <v>193</v>
      </c>
      <c r="I241" s="36" t="n">
        <v>0.971</v>
      </c>
      <c r="J241" s="37" t="n">
        <v>0.862</v>
      </c>
    </row>
    <row r="242" customFormat="false" ht="14.4" hidden="false" customHeight="false" outlineLevel="0" collapsed="false">
      <c r="A242" s="32" t="n">
        <v>405</v>
      </c>
      <c r="B242" s="33" t="n">
        <v>0.0276567656765677</v>
      </c>
      <c r="C242" s="33" t="n">
        <v>0.0681300813008131</v>
      </c>
      <c r="D242" s="3" t="n">
        <v>123</v>
      </c>
      <c r="E242" s="9" t="s">
        <v>188</v>
      </c>
      <c r="F242" s="3" t="s">
        <v>248</v>
      </c>
      <c r="G242" s="34" t="n">
        <v>0.83</v>
      </c>
      <c r="H242" s="35" t="s">
        <v>242</v>
      </c>
      <c r="I242" s="36" t="n">
        <v>0.979</v>
      </c>
      <c r="J242" s="37" t="n">
        <v>0.866</v>
      </c>
    </row>
    <row r="243" customFormat="false" ht="14.4" hidden="false" customHeight="false" outlineLevel="0" collapsed="false">
      <c r="A243" s="32" t="n">
        <v>407</v>
      </c>
      <c r="B243" s="33" t="n">
        <v>0.0275247524752475</v>
      </c>
      <c r="C243" s="33" t="n">
        <v>0.0527848101265823</v>
      </c>
      <c r="D243" s="3" t="n">
        <v>158</v>
      </c>
      <c r="E243" s="9" t="s">
        <v>188</v>
      </c>
      <c r="F243" s="3" t="s">
        <v>174</v>
      </c>
      <c r="G243" s="34" t="n">
        <v>0.99</v>
      </c>
      <c r="H243" s="35" t="s">
        <v>175</v>
      </c>
      <c r="I243" s="36" t="n">
        <v>0.958</v>
      </c>
      <c r="J243" s="37" t="n">
        <v>0.905</v>
      </c>
    </row>
    <row r="244" customFormat="false" ht="14.4" hidden="false" customHeight="false" outlineLevel="0" collapsed="false">
      <c r="A244" s="32" t="n">
        <v>409</v>
      </c>
      <c r="B244" s="33" t="n">
        <v>0.0273267326732674</v>
      </c>
      <c r="C244" s="33" t="n">
        <v>0.0651968503937009</v>
      </c>
      <c r="D244" s="3" t="n">
        <v>127</v>
      </c>
      <c r="E244" s="9" t="s">
        <v>188</v>
      </c>
      <c r="F244" s="3" t="s">
        <v>234</v>
      </c>
      <c r="G244" s="34" t="n">
        <v>0.95</v>
      </c>
      <c r="H244" s="35" t="s">
        <v>175</v>
      </c>
      <c r="I244" s="36" t="n">
        <v>1</v>
      </c>
      <c r="J244" s="37" t="n">
        <v>0.985</v>
      </c>
    </row>
    <row r="245" customFormat="false" ht="14.4" hidden="false" customHeight="false" outlineLevel="0" collapsed="false">
      <c r="A245" s="32" t="n">
        <v>431</v>
      </c>
      <c r="B245" s="33" t="n">
        <v>0.0254785478547855</v>
      </c>
      <c r="C245" s="33" t="n">
        <v>0.0735238095238096</v>
      </c>
      <c r="D245" s="3" t="n">
        <v>105</v>
      </c>
      <c r="E245" s="9" t="s">
        <v>188</v>
      </c>
      <c r="F245" s="3" t="s">
        <v>197</v>
      </c>
      <c r="G245" s="34" t="n">
        <v>0.82</v>
      </c>
      <c r="H245" s="35" t="s">
        <v>321</v>
      </c>
      <c r="I245" s="36" t="n">
        <v>0.93</v>
      </c>
      <c r="J245" s="37" t="n">
        <v>0.758</v>
      </c>
    </row>
    <row r="246" customFormat="false" ht="14.4" hidden="false" customHeight="false" outlineLevel="0" collapsed="false">
      <c r="A246" s="32" t="n">
        <v>448</v>
      </c>
      <c r="B246" s="33" t="n">
        <v>0.0240924092409241</v>
      </c>
      <c r="C246" s="33" t="n">
        <v>0.0675925925925926</v>
      </c>
      <c r="D246" s="3" t="n">
        <v>108</v>
      </c>
      <c r="E246" s="9" t="s">
        <v>188</v>
      </c>
      <c r="F246" s="3" t="s">
        <v>203</v>
      </c>
      <c r="G246" s="34" t="n">
        <v>0.99</v>
      </c>
      <c r="H246" s="35" t="s">
        <v>268</v>
      </c>
      <c r="I246" s="36" t="n">
        <v>0.945</v>
      </c>
      <c r="J246" s="37" t="n">
        <v>0.816</v>
      </c>
    </row>
    <row r="247" customFormat="false" ht="14.4" hidden="false" customHeight="false" outlineLevel="0" collapsed="false">
      <c r="A247" s="32" t="n">
        <v>453</v>
      </c>
      <c r="B247" s="33" t="n">
        <v>0.0238283828382838</v>
      </c>
      <c r="C247" s="33" t="n">
        <v>0.0622413793103449</v>
      </c>
      <c r="D247" s="3" t="n">
        <v>116</v>
      </c>
      <c r="E247" s="9" t="s">
        <v>188</v>
      </c>
      <c r="F247" s="3" t="s">
        <v>276</v>
      </c>
      <c r="G247" s="34" t="n">
        <v>0.86</v>
      </c>
      <c r="H247" s="35" t="s">
        <v>226</v>
      </c>
      <c r="I247" s="36" t="n">
        <v>0.969</v>
      </c>
      <c r="J247" s="37" t="n">
        <v>0.863</v>
      </c>
    </row>
    <row r="248" customFormat="false" ht="14.4" hidden="false" customHeight="false" outlineLevel="0" collapsed="false">
      <c r="A248" s="32" t="n">
        <v>476</v>
      </c>
      <c r="B248" s="33" t="n">
        <v>0.0215181518151815</v>
      </c>
      <c r="C248" s="33" t="n">
        <v>0.0905555555555556</v>
      </c>
      <c r="D248" s="3" t="n">
        <v>72</v>
      </c>
      <c r="E248" s="9" t="s">
        <v>188</v>
      </c>
      <c r="F248" s="3" t="s">
        <v>260</v>
      </c>
      <c r="G248" s="34" t="n">
        <v>0.97</v>
      </c>
      <c r="H248" s="35" t="s">
        <v>190</v>
      </c>
      <c r="I248" s="36" t="n">
        <v>0.9</v>
      </c>
      <c r="J248" s="37" t="n">
        <v>0.793</v>
      </c>
    </row>
    <row r="249" customFormat="false" ht="14.4" hidden="false" customHeight="false" outlineLevel="0" collapsed="false">
      <c r="A249" s="32" t="n">
        <v>479</v>
      </c>
      <c r="B249" s="33" t="n">
        <v>0.0212541254125412</v>
      </c>
      <c r="C249" s="33" t="n">
        <v>0.100625</v>
      </c>
      <c r="D249" s="3" t="n">
        <v>64</v>
      </c>
      <c r="E249" s="9" t="s">
        <v>188</v>
      </c>
      <c r="F249" s="3" t="s">
        <v>189</v>
      </c>
      <c r="G249" s="34" t="n">
        <v>1</v>
      </c>
      <c r="H249" s="35" t="s">
        <v>190</v>
      </c>
      <c r="I249" s="36" t="n">
        <v>0.984</v>
      </c>
      <c r="J249" s="37" t="n">
        <v>0.911</v>
      </c>
    </row>
    <row r="250" customFormat="false" ht="14.4" hidden="false" customHeight="false" outlineLevel="0" collapsed="false">
      <c r="A250" s="32" t="n">
        <v>484</v>
      </c>
      <c r="B250" s="33" t="n">
        <v>0.0207920792079208</v>
      </c>
      <c r="C250" s="33" t="n">
        <v>0.106779661016949</v>
      </c>
      <c r="D250" s="3" t="n">
        <v>59</v>
      </c>
      <c r="E250" s="9" t="s">
        <v>188</v>
      </c>
      <c r="F250" s="3" t="s">
        <v>189</v>
      </c>
      <c r="G250" s="34" t="n">
        <v>1</v>
      </c>
      <c r="H250" s="35" t="s">
        <v>190</v>
      </c>
      <c r="I250" s="36" t="n">
        <v>0.969</v>
      </c>
      <c r="J250" s="37" t="n">
        <v>0.928</v>
      </c>
    </row>
    <row r="251" customFormat="false" ht="14.4" hidden="false" customHeight="false" outlineLevel="0" collapsed="false">
      <c r="A251" s="32" t="n">
        <v>549</v>
      </c>
      <c r="B251" s="33" t="n">
        <v>0.0163696369636964</v>
      </c>
      <c r="C251" s="33" t="n">
        <v>0.08</v>
      </c>
      <c r="D251" s="3" t="n">
        <v>62</v>
      </c>
      <c r="E251" s="9" t="s">
        <v>188</v>
      </c>
      <c r="F251" s="3" t="s">
        <v>189</v>
      </c>
      <c r="G251" s="34" t="n">
        <v>1</v>
      </c>
      <c r="H251" s="35" t="s">
        <v>190</v>
      </c>
      <c r="I251" s="36" t="n">
        <v>0.997</v>
      </c>
      <c r="J251" s="37" t="n">
        <v>0.911</v>
      </c>
    </row>
    <row r="252" customFormat="false" ht="14.4" hidden="false" customHeight="false" outlineLevel="0" collapsed="false">
      <c r="A252" s="32" t="n">
        <v>567</v>
      </c>
      <c r="B252" s="33" t="n">
        <v>0.0155775577557756</v>
      </c>
      <c r="C252" s="33" t="n">
        <v>0.0761290322580645</v>
      </c>
      <c r="D252" s="3" t="n">
        <v>62</v>
      </c>
      <c r="E252" s="9" t="s">
        <v>188</v>
      </c>
      <c r="F252" s="3" t="s">
        <v>260</v>
      </c>
      <c r="G252" s="34" t="n">
        <v>1</v>
      </c>
      <c r="H252" s="35" t="s">
        <v>190</v>
      </c>
      <c r="I252" s="36" t="n">
        <v>0.966</v>
      </c>
      <c r="J252" s="37" t="n">
        <v>0.844</v>
      </c>
    </row>
    <row r="253" customFormat="false" ht="14.4" hidden="false" customHeight="false" outlineLevel="0" collapsed="false">
      <c r="A253" s="32" t="n">
        <v>713</v>
      </c>
      <c r="B253" s="33" t="n">
        <v>0.00963696369636963</v>
      </c>
      <c r="C253" s="33" t="n">
        <v>0.0521428571428571</v>
      </c>
      <c r="D253" s="3" t="n">
        <v>56</v>
      </c>
      <c r="E253" s="9" t="s">
        <v>188</v>
      </c>
      <c r="F253" s="3" t="s">
        <v>189</v>
      </c>
      <c r="G253" s="34" t="n">
        <v>0.91</v>
      </c>
      <c r="H253" s="35" t="s">
        <v>190</v>
      </c>
      <c r="I253" s="36" t="n">
        <v>0.974</v>
      </c>
      <c r="J253" s="37" t="n">
        <v>0.906</v>
      </c>
    </row>
    <row r="254" customFormat="false" ht="14.4" hidden="false" customHeight="false" outlineLevel="0" collapsed="false">
      <c r="A254" s="38" t="n">
        <v>753</v>
      </c>
      <c r="B254" s="39" t="n">
        <v>0.00858085808580858</v>
      </c>
      <c r="C254" s="39" t="n">
        <v>0.0472727272727272</v>
      </c>
      <c r="D254" s="19" t="n">
        <v>55</v>
      </c>
      <c r="E254" s="20" t="s">
        <v>188</v>
      </c>
      <c r="F254" s="19" t="s">
        <v>189</v>
      </c>
      <c r="G254" s="40" t="n">
        <v>0.87</v>
      </c>
      <c r="H254" s="41" t="s">
        <v>190</v>
      </c>
      <c r="I254" s="42" t="n">
        <v>0.989</v>
      </c>
      <c r="J254" s="43" t="n">
        <v>0.89</v>
      </c>
    </row>
    <row r="255" customFormat="false" ht="16.2" hidden="false" customHeight="false" outlineLevel="0" collapsed="false">
      <c r="A255" s="44" t="s">
        <v>326</v>
      </c>
      <c r="B255" s="44"/>
      <c r="C255" s="44"/>
      <c r="D255" s="44"/>
      <c r="E255" s="44"/>
      <c r="F255" s="44"/>
    </row>
    <row r="256" customFormat="false" ht="16.2" hidden="false" customHeight="false" outlineLevel="0" collapsed="false">
      <c r="A256" s="44" t="s">
        <v>327</v>
      </c>
      <c r="B256" s="44"/>
      <c r="C256" s="44"/>
      <c r="D256" s="44"/>
      <c r="E256" s="44"/>
      <c r="F256" s="44"/>
    </row>
    <row r="257" customFormat="false" ht="16.2" hidden="false" customHeight="false" outlineLevel="0" collapsed="false">
      <c r="A257" s="44" t="s">
        <v>328</v>
      </c>
      <c r="B257" s="44"/>
      <c r="C257" s="44"/>
      <c r="D257" s="44"/>
      <c r="E257" s="44"/>
      <c r="F257" s="44"/>
    </row>
    <row r="258" customFormat="false" ht="16.2" hidden="false" customHeight="false" outlineLevel="0" collapsed="false">
      <c r="A258" s="44" t="s">
        <v>329</v>
      </c>
      <c r="B258" s="44"/>
      <c r="C258" s="44"/>
      <c r="D258" s="44"/>
      <c r="E258" s="44"/>
      <c r="F258" s="44"/>
    </row>
    <row r="259" customFormat="false" ht="18" hidden="false" customHeight="true" outlineLevel="0" collapsed="false">
      <c r="A259" s="45" t="s">
        <v>330</v>
      </c>
      <c r="B259" s="45"/>
      <c r="C259" s="45"/>
      <c r="D259" s="45"/>
      <c r="E259" s="45"/>
      <c r="F259" s="45"/>
    </row>
    <row r="260" customFormat="false" ht="34.2" hidden="false" customHeight="true" outlineLevel="0" collapsed="false">
      <c r="A260" s="45" t="s">
        <v>331</v>
      </c>
      <c r="B260" s="45"/>
      <c r="C260" s="45"/>
      <c r="D260" s="45"/>
      <c r="E260" s="45"/>
      <c r="F260" s="45"/>
    </row>
    <row r="261" customFormat="false" ht="16.2" hidden="false" customHeight="false" outlineLevel="0" collapsed="false">
      <c r="A261" s="44" t="s">
        <v>332</v>
      </c>
      <c r="B261" s="44"/>
      <c r="C261" s="44"/>
      <c r="D261" s="44"/>
      <c r="E261" s="44"/>
      <c r="F261" s="44"/>
    </row>
    <row r="262" customFormat="false" ht="16.2" hidden="false" customHeight="false" outlineLevel="0" collapsed="false">
      <c r="A262" s="44" t="s">
        <v>333</v>
      </c>
      <c r="B262" s="44"/>
      <c r="C262" s="44"/>
      <c r="D262" s="44"/>
      <c r="E262" s="44"/>
      <c r="F262" s="44"/>
    </row>
    <row r="263" customFormat="false" ht="14.4" hidden="false" customHeight="false" outlineLevel="0" collapsed="false">
      <c r="A263" s="46"/>
      <c r="B263" s="46"/>
      <c r="C263" s="46"/>
      <c r="D263" s="46"/>
      <c r="E263" s="46"/>
      <c r="F263" s="46"/>
    </row>
  </sheetData>
  <mergeCells count="16">
    <mergeCell ref="A1:J1"/>
    <mergeCell ref="A3:A4"/>
    <mergeCell ref="B3:C3"/>
    <mergeCell ref="D3:D4"/>
    <mergeCell ref="E3:E4"/>
    <mergeCell ref="F3:F4"/>
    <mergeCell ref="G3:G4"/>
    <mergeCell ref="H3:J3"/>
    <mergeCell ref="A255:F255"/>
    <mergeCell ref="A256:F256"/>
    <mergeCell ref="A257:F257"/>
    <mergeCell ref="A258:F258"/>
    <mergeCell ref="A259:F259"/>
    <mergeCell ref="A260:F260"/>
    <mergeCell ref="A261:F261"/>
    <mergeCell ref="A262:F2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22" activeCellId="0" sqref="J22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8.77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48" width="5.1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48" width="5.55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48" width="5.33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48" width="5.33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48" width="5.33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48" width="5.33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55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48" width="5.33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48" width="5.66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48" width="5.55"/>
    <col collapsed="false" customWidth="true" hidden="false" outlineLevel="0" max="32" min="32" style="0" width="3.77"/>
  </cols>
  <sheetData>
    <row r="1" customFormat="false" ht="35.4" hidden="false" customHeight="true" outlineLevel="0" collapsed="false">
      <c r="A1" s="49" t="s">
        <v>33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</row>
    <row r="2" s="3" customFormat="true" ht="28.8" hidden="false" customHeight="false" outlineLevel="0" collapsed="false">
      <c r="A2" s="50" t="s">
        <v>335</v>
      </c>
      <c r="B2" s="51" t="s">
        <v>336</v>
      </c>
      <c r="C2" s="52" t="s">
        <v>19</v>
      </c>
      <c r="D2" s="53"/>
      <c r="E2" s="52"/>
      <c r="F2" s="52" t="s">
        <v>36</v>
      </c>
      <c r="G2" s="53"/>
      <c r="H2" s="52"/>
      <c r="I2" s="52" t="s">
        <v>52</v>
      </c>
      <c r="J2" s="53"/>
      <c r="K2" s="52"/>
      <c r="L2" s="52" t="s">
        <v>68</v>
      </c>
      <c r="M2" s="53"/>
      <c r="N2" s="52"/>
      <c r="O2" s="52" t="s">
        <v>81</v>
      </c>
      <c r="P2" s="53"/>
      <c r="Q2" s="52"/>
      <c r="R2" s="52" t="s">
        <v>88</v>
      </c>
      <c r="S2" s="53"/>
      <c r="T2" s="52"/>
      <c r="U2" s="52" t="s">
        <v>93</v>
      </c>
      <c r="V2" s="53"/>
      <c r="W2" s="52"/>
      <c r="X2" s="52" t="s">
        <v>109</v>
      </c>
      <c r="Y2" s="53"/>
      <c r="Z2" s="52"/>
      <c r="AA2" s="52" t="s">
        <v>337</v>
      </c>
      <c r="AB2" s="53"/>
      <c r="AC2" s="52"/>
      <c r="AD2" s="52" t="s">
        <v>138</v>
      </c>
      <c r="AE2" s="53"/>
      <c r="AF2" s="52"/>
    </row>
    <row r="3" s="3" customFormat="true" ht="14.4" hidden="false" customHeight="false" outlineLevel="0" collapsed="false">
      <c r="A3" s="3" t="s">
        <v>338</v>
      </c>
      <c r="B3" s="54" t="n">
        <v>61.9832357827287</v>
      </c>
      <c r="C3" s="55" t="n">
        <v>65.5184726657064</v>
      </c>
      <c r="D3" s="56" t="s">
        <v>339</v>
      </c>
      <c r="E3" s="55"/>
      <c r="F3" s="55" t="n">
        <v>57.6234868025857</v>
      </c>
      <c r="G3" s="56" t="s">
        <v>339</v>
      </c>
      <c r="H3" s="57" t="s">
        <v>340</v>
      </c>
      <c r="I3" s="55" t="n">
        <v>62.6750677770651</v>
      </c>
      <c r="J3" s="56" t="s">
        <v>339</v>
      </c>
      <c r="K3" s="55"/>
      <c r="L3" s="55" t="n">
        <v>63.2476083419175</v>
      </c>
      <c r="M3" s="56" t="s">
        <v>339</v>
      </c>
      <c r="N3" s="55"/>
      <c r="O3" s="55" t="n">
        <v>65.175548496672</v>
      </c>
      <c r="P3" s="56" t="s">
        <v>339</v>
      </c>
      <c r="Q3" s="55"/>
      <c r="R3" s="55" t="n">
        <v>60.8386692407679</v>
      </c>
      <c r="S3" s="56" t="s">
        <v>339</v>
      </c>
      <c r="T3" s="55"/>
      <c r="U3" s="55" t="n">
        <v>64.0405010640846</v>
      </c>
      <c r="V3" s="56" t="s">
        <v>339</v>
      </c>
      <c r="W3" s="55"/>
      <c r="X3" s="55" t="n">
        <v>62.7333264313115</v>
      </c>
      <c r="Y3" s="56" t="s">
        <v>339</v>
      </c>
      <c r="Z3" s="55"/>
      <c r="AA3" s="55" t="n">
        <v>56.5531913165367</v>
      </c>
      <c r="AB3" s="56" t="s">
        <v>339</v>
      </c>
      <c r="AC3" s="57" t="s">
        <v>340</v>
      </c>
      <c r="AD3" s="55" t="n">
        <v>60.9950463627808</v>
      </c>
      <c r="AE3" s="56" t="s">
        <v>339</v>
      </c>
      <c r="AF3" s="55"/>
    </row>
    <row r="4" s="3" customFormat="true" ht="14.4" hidden="false" customHeight="false" outlineLevel="0" collapsed="false">
      <c r="A4" s="35" t="s">
        <v>341</v>
      </c>
      <c r="B4" s="54" t="n">
        <v>22.3589099572615</v>
      </c>
      <c r="C4" s="55" t="n">
        <v>21.3949772096181</v>
      </c>
      <c r="D4" s="56" t="s">
        <v>339</v>
      </c>
      <c r="E4" s="55"/>
      <c r="F4" s="55" t="n">
        <v>20.8656483701079</v>
      </c>
      <c r="G4" s="56" t="s">
        <v>339</v>
      </c>
      <c r="H4" s="55"/>
      <c r="I4" s="55" t="n">
        <v>15.430227850544</v>
      </c>
      <c r="J4" s="56" t="s">
        <v>339</v>
      </c>
      <c r="K4" s="57" t="s">
        <v>342</v>
      </c>
      <c r="L4" s="55" t="n">
        <v>15.889045539196</v>
      </c>
      <c r="M4" s="56" t="s">
        <v>339</v>
      </c>
      <c r="N4" s="57" t="s">
        <v>342</v>
      </c>
      <c r="O4" s="55" t="n">
        <v>19.4069323110656</v>
      </c>
      <c r="P4" s="56" t="s">
        <v>339</v>
      </c>
      <c r="Q4" s="55"/>
      <c r="R4" s="55" t="n">
        <v>22.5956818149082</v>
      </c>
      <c r="S4" s="56" t="s">
        <v>339</v>
      </c>
      <c r="T4" s="55"/>
      <c r="U4" s="55" t="n">
        <v>22.8030821008265</v>
      </c>
      <c r="V4" s="56" t="s">
        <v>339</v>
      </c>
      <c r="W4" s="55"/>
      <c r="X4" s="55" t="n">
        <v>25.8314035216761</v>
      </c>
      <c r="Y4" s="56" t="s">
        <v>339</v>
      </c>
      <c r="Z4" s="55"/>
      <c r="AA4" s="55" t="n">
        <v>34.5128634102883</v>
      </c>
      <c r="AB4" s="56" t="s">
        <v>339</v>
      </c>
      <c r="AC4" s="58" t="s">
        <v>343</v>
      </c>
      <c r="AD4" s="55" t="n">
        <v>31.1719508830781</v>
      </c>
      <c r="AE4" s="56" t="s">
        <v>339</v>
      </c>
      <c r="AF4" s="58" t="s">
        <v>344</v>
      </c>
    </row>
    <row r="5" s="3" customFormat="true" ht="14.4" hidden="false" customHeight="false" outlineLevel="0" collapsed="false">
      <c r="A5" s="35" t="s">
        <v>345</v>
      </c>
      <c r="B5" s="54" t="n">
        <v>13.1422729338505</v>
      </c>
      <c r="C5" s="55" t="n">
        <v>11.8112639499704</v>
      </c>
      <c r="D5" s="56" t="s">
        <v>339</v>
      </c>
      <c r="E5" s="55"/>
      <c r="F5" s="55" t="n">
        <v>20.0706897473261</v>
      </c>
      <c r="G5" s="56" t="s">
        <v>339</v>
      </c>
      <c r="H5" s="58" t="s">
        <v>343</v>
      </c>
      <c r="I5" s="55" t="n">
        <v>20.7670779060099</v>
      </c>
      <c r="J5" s="56" t="s">
        <v>339</v>
      </c>
      <c r="K5" s="58" t="s">
        <v>343</v>
      </c>
      <c r="L5" s="55" t="n">
        <v>19.7838615567395</v>
      </c>
      <c r="M5" s="56" t="s">
        <v>339</v>
      </c>
      <c r="N5" s="58" t="s">
        <v>343</v>
      </c>
      <c r="O5" s="55" t="n">
        <v>13.4879645395305</v>
      </c>
      <c r="P5" s="56" t="s">
        <v>339</v>
      </c>
      <c r="Q5" s="55"/>
      <c r="R5" s="55" t="n">
        <v>13.8620860238782</v>
      </c>
      <c r="S5" s="56" t="s">
        <v>339</v>
      </c>
      <c r="T5" s="55"/>
      <c r="U5" s="55" t="n">
        <v>7.317231454132</v>
      </c>
      <c r="V5" s="56" t="s">
        <v>339</v>
      </c>
      <c r="W5" s="57" t="s">
        <v>340</v>
      </c>
      <c r="X5" s="55" t="n">
        <v>6.9274000033025</v>
      </c>
      <c r="Y5" s="56" t="s">
        <v>339</v>
      </c>
      <c r="Z5" s="57" t="s">
        <v>342</v>
      </c>
      <c r="AA5" s="55" t="n">
        <v>5.28881172150653</v>
      </c>
      <c r="AB5" s="56" t="s">
        <v>339</v>
      </c>
      <c r="AC5" s="57" t="s">
        <v>342</v>
      </c>
      <c r="AD5" s="55" t="n">
        <v>4.43381152535131</v>
      </c>
      <c r="AE5" s="56" t="s">
        <v>339</v>
      </c>
      <c r="AF5" s="57" t="s">
        <v>342</v>
      </c>
    </row>
    <row r="6" s="3" customFormat="true" ht="14.4" hidden="false" customHeight="false" outlineLevel="0" collapsed="false">
      <c r="A6" s="35" t="s">
        <v>346</v>
      </c>
      <c r="B6" s="54" t="n">
        <v>1.83562881200701</v>
      </c>
      <c r="C6" s="55" t="n">
        <v>1.02117457205371</v>
      </c>
      <c r="D6" s="56" t="s">
        <v>339</v>
      </c>
      <c r="E6" s="57" t="s">
        <v>340</v>
      </c>
      <c r="F6" s="55" t="n">
        <v>1.02205428036514</v>
      </c>
      <c r="G6" s="56" t="s">
        <v>339</v>
      </c>
      <c r="H6" s="55"/>
      <c r="I6" s="55" t="n">
        <v>0.824820189285488</v>
      </c>
      <c r="J6" s="56" t="s">
        <v>339</v>
      </c>
      <c r="K6" s="57" t="s">
        <v>342</v>
      </c>
      <c r="L6" s="55" t="n">
        <v>0.926915258224075</v>
      </c>
      <c r="M6" s="56" t="s">
        <v>339</v>
      </c>
      <c r="N6" s="57" t="s">
        <v>340</v>
      </c>
      <c r="O6" s="55" t="n">
        <v>1.53528466198888</v>
      </c>
      <c r="P6" s="56" t="s">
        <v>339</v>
      </c>
      <c r="Q6" s="55"/>
      <c r="R6" s="55" t="n">
        <v>2.24961100563711</v>
      </c>
      <c r="S6" s="56" t="s">
        <v>339</v>
      </c>
      <c r="T6" s="55"/>
      <c r="U6" s="55" t="n">
        <v>4.34620817600085</v>
      </c>
      <c r="V6" s="56" t="s">
        <v>339</v>
      </c>
      <c r="W6" s="58" t="s">
        <v>344</v>
      </c>
      <c r="X6" s="55" t="n">
        <v>2.99621130926231</v>
      </c>
      <c r="Y6" s="56" t="s">
        <v>339</v>
      </c>
      <c r="Z6" s="58" t="s">
        <v>343</v>
      </c>
      <c r="AA6" s="55" t="n">
        <v>2.24171115228793</v>
      </c>
      <c r="AB6" s="56" t="s">
        <v>339</v>
      </c>
      <c r="AC6" s="58" t="s">
        <v>344</v>
      </c>
      <c r="AD6" s="55" t="n">
        <v>2.45585592665208</v>
      </c>
      <c r="AE6" s="56" t="s">
        <v>339</v>
      </c>
      <c r="AF6" s="58" t="s">
        <v>344</v>
      </c>
    </row>
    <row r="7" s="3" customFormat="true" ht="14.4" hidden="false" customHeight="false" outlineLevel="0" collapsed="false">
      <c r="A7" s="35" t="s">
        <v>347</v>
      </c>
      <c r="B7" s="54" t="n">
        <v>0.273048931217984</v>
      </c>
      <c r="C7" s="55" t="n">
        <v>0.129612268390619</v>
      </c>
      <c r="D7" s="56" t="s">
        <v>348</v>
      </c>
      <c r="E7" s="58"/>
      <c r="F7" s="55" t="n">
        <v>0.213872736491186</v>
      </c>
      <c r="G7" s="56" t="s">
        <v>349</v>
      </c>
      <c r="H7" s="55"/>
      <c r="I7" s="55" t="n">
        <v>0.144334188280274</v>
      </c>
      <c r="J7" s="56" t="s">
        <v>350</v>
      </c>
      <c r="K7" s="55"/>
      <c r="L7" s="55" t="n">
        <v>0.1039642965542</v>
      </c>
      <c r="M7" s="56" t="s">
        <v>351</v>
      </c>
      <c r="N7" s="55"/>
      <c r="O7" s="55" t="n">
        <v>0.190180139255856</v>
      </c>
      <c r="P7" s="56" t="s">
        <v>352</v>
      </c>
      <c r="Q7" s="55"/>
      <c r="R7" s="55" t="n">
        <v>0.089527526246975</v>
      </c>
      <c r="S7" s="56" t="s">
        <v>353</v>
      </c>
      <c r="T7" s="55"/>
      <c r="U7" s="55" t="n">
        <v>0.770070039649796</v>
      </c>
      <c r="V7" s="56" t="s">
        <v>354</v>
      </c>
      <c r="W7" s="58" t="s">
        <v>344</v>
      </c>
      <c r="X7" s="55" t="n">
        <v>0.700747276975569</v>
      </c>
      <c r="Y7" s="56" t="s">
        <v>354</v>
      </c>
      <c r="Z7" s="58" t="s">
        <v>344</v>
      </c>
      <c r="AA7" s="55" t="n">
        <v>0.403890187223489</v>
      </c>
      <c r="AB7" s="56" t="s">
        <v>355</v>
      </c>
      <c r="AC7" s="55"/>
      <c r="AD7" s="55" t="n">
        <v>0.182432199757342</v>
      </c>
      <c r="AE7" s="56" t="s">
        <v>356</v>
      </c>
      <c r="AF7" s="55"/>
    </row>
    <row r="8" s="3" customFormat="true" ht="14.4" hidden="false" customHeight="false" outlineLevel="0" collapsed="false">
      <c r="A8" s="35" t="s">
        <v>357</v>
      </c>
      <c r="B8" s="54" t="n">
        <v>0.201837941658849</v>
      </c>
      <c r="C8" s="55" t="n">
        <v>0.107353623819103</v>
      </c>
      <c r="D8" s="56" t="s">
        <v>358</v>
      </c>
      <c r="E8" s="58"/>
      <c r="F8" s="55" t="n">
        <v>0.193420893700729</v>
      </c>
      <c r="G8" s="56" t="s">
        <v>359</v>
      </c>
      <c r="H8" s="55"/>
      <c r="I8" s="55" t="n">
        <v>0.0153575612518372</v>
      </c>
      <c r="J8" s="56" t="s">
        <v>360</v>
      </c>
      <c r="K8" s="57" t="s">
        <v>342</v>
      </c>
      <c r="L8" s="55" t="n">
        <v>0.027342890918635</v>
      </c>
      <c r="M8" s="56" t="s">
        <v>361</v>
      </c>
      <c r="N8" s="57" t="s">
        <v>340</v>
      </c>
      <c r="O8" s="55" t="n">
        <v>0.097639892155152</v>
      </c>
      <c r="P8" s="56" t="s">
        <v>362</v>
      </c>
      <c r="Q8" s="55"/>
      <c r="R8" s="55" t="n">
        <v>0.274176944516729</v>
      </c>
      <c r="S8" s="56" t="s">
        <v>349</v>
      </c>
      <c r="T8" s="55"/>
      <c r="U8" s="55" t="n">
        <v>0.10986720242535</v>
      </c>
      <c r="V8" s="56" t="s">
        <v>363</v>
      </c>
      <c r="W8" s="55"/>
      <c r="X8" s="55" t="n">
        <v>0.434817726741692</v>
      </c>
      <c r="Y8" s="56" t="s">
        <v>364</v>
      </c>
      <c r="Z8" s="58" t="s">
        <v>344</v>
      </c>
      <c r="AA8" s="55" t="n">
        <v>0.459598662910318</v>
      </c>
      <c r="AB8" s="56" t="s">
        <v>365</v>
      </c>
      <c r="AC8" s="58" t="s">
        <v>343</v>
      </c>
      <c r="AD8" s="55" t="n">
        <v>0.484282245924788</v>
      </c>
      <c r="AE8" s="56" t="s">
        <v>366</v>
      </c>
      <c r="AF8" s="58" t="s">
        <v>343</v>
      </c>
    </row>
    <row r="9" s="3" customFormat="true" ht="14.4" hidden="false" customHeight="false" outlineLevel="0" collapsed="false">
      <c r="A9" s="35" t="s">
        <v>367</v>
      </c>
      <c r="B9" s="54" t="n">
        <v>0.108581584561831</v>
      </c>
      <c r="C9" s="55" t="n">
        <v>0.0027868738242871</v>
      </c>
      <c r="D9" s="56" t="s">
        <v>368</v>
      </c>
      <c r="E9" s="57" t="s">
        <v>342</v>
      </c>
      <c r="F9" s="55" t="n">
        <v>0</v>
      </c>
      <c r="G9" s="56" t="s">
        <v>369</v>
      </c>
      <c r="H9" s="57" t="s">
        <v>342</v>
      </c>
      <c r="I9" s="55" t="n">
        <v>0.122783098376902</v>
      </c>
      <c r="J9" s="56" t="s">
        <v>370</v>
      </c>
      <c r="K9" s="55"/>
      <c r="L9" s="55" t="n">
        <v>0.00964396245318</v>
      </c>
      <c r="M9" s="56" t="s">
        <v>371</v>
      </c>
      <c r="N9" s="57" t="s">
        <v>340</v>
      </c>
      <c r="O9" s="55" t="n">
        <v>0.093591782658504</v>
      </c>
      <c r="P9" s="56" t="s">
        <v>352</v>
      </c>
      <c r="Q9" s="55"/>
      <c r="R9" s="55" t="n">
        <v>0.0792526766833178</v>
      </c>
      <c r="S9" s="56" t="s">
        <v>372</v>
      </c>
      <c r="T9" s="58" t="s">
        <v>344</v>
      </c>
      <c r="U9" s="55" t="n">
        <v>0.566894148641723</v>
      </c>
      <c r="V9" s="56" t="s">
        <v>373</v>
      </c>
      <c r="W9" s="58" t="s">
        <v>343</v>
      </c>
      <c r="X9" s="55" t="n">
        <v>0.0731227675432115</v>
      </c>
      <c r="Y9" s="56" t="s">
        <v>372</v>
      </c>
      <c r="Z9" s="58" t="s">
        <v>344</v>
      </c>
      <c r="AA9" s="55" t="n">
        <v>0.096042697734186</v>
      </c>
      <c r="AB9" s="56" t="s">
        <v>374</v>
      </c>
      <c r="AC9" s="55"/>
      <c r="AD9" s="55" t="n">
        <v>0.117992501496862</v>
      </c>
      <c r="AE9" s="56" t="s">
        <v>375</v>
      </c>
      <c r="AF9" s="55"/>
    </row>
    <row r="10" s="3" customFormat="true" ht="14.4" hidden="false" customHeight="false" outlineLevel="0" collapsed="false">
      <c r="A10" s="35" t="s">
        <v>376</v>
      </c>
      <c r="B10" s="54" t="n">
        <v>0.047671021064437</v>
      </c>
      <c r="C10" s="55" t="n">
        <v>0.00341304734380645</v>
      </c>
      <c r="D10" s="56" t="s">
        <v>377</v>
      </c>
      <c r="E10" s="55"/>
      <c r="F10" s="55" t="n">
        <v>0</v>
      </c>
      <c r="G10" s="56" t="s">
        <v>369</v>
      </c>
      <c r="H10" s="57" t="s">
        <v>340</v>
      </c>
      <c r="I10" s="55" t="n">
        <v>0.000814505251139535</v>
      </c>
      <c r="J10" s="56" t="s">
        <v>378</v>
      </c>
      <c r="K10" s="57" t="s">
        <v>340</v>
      </c>
      <c r="L10" s="55" t="n">
        <v>0.0012234273979925</v>
      </c>
      <c r="M10" s="56" t="s">
        <v>378</v>
      </c>
      <c r="N10" s="57" t="s">
        <v>340</v>
      </c>
      <c r="O10" s="55" t="n">
        <v>0.005269399775144</v>
      </c>
      <c r="P10" s="56" t="s">
        <v>379</v>
      </c>
      <c r="Q10" s="55"/>
      <c r="R10" s="55" t="n">
        <v>0</v>
      </c>
      <c r="S10" s="56" t="s">
        <v>369</v>
      </c>
      <c r="T10" s="57" t="s">
        <v>340</v>
      </c>
      <c r="U10" s="55" t="n">
        <v>0.00597470904620385</v>
      </c>
      <c r="V10" s="56" t="s">
        <v>380</v>
      </c>
      <c r="W10" s="55"/>
      <c r="X10" s="55" t="n">
        <v>0.0517427789738461</v>
      </c>
      <c r="Y10" s="56" t="s">
        <v>372</v>
      </c>
      <c r="Z10" s="58" t="s">
        <v>343</v>
      </c>
      <c r="AA10" s="55" t="n">
        <v>0.339865362489547</v>
      </c>
      <c r="AB10" s="56" t="s">
        <v>381</v>
      </c>
      <c r="AC10" s="58" t="s">
        <v>343</v>
      </c>
      <c r="AD10" s="55" t="n">
        <v>0.0933155205985154</v>
      </c>
      <c r="AE10" s="56" t="s">
        <v>356</v>
      </c>
      <c r="AF10" s="58" t="s">
        <v>343</v>
      </c>
    </row>
    <row r="11" s="3" customFormat="true" ht="14.4" hidden="false" customHeight="false" outlineLevel="0" collapsed="false">
      <c r="A11" s="35" t="s">
        <v>382</v>
      </c>
      <c r="B11" s="54" t="n">
        <v>0.019684691437357</v>
      </c>
      <c r="C11" s="55" t="n">
        <v>0.00186032667336452</v>
      </c>
      <c r="D11" s="56" t="s">
        <v>368</v>
      </c>
      <c r="E11" s="55"/>
      <c r="F11" s="55" t="n">
        <v>0</v>
      </c>
      <c r="G11" s="56" t="s">
        <v>369</v>
      </c>
      <c r="H11" s="55"/>
      <c r="I11" s="55" t="n">
        <v>0.0143874677203256</v>
      </c>
      <c r="J11" s="56" t="s">
        <v>378</v>
      </c>
      <c r="K11" s="55"/>
      <c r="L11" s="55" t="n">
        <v>0</v>
      </c>
      <c r="M11" s="56" t="s">
        <v>369</v>
      </c>
      <c r="N11" s="57" t="s">
        <v>340</v>
      </c>
      <c r="O11" s="55" t="n">
        <v>0</v>
      </c>
      <c r="P11" s="56" t="s">
        <v>369</v>
      </c>
      <c r="Q11" s="55"/>
      <c r="R11" s="55" t="n">
        <v>0</v>
      </c>
      <c r="S11" s="56" t="s">
        <v>369</v>
      </c>
      <c r="T11" s="55"/>
      <c r="U11" s="55" t="n">
        <v>0.0372858370118423</v>
      </c>
      <c r="V11" s="56" t="s">
        <v>380</v>
      </c>
      <c r="W11" s="55"/>
      <c r="X11" s="55" t="n">
        <v>0.0595371061866442</v>
      </c>
      <c r="Y11" s="56" t="s">
        <v>363</v>
      </c>
      <c r="Z11" s="55"/>
      <c r="AA11" s="55" t="n">
        <v>0.0552517899082533</v>
      </c>
      <c r="AB11" s="56" t="s">
        <v>350</v>
      </c>
      <c r="AC11" s="58" t="s">
        <v>343</v>
      </c>
      <c r="AD11" s="55" t="n">
        <v>0.0428146171639465</v>
      </c>
      <c r="AE11" s="56" t="s">
        <v>383</v>
      </c>
      <c r="AF11" s="58" t="s">
        <v>343</v>
      </c>
    </row>
    <row r="12" s="3" customFormat="true" ht="14.4" hidden="false" customHeight="false" outlineLevel="0" collapsed="false">
      <c r="A12" s="35" t="s">
        <v>384</v>
      </c>
      <c r="B12" s="54" t="n">
        <v>0.00407214401446337</v>
      </c>
      <c r="C12" s="55" t="n">
        <v>0</v>
      </c>
      <c r="D12" s="56" t="s">
        <v>369</v>
      </c>
      <c r="E12" s="55"/>
      <c r="F12" s="55" t="n">
        <v>0</v>
      </c>
      <c r="G12" s="56" t="s">
        <v>369</v>
      </c>
      <c r="H12" s="55"/>
      <c r="I12" s="55" t="n">
        <v>0</v>
      </c>
      <c r="J12" s="56" t="s">
        <v>369</v>
      </c>
      <c r="K12" s="55"/>
      <c r="L12" s="55" t="n">
        <v>0.0010998680158375</v>
      </c>
      <c r="M12" s="56" t="s">
        <v>368</v>
      </c>
      <c r="N12" s="55"/>
      <c r="O12" s="55" t="n">
        <v>0</v>
      </c>
      <c r="P12" s="56" t="s">
        <v>369</v>
      </c>
      <c r="Q12" s="55"/>
      <c r="R12" s="55" t="n">
        <v>0</v>
      </c>
      <c r="S12" s="56" t="s">
        <v>369</v>
      </c>
      <c r="T12" s="55"/>
      <c r="U12" s="55" t="n">
        <v>0</v>
      </c>
      <c r="V12" s="56" t="s">
        <v>369</v>
      </c>
      <c r="W12" s="55"/>
      <c r="X12" s="55" t="n">
        <v>0.0120203945825731</v>
      </c>
      <c r="Y12" s="56" t="s">
        <v>385</v>
      </c>
      <c r="Z12" s="57" t="s">
        <v>340</v>
      </c>
      <c r="AA12" s="55" t="n">
        <v>0.0237583486403033</v>
      </c>
      <c r="AB12" s="56" t="s">
        <v>386</v>
      </c>
      <c r="AC12" s="55"/>
      <c r="AD12" s="55" t="n">
        <v>0.00633016143818846</v>
      </c>
      <c r="AE12" s="56" t="s">
        <v>370</v>
      </c>
      <c r="AF12" s="58" t="s">
        <v>343</v>
      </c>
    </row>
    <row r="13" s="3" customFormat="true" ht="14.4" hidden="false" customHeight="false" outlineLevel="0" collapsed="false">
      <c r="A13" s="35" t="s">
        <v>387</v>
      </c>
      <c r="B13" s="54" t="n">
        <v>0.00353418183886601</v>
      </c>
      <c r="C13" s="55" t="n">
        <v>0</v>
      </c>
      <c r="D13" s="56" t="s">
        <v>369</v>
      </c>
      <c r="E13" s="55"/>
      <c r="F13" s="55" t="n">
        <v>0</v>
      </c>
      <c r="G13" s="56" t="s">
        <v>369</v>
      </c>
      <c r="H13" s="55"/>
      <c r="I13" s="55" t="n">
        <v>0</v>
      </c>
      <c r="J13" s="56" t="s">
        <v>369</v>
      </c>
      <c r="K13" s="55"/>
      <c r="L13" s="55" t="n">
        <v>0</v>
      </c>
      <c r="M13" s="56" t="s">
        <v>369</v>
      </c>
      <c r="N13" s="55"/>
      <c r="O13" s="55" t="n">
        <v>0</v>
      </c>
      <c r="P13" s="56" t="s">
        <v>369</v>
      </c>
      <c r="Q13" s="55"/>
      <c r="R13" s="55" t="n">
        <v>0</v>
      </c>
      <c r="S13" s="56" t="s">
        <v>369</v>
      </c>
      <c r="T13" s="55"/>
      <c r="U13" s="55" t="n">
        <v>0</v>
      </c>
      <c r="V13" s="56" t="s">
        <v>369</v>
      </c>
      <c r="W13" s="55"/>
      <c r="X13" s="55" t="n">
        <v>0.0194687202561154</v>
      </c>
      <c r="Y13" s="56" t="s">
        <v>388</v>
      </c>
      <c r="Z13" s="55"/>
      <c r="AA13" s="55" t="n">
        <v>0.0174418473097933</v>
      </c>
      <c r="AB13" s="56" t="s">
        <v>380</v>
      </c>
      <c r="AC13" s="58" t="s">
        <v>343</v>
      </c>
      <c r="AD13" s="55" t="n">
        <v>0.00159288273936923</v>
      </c>
      <c r="AE13" s="56" t="s">
        <v>379</v>
      </c>
      <c r="AF13" s="55"/>
    </row>
    <row r="14" s="3" customFormat="true" ht="14.4" hidden="false" customHeight="false" outlineLevel="0" collapsed="false">
      <c r="A14" s="41" t="s">
        <v>389</v>
      </c>
      <c r="B14" s="59" t="n">
        <v>0.0013534589018198</v>
      </c>
      <c r="C14" s="60" t="n">
        <v>0</v>
      </c>
      <c r="D14" s="56" t="s">
        <v>369</v>
      </c>
      <c r="E14" s="60"/>
      <c r="F14" s="60" t="n">
        <v>0.000774881443139286</v>
      </c>
      <c r="G14" s="56" t="s">
        <v>388</v>
      </c>
      <c r="H14" s="60"/>
      <c r="I14" s="60" t="n">
        <v>0</v>
      </c>
      <c r="J14" s="56" t="s">
        <v>369</v>
      </c>
      <c r="K14" s="60"/>
      <c r="L14" s="60" t="n">
        <v>0.0008160622358625</v>
      </c>
      <c r="M14" s="56" t="s">
        <v>378</v>
      </c>
      <c r="N14" s="60"/>
      <c r="O14" s="60" t="n">
        <v>0.00223151583734</v>
      </c>
      <c r="P14" s="56" t="s">
        <v>379</v>
      </c>
      <c r="Q14" s="60"/>
      <c r="R14" s="60" t="n">
        <v>0.00306755985616071</v>
      </c>
      <c r="S14" s="56" t="s">
        <v>390</v>
      </c>
      <c r="T14" s="61" t="s">
        <v>344</v>
      </c>
      <c r="U14" s="60" t="n">
        <v>0</v>
      </c>
      <c r="V14" s="56" t="s">
        <v>369</v>
      </c>
      <c r="W14" s="60"/>
      <c r="X14" s="60" t="n">
        <v>0.00131853062946538</v>
      </c>
      <c r="Y14" s="56" t="s">
        <v>388</v>
      </c>
      <c r="Z14" s="60"/>
      <c r="AA14" s="60" t="n">
        <v>0.00063595026869</v>
      </c>
      <c r="AB14" s="56" t="s">
        <v>368</v>
      </c>
      <c r="AC14" s="60"/>
      <c r="AD14" s="60" t="n">
        <v>0.00618150004139231</v>
      </c>
      <c r="AE14" s="56" t="s">
        <v>385</v>
      </c>
      <c r="AF14" s="60"/>
    </row>
    <row r="15" customFormat="false" ht="34.2" hidden="false" customHeight="true" outlineLevel="0" collapsed="false">
      <c r="A15" s="62" t="s">
        <v>391</v>
      </c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</row>
  </sheetData>
  <mergeCells count="2">
    <mergeCell ref="A1:AF1"/>
    <mergeCell ref="A15:AF15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6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65" activeCellId="0" sqref="L65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8.77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0" width="5.88"/>
    <col collapsed="false" customWidth="true" hidden="false" outlineLevel="0" max="5" min="5" style="0" width="4.1"/>
    <col collapsed="false" customWidth="true" hidden="false" outlineLevel="0" max="6" min="6" style="0" width="8.66"/>
    <col collapsed="false" customWidth="true" hidden="false" outlineLevel="0" max="7" min="7" style="0" width="5.99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0" width="5.44"/>
    <col collapsed="false" customWidth="true" hidden="false" outlineLevel="0" max="11" min="11" style="0" width="4.32"/>
    <col collapsed="false" customWidth="true" hidden="false" outlineLevel="0" max="12" min="12" style="0" width="9.1"/>
    <col collapsed="false" customWidth="true" hidden="false" outlineLevel="0" max="13" min="13" style="0" width="5.21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0" width="5.33"/>
    <col collapsed="false" customWidth="true" hidden="false" outlineLevel="0" max="17" min="17" style="0" width="3.88"/>
    <col collapsed="false" customWidth="true" hidden="false" outlineLevel="0" max="18" min="18" style="0" width="8.77"/>
    <col collapsed="false" customWidth="true" hidden="false" outlineLevel="0" max="19" min="19" style="48" width="5.33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1"/>
    <col collapsed="false" customWidth="true" hidden="false" outlineLevel="0" max="23" min="23" style="0" width="3.66"/>
    <col collapsed="false" customWidth="true" hidden="false" outlineLevel="0" max="25" min="25" style="48" width="5.33"/>
    <col collapsed="false" customWidth="true" hidden="false" outlineLevel="0" max="26" min="26" style="0" width="3.99"/>
    <col collapsed="false" customWidth="true" hidden="false" outlineLevel="0" max="28" min="28" style="48" width="5.21"/>
    <col collapsed="false" customWidth="true" hidden="false" outlineLevel="0" max="29" min="29" style="0" width="3.88"/>
    <col collapsed="false" customWidth="true" hidden="false" outlineLevel="0" max="31" min="31" style="48" width="5.55"/>
    <col collapsed="false" customWidth="true" hidden="false" outlineLevel="0" max="32" min="32" style="0" width="3.66"/>
  </cols>
  <sheetData>
    <row r="1" customFormat="false" ht="18" hidden="false" customHeight="false" outlineLevel="0" collapsed="false">
      <c r="A1" s="63" t="s">
        <v>39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</row>
    <row r="3" customFormat="false" ht="28.8" hidden="false" customHeight="true" outlineLevel="0" collapsed="false">
      <c r="A3" s="50" t="s">
        <v>393</v>
      </c>
      <c r="B3" s="51" t="s">
        <v>336</v>
      </c>
      <c r="C3" s="64" t="s">
        <v>19</v>
      </c>
      <c r="D3" s="64"/>
      <c r="E3" s="64"/>
      <c r="F3" s="64" t="s">
        <v>36</v>
      </c>
      <c r="G3" s="64"/>
      <c r="H3" s="64"/>
      <c r="I3" s="64" t="s">
        <v>52</v>
      </c>
      <c r="J3" s="64"/>
      <c r="K3" s="64"/>
      <c r="L3" s="64" t="s">
        <v>68</v>
      </c>
      <c r="M3" s="64"/>
      <c r="N3" s="64"/>
      <c r="O3" s="64" t="s">
        <v>81</v>
      </c>
      <c r="P3" s="64"/>
      <c r="Q3" s="64"/>
      <c r="R3" s="64" t="s">
        <v>88</v>
      </c>
      <c r="S3" s="64"/>
      <c r="T3" s="64"/>
      <c r="U3" s="64" t="s">
        <v>93</v>
      </c>
      <c r="V3" s="64"/>
      <c r="W3" s="64"/>
      <c r="X3" s="64" t="s">
        <v>109</v>
      </c>
      <c r="Y3" s="64"/>
      <c r="Z3" s="64"/>
      <c r="AA3" s="64" t="s">
        <v>337</v>
      </c>
      <c r="AB3" s="64"/>
      <c r="AC3" s="64"/>
      <c r="AD3" s="64" t="s">
        <v>138</v>
      </c>
      <c r="AE3" s="64"/>
      <c r="AF3" s="64"/>
    </row>
    <row r="4" customFormat="false" ht="14.4" hidden="false" customHeight="false" outlineLevel="0" collapsed="false">
      <c r="A4" s="35" t="s">
        <v>394</v>
      </c>
      <c r="B4" s="54" t="n">
        <v>27.9782920118465</v>
      </c>
      <c r="C4" s="55" t="n">
        <v>32.484533961729</v>
      </c>
      <c r="D4" s="56" t="s">
        <v>339</v>
      </c>
      <c r="E4" s="55"/>
      <c r="F4" s="55" t="n">
        <v>26.5257848334829</v>
      </c>
      <c r="G4" s="56" t="s">
        <v>339</v>
      </c>
      <c r="H4" s="55"/>
      <c r="I4" s="55" t="n">
        <v>31.0879723384419</v>
      </c>
      <c r="J4" s="56" t="s">
        <v>339</v>
      </c>
      <c r="K4" s="58" t="s">
        <v>344</v>
      </c>
      <c r="L4" s="55" t="n">
        <v>30.71109894403</v>
      </c>
      <c r="M4" s="56" t="s">
        <v>339</v>
      </c>
      <c r="N4" s="55"/>
      <c r="O4" s="55" t="n">
        <v>33.957070260388</v>
      </c>
      <c r="P4" s="56" t="s">
        <v>339</v>
      </c>
      <c r="Q4" s="58" t="s">
        <v>344</v>
      </c>
      <c r="R4" s="55" t="n">
        <v>29.3599565245107</v>
      </c>
      <c r="S4" s="56" t="s">
        <v>339</v>
      </c>
      <c r="T4" s="55"/>
      <c r="U4" s="55" t="n">
        <v>28.1673895281657</v>
      </c>
      <c r="V4" s="56" t="s">
        <v>339</v>
      </c>
      <c r="W4" s="3"/>
      <c r="X4" s="65" t="n">
        <v>23.2908219748415</v>
      </c>
      <c r="Y4" s="56" t="s">
        <v>339</v>
      </c>
      <c r="Z4" s="66" t="s">
        <v>340</v>
      </c>
      <c r="AA4" s="65" t="n">
        <v>18.7611086303983</v>
      </c>
      <c r="AB4" s="56" t="s">
        <v>339</v>
      </c>
      <c r="AC4" s="66" t="s">
        <v>342</v>
      </c>
      <c r="AD4" s="65" t="n">
        <v>22.71926484377</v>
      </c>
      <c r="AE4" s="56" t="s">
        <v>339</v>
      </c>
      <c r="AF4" s="66" t="s">
        <v>340</v>
      </c>
    </row>
    <row r="5" customFormat="false" ht="14.4" hidden="false" customHeight="false" outlineLevel="0" collapsed="false">
      <c r="A5" s="35" t="s">
        <v>395</v>
      </c>
      <c r="B5" s="54" t="n">
        <v>19.2733535788177</v>
      </c>
      <c r="C5" s="55" t="n">
        <v>21.7865110842548</v>
      </c>
      <c r="D5" s="56" t="s">
        <v>339</v>
      </c>
      <c r="E5" s="55"/>
      <c r="F5" s="55" t="n">
        <v>17.5540668613579</v>
      </c>
      <c r="G5" s="56" t="s">
        <v>339</v>
      </c>
      <c r="H5" s="55"/>
      <c r="I5" s="55" t="n">
        <v>20.4802794105735</v>
      </c>
      <c r="J5" s="56" t="s">
        <v>339</v>
      </c>
      <c r="K5" s="55"/>
      <c r="L5" s="55" t="n">
        <v>20.5613820254413</v>
      </c>
      <c r="M5" s="56" t="s">
        <v>339</v>
      </c>
      <c r="N5" s="55"/>
      <c r="O5" s="55" t="n">
        <v>17.5542219857488</v>
      </c>
      <c r="P5" s="56" t="s">
        <v>339</v>
      </c>
      <c r="Q5" s="55"/>
      <c r="R5" s="55" t="n">
        <v>17.6254229514507</v>
      </c>
      <c r="S5" s="56" t="s">
        <v>339</v>
      </c>
      <c r="T5" s="55"/>
      <c r="U5" s="55" t="n">
        <v>17.4004731425032</v>
      </c>
      <c r="V5" s="56" t="s">
        <v>339</v>
      </c>
      <c r="W5" s="3"/>
      <c r="X5" s="65" t="n">
        <v>20.1770091060169</v>
      </c>
      <c r="Y5" s="56" t="s">
        <v>339</v>
      </c>
      <c r="Z5" s="65"/>
      <c r="AA5" s="65" t="n">
        <v>17.8979368885683</v>
      </c>
      <c r="AB5" s="56" t="s">
        <v>339</v>
      </c>
      <c r="AC5" s="65"/>
      <c r="AD5" s="65" t="n">
        <v>20.1347340606393</v>
      </c>
      <c r="AE5" s="56" t="s">
        <v>339</v>
      </c>
      <c r="AF5" s="65"/>
    </row>
    <row r="6" customFormat="false" ht="14.4" hidden="false" customHeight="false" outlineLevel="0" collapsed="false">
      <c r="A6" s="35" t="s">
        <v>396</v>
      </c>
      <c r="B6" s="54" t="n">
        <v>13.0697287238278</v>
      </c>
      <c r="C6" s="55" t="n">
        <v>11.7272758567721</v>
      </c>
      <c r="D6" s="56" t="s">
        <v>339</v>
      </c>
      <c r="E6" s="55"/>
      <c r="F6" s="55" t="n">
        <v>20.0289781839196</v>
      </c>
      <c r="G6" s="56" t="s">
        <v>339</v>
      </c>
      <c r="H6" s="58" t="s">
        <v>343</v>
      </c>
      <c r="I6" s="55" t="n">
        <v>20.7078189663152</v>
      </c>
      <c r="J6" s="56" t="s">
        <v>339</v>
      </c>
      <c r="K6" s="58" t="s">
        <v>343</v>
      </c>
      <c r="L6" s="55" t="n">
        <v>19.7080456816598</v>
      </c>
      <c r="M6" s="56" t="s">
        <v>339</v>
      </c>
      <c r="N6" s="58" t="s">
        <v>343</v>
      </c>
      <c r="O6" s="55" t="n">
        <v>13.4399241005976</v>
      </c>
      <c r="P6" s="56" t="s">
        <v>339</v>
      </c>
      <c r="Q6" s="55"/>
      <c r="R6" s="55" t="n">
        <v>13.6965941441807</v>
      </c>
      <c r="S6" s="56" t="s">
        <v>339</v>
      </c>
      <c r="T6" s="55"/>
      <c r="U6" s="55" t="n">
        <v>7.25758718187208</v>
      </c>
      <c r="V6" s="56" t="s">
        <v>339</v>
      </c>
      <c r="W6" s="67" t="s">
        <v>340</v>
      </c>
      <c r="X6" s="65" t="n">
        <v>6.84911283915446</v>
      </c>
      <c r="Y6" s="56" t="s">
        <v>339</v>
      </c>
      <c r="Z6" s="66" t="s">
        <v>342</v>
      </c>
      <c r="AA6" s="65" t="n">
        <v>5.2254698551381</v>
      </c>
      <c r="AB6" s="56" t="s">
        <v>339</v>
      </c>
      <c r="AC6" s="66" t="s">
        <v>342</v>
      </c>
      <c r="AD6" s="65" t="n">
        <v>4.3835301938215</v>
      </c>
      <c r="AE6" s="56" t="s">
        <v>397</v>
      </c>
      <c r="AF6" s="66" t="s">
        <v>342</v>
      </c>
    </row>
    <row r="7" customFormat="false" ht="14.4" hidden="false" customHeight="false" outlineLevel="0" collapsed="false">
      <c r="A7" s="35" t="s">
        <v>398</v>
      </c>
      <c r="B7" s="54" t="n">
        <v>11.0391407102316</v>
      </c>
      <c r="C7" s="55" t="n">
        <v>13.9865960275242</v>
      </c>
      <c r="D7" s="56" t="s">
        <v>339</v>
      </c>
      <c r="E7" s="58" t="s">
        <v>344</v>
      </c>
      <c r="F7" s="55" t="n">
        <v>12.2145480085104</v>
      </c>
      <c r="G7" s="56" t="s">
        <v>339</v>
      </c>
      <c r="H7" s="55"/>
      <c r="I7" s="55" t="n">
        <v>12.3778607731047</v>
      </c>
      <c r="J7" s="56" t="s">
        <v>339</v>
      </c>
      <c r="K7" s="58" t="s">
        <v>344</v>
      </c>
      <c r="L7" s="55" t="n">
        <v>12.7050911459222</v>
      </c>
      <c r="M7" s="56" t="s">
        <v>339</v>
      </c>
      <c r="N7" s="58" t="s">
        <v>344</v>
      </c>
      <c r="O7" s="55" t="n">
        <v>13.9879583718692</v>
      </c>
      <c r="P7" s="56" t="s">
        <v>339</v>
      </c>
      <c r="Q7" s="58" t="s">
        <v>344</v>
      </c>
      <c r="R7" s="55" t="n">
        <v>17.0831994290429</v>
      </c>
      <c r="S7" s="56" t="s">
        <v>339</v>
      </c>
      <c r="T7" s="58" t="s">
        <v>343</v>
      </c>
      <c r="U7" s="55" t="n">
        <v>14.0748446140304</v>
      </c>
      <c r="V7" s="56" t="s">
        <v>339</v>
      </c>
      <c r="W7" s="3"/>
      <c r="X7" s="65" t="n">
        <v>3.37075803372929</v>
      </c>
      <c r="Y7" s="56" t="s">
        <v>339</v>
      </c>
      <c r="Z7" s="66" t="s">
        <v>342</v>
      </c>
      <c r="AA7" s="65" t="n">
        <v>2.78439658301288</v>
      </c>
      <c r="AB7" s="56" t="s">
        <v>339</v>
      </c>
      <c r="AC7" s="66" t="s">
        <v>342</v>
      </c>
      <c r="AD7" s="65" t="n">
        <v>6.29500174562269</v>
      </c>
      <c r="AE7" s="56" t="s">
        <v>339</v>
      </c>
      <c r="AF7" s="66" t="s">
        <v>342</v>
      </c>
    </row>
    <row r="8" customFormat="false" ht="14.4" hidden="false" customHeight="false" outlineLevel="0" collapsed="false">
      <c r="A8" s="35" t="s">
        <v>399</v>
      </c>
      <c r="B8" s="54" t="n">
        <v>8.98358600861998</v>
      </c>
      <c r="C8" s="55" t="n">
        <v>4.86812250192774</v>
      </c>
      <c r="D8" s="56" t="s">
        <v>400</v>
      </c>
      <c r="E8" s="55"/>
      <c r="F8" s="55" t="n">
        <v>6.81347092353503</v>
      </c>
      <c r="G8" s="56" t="s">
        <v>401</v>
      </c>
      <c r="H8" s="55"/>
      <c r="I8" s="55" t="n">
        <v>0.868453440346591</v>
      </c>
      <c r="J8" s="56" t="s">
        <v>370</v>
      </c>
      <c r="K8" s="57" t="s">
        <v>342</v>
      </c>
      <c r="L8" s="55" t="n">
        <v>1.11013964706114</v>
      </c>
      <c r="M8" s="56" t="s">
        <v>362</v>
      </c>
      <c r="N8" s="57" t="s">
        <v>342</v>
      </c>
      <c r="O8" s="55" t="n">
        <v>3.54460911268686</v>
      </c>
      <c r="P8" s="56" t="s">
        <v>402</v>
      </c>
      <c r="Q8" s="55"/>
      <c r="R8" s="55" t="n">
        <v>3.36313034188435</v>
      </c>
      <c r="S8" s="56" t="s">
        <v>401</v>
      </c>
      <c r="T8" s="55"/>
      <c r="U8" s="55" t="n">
        <v>5.76198366584545</v>
      </c>
      <c r="V8" s="56" t="s">
        <v>403</v>
      </c>
      <c r="W8" s="3"/>
      <c r="X8" s="65" t="n">
        <v>19.5969557372295</v>
      </c>
      <c r="Y8" s="56" t="s">
        <v>339</v>
      </c>
      <c r="Z8" s="68" t="s">
        <v>343</v>
      </c>
      <c r="AA8" s="65" t="n">
        <v>28.7112178626853</v>
      </c>
      <c r="AB8" s="56" t="s">
        <v>339</v>
      </c>
      <c r="AC8" s="68" t="s">
        <v>343</v>
      </c>
      <c r="AD8" s="65" t="n">
        <v>22.8898713702048</v>
      </c>
      <c r="AE8" s="56" t="s">
        <v>397</v>
      </c>
      <c r="AF8" s="68" t="s">
        <v>343</v>
      </c>
    </row>
    <row r="9" customFormat="false" ht="14.4" hidden="false" customHeight="false" outlineLevel="0" collapsed="false">
      <c r="A9" s="35" t="s">
        <v>404</v>
      </c>
      <c r="B9" s="54" t="n">
        <v>3.42616355886568</v>
      </c>
      <c r="C9" s="55" t="n">
        <v>3.26725764373245</v>
      </c>
      <c r="D9" s="56" t="s">
        <v>339</v>
      </c>
      <c r="E9" s="55"/>
      <c r="F9" s="55" t="n">
        <v>1.65871753231214</v>
      </c>
      <c r="G9" s="56" t="s">
        <v>339</v>
      </c>
      <c r="H9" s="57" t="s">
        <v>340</v>
      </c>
      <c r="I9" s="55" t="n">
        <v>2.00532947575954</v>
      </c>
      <c r="J9" s="56" t="s">
        <v>405</v>
      </c>
      <c r="K9" s="57" t="s">
        <v>342</v>
      </c>
      <c r="L9" s="55" t="n">
        <v>2.64573112844126</v>
      </c>
      <c r="M9" s="56" t="s">
        <v>339</v>
      </c>
      <c r="N9" s="57" t="s">
        <v>340</v>
      </c>
      <c r="O9" s="55" t="n">
        <v>3.59208465820118</v>
      </c>
      <c r="P9" s="56" t="s">
        <v>339</v>
      </c>
      <c r="Q9" s="55"/>
      <c r="R9" s="55" t="n">
        <v>3.13416583172968</v>
      </c>
      <c r="S9" s="56" t="s">
        <v>339</v>
      </c>
      <c r="T9" s="55"/>
      <c r="U9" s="55" t="n">
        <v>6.690670932242</v>
      </c>
      <c r="V9" s="56" t="s">
        <v>339</v>
      </c>
      <c r="W9" s="69" t="s">
        <v>344</v>
      </c>
      <c r="X9" s="65" t="n">
        <v>4.75823333519435</v>
      </c>
      <c r="Y9" s="56" t="s">
        <v>339</v>
      </c>
      <c r="Z9" s="68" t="s">
        <v>344</v>
      </c>
      <c r="AA9" s="65" t="n">
        <v>4.57946444437</v>
      </c>
      <c r="AB9" s="56" t="s">
        <v>339</v>
      </c>
      <c r="AC9" s="68" t="s">
        <v>344</v>
      </c>
      <c r="AD9" s="65" t="n">
        <v>3.29714860971692</v>
      </c>
      <c r="AE9" s="56" t="s">
        <v>339</v>
      </c>
      <c r="AF9" s="65"/>
    </row>
    <row r="10" customFormat="false" ht="14.4" hidden="false" customHeight="false" outlineLevel="0" collapsed="false">
      <c r="A10" s="35" t="s">
        <v>406</v>
      </c>
      <c r="B10" s="54" t="n">
        <v>2.88290572074372</v>
      </c>
      <c r="C10" s="55" t="n">
        <v>1.40054475454885</v>
      </c>
      <c r="D10" s="56" t="s">
        <v>339</v>
      </c>
      <c r="E10" s="57" t="s">
        <v>340</v>
      </c>
      <c r="F10" s="55" t="n">
        <v>4.44680518982337</v>
      </c>
      <c r="G10" s="56" t="s">
        <v>339</v>
      </c>
      <c r="H10" s="57" t="s">
        <v>340</v>
      </c>
      <c r="I10" s="55" t="n">
        <v>1.32157159092628</v>
      </c>
      <c r="J10" s="56" t="s">
        <v>339</v>
      </c>
      <c r="K10" s="57" t="s">
        <v>342</v>
      </c>
      <c r="L10" s="55" t="n">
        <v>1.13207617955711</v>
      </c>
      <c r="M10" s="56" t="s">
        <v>339</v>
      </c>
      <c r="N10" s="57" t="s">
        <v>340</v>
      </c>
      <c r="O10" s="55" t="n">
        <v>2.95327674554852</v>
      </c>
      <c r="P10" s="56" t="s">
        <v>339</v>
      </c>
      <c r="Q10" s="55"/>
      <c r="R10" s="55" t="n">
        <v>4.68358759438057</v>
      </c>
      <c r="S10" s="56" t="s">
        <v>339</v>
      </c>
      <c r="T10" s="55"/>
      <c r="U10" s="55" t="n">
        <v>3.75961076939227</v>
      </c>
      <c r="V10" s="56" t="s">
        <v>339</v>
      </c>
      <c r="W10" s="3"/>
      <c r="X10" s="65" t="n">
        <v>3.23636487533665</v>
      </c>
      <c r="Y10" s="56" t="s">
        <v>339</v>
      </c>
      <c r="Z10" s="65"/>
      <c r="AA10" s="65" t="n">
        <v>4.21642827519977</v>
      </c>
      <c r="AB10" s="56" t="s">
        <v>339</v>
      </c>
      <c r="AC10" s="68" t="s">
        <v>343</v>
      </c>
      <c r="AD10" s="65" t="n">
        <v>3.46622264564812</v>
      </c>
      <c r="AE10" s="56" t="s">
        <v>339</v>
      </c>
      <c r="AF10" s="68" t="s">
        <v>344</v>
      </c>
    </row>
    <row r="11" customFormat="false" ht="14.4" hidden="false" customHeight="false" outlineLevel="0" collapsed="false">
      <c r="A11" s="35" t="s">
        <v>407</v>
      </c>
      <c r="B11" s="54" t="n">
        <v>2.26510349179922</v>
      </c>
      <c r="C11" s="55" t="n">
        <v>2.19811726646464</v>
      </c>
      <c r="D11" s="56" t="s">
        <v>339</v>
      </c>
      <c r="E11" s="55"/>
      <c r="F11" s="55" t="n">
        <v>2.89977549727589</v>
      </c>
      <c r="G11" s="56" t="s">
        <v>397</v>
      </c>
      <c r="H11" s="55"/>
      <c r="I11" s="55" t="n">
        <v>3.14636869478081</v>
      </c>
      <c r="J11" s="56" t="s">
        <v>339</v>
      </c>
      <c r="K11" s="58" t="s">
        <v>343</v>
      </c>
      <c r="L11" s="55" t="n">
        <v>4.14569865513533</v>
      </c>
      <c r="M11" s="56" t="s">
        <v>339</v>
      </c>
      <c r="N11" s="58" t="s">
        <v>343</v>
      </c>
      <c r="O11" s="55" t="n">
        <v>1.41616755161918</v>
      </c>
      <c r="P11" s="56" t="s">
        <v>339</v>
      </c>
      <c r="Q11" s="55"/>
      <c r="R11" s="55" t="n">
        <v>1.93504503966683</v>
      </c>
      <c r="S11" s="56" t="s">
        <v>339</v>
      </c>
      <c r="T11" s="55"/>
      <c r="U11" s="55" t="n">
        <v>1.04671845286048</v>
      </c>
      <c r="V11" s="56" t="s">
        <v>408</v>
      </c>
      <c r="W11" s="67" t="s">
        <v>342</v>
      </c>
      <c r="X11" s="65" t="n">
        <v>0.972456180102169</v>
      </c>
      <c r="Y11" s="56" t="s">
        <v>409</v>
      </c>
      <c r="Z11" s="66" t="s">
        <v>342</v>
      </c>
      <c r="AA11" s="65" t="n">
        <v>2.0108640325998</v>
      </c>
      <c r="AB11" s="56" t="s">
        <v>410</v>
      </c>
      <c r="AC11" s="65"/>
      <c r="AD11" s="65" t="n">
        <v>1.28689605437978</v>
      </c>
      <c r="AE11" s="56" t="s">
        <v>397</v>
      </c>
      <c r="AF11" s="65"/>
    </row>
    <row r="12" customFormat="false" ht="14.4" hidden="false" customHeight="false" outlineLevel="0" collapsed="false">
      <c r="A12" s="35" t="s">
        <v>411</v>
      </c>
      <c r="B12" s="54" t="n">
        <v>1.38584390262749</v>
      </c>
      <c r="C12" s="55" t="n">
        <v>1.03731584521476</v>
      </c>
      <c r="D12" s="56" t="s">
        <v>412</v>
      </c>
      <c r="E12" s="57" t="s">
        <v>340</v>
      </c>
      <c r="F12" s="55" t="n">
        <v>0.505105775279907</v>
      </c>
      <c r="G12" s="56" t="s">
        <v>413</v>
      </c>
      <c r="H12" s="57" t="s">
        <v>340</v>
      </c>
      <c r="I12" s="55" t="n">
        <v>2.22673445710839</v>
      </c>
      <c r="J12" s="56" t="s">
        <v>339</v>
      </c>
      <c r="K12" s="58" t="s">
        <v>343</v>
      </c>
      <c r="L12" s="55" t="n">
        <v>1.05643533879248</v>
      </c>
      <c r="M12" s="56" t="s">
        <v>339</v>
      </c>
      <c r="N12" s="55"/>
      <c r="O12" s="55" t="n">
        <v>2.40846108084631</v>
      </c>
      <c r="P12" s="56" t="s">
        <v>397</v>
      </c>
      <c r="Q12" s="58" t="s">
        <v>344</v>
      </c>
      <c r="R12" s="55" t="n">
        <v>1.55280403119325</v>
      </c>
      <c r="S12" s="56" t="s">
        <v>397</v>
      </c>
      <c r="T12" s="55"/>
      <c r="U12" s="55" t="n">
        <v>1.58150233552199</v>
      </c>
      <c r="V12" s="56" t="s">
        <v>339</v>
      </c>
      <c r="W12" s="3"/>
      <c r="X12" s="65" t="n">
        <v>1.08482576433525</v>
      </c>
      <c r="Y12" s="56" t="s">
        <v>339</v>
      </c>
      <c r="Z12" s="65"/>
      <c r="AA12" s="65" t="n">
        <v>0.675740693506786</v>
      </c>
      <c r="AB12" s="56" t="s">
        <v>414</v>
      </c>
      <c r="AC12" s="65"/>
      <c r="AD12" s="65" t="n">
        <v>1.62758319550821</v>
      </c>
      <c r="AE12" s="56" t="s">
        <v>339</v>
      </c>
      <c r="AF12" s="66" t="s">
        <v>340</v>
      </c>
    </row>
    <row r="13" customFormat="false" ht="14.4" hidden="false" customHeight="false" outlineLevel="0" collapsed="false">
      <c r="A13" s="35" t="s">
        <v>415</v>
      </c>
      <c r="B13" s="54" t="n">
        <v>1.17864659819301</v>
      </c>
      <c r="C13" s="55" t="n">
        <v>0.46122758746141</v>
      </c>
      <c r="D13" s="56" t="s">
        <v>416</v>
      </c>
      <c r="E13" s="57" t="s">
        <v>342</v>
      </c>
      <c r="F13" s="55" t="n">
        <v>0.545854999171771</v>
      </c>
      <c r="G13" s="56" t="s">
        <v>417</v>
      </c>
      <c r="H13" s="55"/>
      <c r="I13" s="55" t="n">
        <v>0.303711319083191</v>
      </c>
      <c r="J13" s="56" t="s">
        <v>405</v>
      </c>
      <c r="K13" s="55"/>
      <c r="L13" s="55" t="n">
        <v>0.215643793286193</v>
      </c>
      <c r="M13" s="56" t="s">
        <v>405</v>
      </c>
      <c r="N13" s="57" t="s">
        <v>340</v>
      </c>
      <c r="O13" s="55" t="n">
        <v>0.90025682710126</v>
      </c>
      <c r="P13" s="56" t="s">
        <v>397</v>
      </c>
      <c r="Q13" s="55"/>
      <c r="R13" s="55" t="n">
        <v>0.592474617135525</v>
      </c>
      <c r="S13" s="56" t="s">
        <v>418</v>
      </c>
      <c r="T13" s="55"/>
      <c r="U13" s="55" t="n">
        <v>1.70388205083918</v>
      </c>
      <c r="V13" s="56" t="s">
        <v>397</v>
      </c>
      <c r="W13" s="3"/>
      <c r="X13" s="65" t="n">
        <v>3.2437832460067</v>
      </c>
      <c r="Y13" s="56" t="s">
        <v>339</v>
      </c>
      <c r="Z13" s="68" t="s">
        <v>343</v>
      </c>
      <c r="AA13" s="65" t="n">
        <v>2.769600616712</v>
      </c>
      <c r="AB13" s="56" t="s">
        <v>339</v>
      </c>
      <c r="AC13" s="68" t="s">
        <v>343</v>
      </c>
      <c r="AD13" s="65" t="n">
        <v>2.11690613214097</v>
      </c>
      <c r="AE13" s="56" t="s">
        <v>409</v>
      </c>
      <c r="AF13" s="68" t="s">
        <v>344</v>
      </c>
    </row>
    <row r="14" customFormat="false" ht="14.4" hidden="false" customHeight="false" outlineLevel="0" collapsed="false">
      <c r="A14" s="35" t="s">
        <v>419</v>
      </c>
      <c r="B14" s="54" t="n">
        <v>1.16351757351595</v>
      </c>
      <c r="C14" s="55" t="n">
        <v>0.853654545036077</v>
      </c>
      <c r="D14" s="56" t="s">
        <v>339</v>
      </c>
      <c r="E14" s="55"/>
      <c r="F14" s="55" t="n">
        <v>0.904230869587654</v>
      </c>
      <c r="G14" s="56" t="s">
        <v>339</v>
      </c>
      <c r="H14" s="55"/>
      <c r="I14" s="55" t="n">
        <v>0.384850898363614</v>
      </c>
      <c r="J14" s="56" t="s">
        <v>405</v>
      </c>
      <c r="K14" s="57" t="s">
        <v>342</v>
      </c>
      <c r="L14" s="55" t="n">
        <v>0.682496301107515</v>
      </c>
      <c r="M14" s="56" t="s">
        <v>339</v>
      </c>
      <c r="N14" s="55"/>
      <c r="O14" s="55" t="n">
        <v>0.952976844048188</v>
      </c>
      <c r="P14" s="56" t="s">
        <v>397</v>
      </c>
      <c r="Q14" s="55"/>
      <c r="R14" s="55" t="n">
        <v>0.660249872417643</v>
      </c>
      <c r="S14" s="56" t="s">
        <v>397</v>
      </c>
      <c r="T14" s="55"/>
      <c r="U14" s="55" t="n">
        <v>1.00127172698558</v>
      </c>
      <c r="V14" s="56" t="s">
        <v>339</v>
      </c>
      <c r="W14" s="3"/>
      <c r="X14" s="65" t="n">
        <v>2.95978741250203</v>
      </c>
      <c r="Y14" s="56" t="s">
        <v>339</v>
      </c>
      <c r="Z14" s="68" t="s">
        <v>343</v>
      </c>
      <c r="AA14" s="65" t="n">
        <v>2.59276792927343</v>
      </c>
      <c r="AB14" s="56" t="s">
        <v>410</v>
      </c>
      <c r="AC14" s="68" t="s">
        <v>343</v>
      </c>
      <c r="AD14" s="65" t="n">
        <v>1.30129368550175</v>
      </c>
      <c r="AE14" s="56" t="s">
        <v>397</v>
      </c>
      <c r="AF14" s="65"/>
    </row>
    <row r="15" customFormat="false" ht="14.4" hidden="false" customHeight="false" outlineLevel="0" collapsed="false">
      <c r="A15" s="35" t="s">
        <v>420</v>
      </c>
      <c r="B15" s="54" t="n">
        <v>1.01788074001273</v>
      </c>
      <c r="C15" s="55" t="n">
        <v>0.525617650275148</v>
      </c>
      <c r="D15" s="56" t="s">
        <v>339</v>
      </c>
      <c r="E15" s="55"/>
      <c r="F15" s="55" t="n">
        <v>0.576041324016257</v>
      </c>
      <c r="G15" s="56" t="s">
        <v>417</v>
      </c>
      <c r="H15" s="55"/>
      <c r="I15" s="55" t="n">
        <v>0.139310766222123</v>
      </c>
      <c r="J15" s="56" t="s">
        <v>421</v>
      </c>
      <c r="K15" s="57" t="s">
        <v>342</v>
      </c>
      <c r="L15" s="55" t="n">
        <v>0.351294922219195</v>
      </c>
      <c r="M15" s="56" t="s">
        <v>422</v>
      </c>
      <c r="N15" s="57" t="s">
        <v>342</v>
      </c>
      <c r="O15" s="55" t="n">
        <v>0.944143055223232</v>
      </c>
      <c r="P15" s="56" t="s">
        <v>409</v>
      </c>
      <c r="Q15" s="55"/>
      <c r="R15" s="55" t="n">
        <v>1.47736988110482</v>
      </c>
      <c r="S15" s="56" t="s">
        <v>418</v>
      </c>
      <c r="T15" s="55"/>
      <c r="U15" s="55" t="n">
        <v>3.19127794573522</v>
      </c>
      <c r="V15" s="56" t="s">
        <v>409</v>
      </c>
      <c r="W15" s="69" t="s">
        <v>344</v>
      </c>
      <c r="X15" s="65" t="n">
        <v>2.13423488230156</v>
      </c>
      <c r="Y15" s="56" t="s">
        <v>339</v>
      </c>
      <c r="Z15" s="68" t="s">
        <v>344</v>
      </c>
      <c r="AA15" s="65" t="n">
        <v>0.983437600570574</v>
      </c>
      <c r="AB15" s="56" t="s">
        <v>418</v>
      </c>
      <c r="AC15" s="68" t="s">
        <v>344</v>
      </c>
      <c r="AD15" s="65" t="n">
        <v>0.885230983037054</v>
      </c>
      <c r="AE15" s="56" t="s">
        <v>408</v>
      </c>
      <c r="AF15" s="65"/>
    </row>
    <row r="16" customFormat="false" ht="14.4" hidden="false" customHeight="false" outlineLevel="0" collapsed="false">
      <c r="A16" s="35" t="s">
        <v>423</v>
      </c>
      <c r="B16" s="54" t="n">
        <v>0.934930132854338</v>
      </c>
      <c r="C16" s="55" t="n">
        <v>1.10948855016875</v>
      </c>
      <c r="D16" s="56" t="s">
        <v>410</v>
      </c>
      <c r="E16" s="55"/>
      <c r="F16" s="55" t="n">
        <v>0.625460068174507</v>
      </c>
      <c r="G16" s="56" t="s">
        <v>397</v>
      </c>
      <c r="H16" s="55"/>
      <c r="I16" s="55" t="n">
        <v>1.30719913613114</v>
      </c>
      <c r="J16" s="56" t="s">
        <v>408</v>
      </c>
      <c r="K16" s="58" t="s">
        <v>344</v>
      </c>
      <c r="L16" s="55" t="n">
        <v>1.04465654294215</v>
      </c>
      <c r="M16" s="56" t="s">
        <v>424</v>
      </c>
      <c r="N16" s="55"/>
      <c r="O16" s="55" t="n">
        <v>0.975982176608</v>
      </c>
      <c r="P16" s="56" t="s">
        <v>339</v>
      </c>
      <c r="Q16" s="55"/>
      <c r="R16" s="55" t="n">
        <v>1.19904218255193</v>
      </c>
      <c r="S16" s="56" t="s">
        <v>339</v>
      </c>
      <c r="T16" s="58" t="s">
        <v>344</v>
      </c>
      <c r="U16" s="55" t="n">
        <v>1.3316046859405</v>
      </c>
      <c r="V16" s="56" t="s">
        <v>339</v>
      </c>
      <c r="W16" s="3"/>
      <c r="X16" s="65" t="n">
        <v>0.565932995039023</v>
      </c>
      <c r="Y16" s="56" t="s">
        <v>397</v>
      </c>
      <c r="Z16" s="65"/>
      <c r="AA16" s="65" t="n">
        <v>0.436738833629813</v>
      </c>
      <c r="AB16" s="56" t="s">
        <v>339</v>
      </c>
      <c r="AC16" s="66" t="s">
        <v>340</v>
      </c>
      <c r="AD16" s="65" t="n">
        <v>0.498849941477154</v>
      </c>
      <c r="AE16" s="56" t="s">
        <v>397</v>
      </c>
      <c r="AF16" s="66" t="s">
        <v>342</v>
      </c>
    </row>
    <row r="17" customFormat="false" ht="14.4" hidden="false" customHeight="false" outlineLevel="0" collapsed="false">
      <c r="A17" s="35" t="s">
        <v>425</v>
      </c>
      <c r="B17" s="54" t="n">
        <v>0.852874432132991</v>
      </c>
      <c r="C17" s="55" t="n">
        <v>0.601109956629913</v>
      </c>
      <c r="D17" s="56" t="s">
        <v>410</v>
      </c>
      <c r="E17" s="55"/>
      <c r="F17" s="55" t="n">
        <v>0.762497780238046</v>
      </c>
      <c r="G17" s="56" t="s">
        <v>397</v>
      </c>
      <c r="H17" s="55"/>
      <c r="I17" s="55" t="n">
        <v>0.545865363588437</v>
      </c>
      <c r="J17" s="56" t="s">
        <v>418</v>
      </c>
      <c r="K17" s="55"/>
      <c r="L17" s="55" t="n">
        <v>1.06712530796571</v>
      </c>
      <c r="M17" s="56" t="s">
        <v>405</v>
      </c>
      <c r="N17" s="55"/>
      <c r="O17" s="55" t="n">
        <v>0.379810419210628</v>
      </c>
      <c r="P17" s="56" t="s">
        <v>339</v>
      </c>
      <c r="Q17" s="70" t="s">
        <v>340</v>
      </c>
      <c r="R17" s="55" t="n">
        <v>0.354613331646764</v>
      </c>
      <c r="S17" s="56" t="s">
        <v>397</v>
      </c>
      <c r="T17" s="57" t="s">
        <v>340</v>
      </c>
      <c r="U17" s="55" t="n">
        <v>0.955034491780165</v>
      </c>
      <c r="V17" s="56" t="s">
        <v>409</v>
      </c>
      <c r="W17" s="3"/>
      <c r="X17" s="65" t="n">
        <v>1.1274890739661</v>
      </c>
      <c r="Y17" s="56" t="s">
        <v>339</v>
      </c>
      <c r="Z17" s="65"/>
      <c r="AA17" s="65" t="n">
        <v>1.22362202896948</v>
      </c>
      <c r="AB17" s="56" t="s">
        <v>339</v>
      </c>
      <c r="AC17" s="68" t="s">
        <v>344</v>
      </c>
      <c r="AD17" s="65" t="n">
        <v>1.6154106206273</v>
      </c>
      <c r="AE17" s="56" t="s">
        <v>397</v>
      </c>
      <c r="AF17" s="68" t="s">
        <v>344</v>
      </c>
    </row>
    <row r="18" customFormat="false" ht="14.4" hidden="false" customHeight="false" outlineLevel="0" collapsed="false">
      <c r="A18" s="35" t="s">
        <v>426</v>
      </c>
      <c r="B18" s="54" t="n">
        <v>0.59824775754291</v>
      </c>
      <c r="C18" s="55" t="n">
        <v>0.941887239208977</v>
      </c>
      <c r="D18" s="56" t="s">
        <v>339</v>
      </c>
      <c r="E18" s="58" t="s">
        <v>343</v>
      </c>
      <c r="F18" s="55" t="n">
        <v>0.667034271109536</v>
      </c>
      <c r="G18" s="56" t="s">
        <v>417</v>
      </c>
      <c r="H18" s="55"/>
      <c r="I18" s="55" t="n">
        <v>0.551831385806039</v>
      </c>
      <c r="J18" s="56" t="s">
        <v>427</v>
      </c>
      <c r="K18" s="55"/>
      <c r="L18" s="55" t="n">
        <v>0.64398596816342</v>
      </c>
      <c r="M18" s="56" t="s">
        <v>428</v>
      </c>
      <c r="N18" s="55"/>
      <c r="O18" s="55" t="n">
        <v>0.336377819383972</v>
      </c>
      <c r="P18" s="56" t="s">
        <v>408</v>
      </c>
      <c r="Q18" s="55"/>
      <c r="R18" s="55" t="n">
        <v>0.519624377073482</v>
      </c>
      <c r="S18" s="56" t="s">
        <v>429</v>
      </c>
      <c r="T18" s="55"/>
      <c r="U18" s="55" t="n">
        <v>0.942157502292354</v>
      </c>
      <c r="V18" s="56" t="s">
        <v>409</v>
      </c>
      <c r="W18" s="3"/>
      <c r="X18" s="65" t="n">
        <v>0.448176864656715</v>
      </c>
      <c r="Y18" s="56" t="s">
        <v>409</v>
      </c>
      <c r="Z18" s="65"/>
      <c r="AA18" s="65" t="n">
        <v>0.513579960566</v>
      </c>
      <c r="AB18" s="56" t="s">
        <v>414</v>
      </c>
      <c r="AC18" s="65"/>
      <c r="AD18" s="65" t="n">
        <v>0.361169146632585</v>
      </c>
      <c r="AE18" s="56" t="s">
        <v>409</v>
      </c>
      <c r="AF18" s="65"/>
    </row>
    <row r="19" customFormat="false" ht="14.4" hidden="false" customHeight="false" outlineLevel="0" collapsed="false">
      <c r="A19" s="35" t="s">
        <v>430</v>
      </c>
      <c r="B19" s="54" t="n">
        <v>0.409110289313534</v>
      </c>
      <c r="C19" s="55" t="n">
        <v>0.318614372203084</v>
      </c>
      <c r="D19" s="56" t="s">
        <v>431</v>
      </c>
      <c r="E19" s="55"/>
      <c r="F19" s="55" t="n">
        <v>0.257717284857086</v>
      </c>
      <c r="G19" s="56" t="s">
        <v>397</v>
      </c>
      <c r="H19" s="57" t="s">
        <v>340</v>
      </c>
      <c r="I19" s="55" t="n">
        <v>0.451255643055742</v>
      </c>
      <c r="J19" s="56" t="s">
        <v>432</v>
      </c>
      <c r="K19" s="55"/>
      <c r="L19" s="55" t="n">
        <v>0.318975227125665</v>
      </c>
      <c r="M19" s="56" t="s">
        <v>433</v>
      </c>
      <c r="N19" s="55"/>
      <c r="O19" s="55" t="n">
        <v>0.317998354012548</v>
      </c>
      <c r="P19" s="56" t="s">
        <v>409</v>
      </c>
      <c r="Q19" s="55"/>
      <c r="R19" s="55" t="n">
        <v>0.589760434116393</v>
      </c>
      <c r="S19" s="56" t="s">
        <v>339</v>
      </c>
      <c r="T19" s="58" t="s">
        <v>344</v>
      </c>
      <c r="U19" s="55" t="n">
        <v>0.618985535974788</v>
      </c>
      <c r="V19" s="56" t="s">
        <v>408</v>
      </c>
      <c r="W19" s="3"/>
      <c r="X19" s="65" t="n">
        <v>0.503604068756942</v>
      </c>
      <c r="Y19" s="56" t="s">
        <v>339</v>
      </c>
      <c r="Z19" s="65"/>
      <c r="AA19" s="65" t="n">
        <v>0.3604031955665</v>
      </c>
      <c r="AB19" s="56" t="s">
        <v>339</v>
      </c>
      <c r="AC19" s="65"/>
      <c r="AD19" s="65" t="n">
        <v>0.393908069834254</v>
      </c>
      <c r="AE19" s="56" t="s">
        <v>397</v>
      </c>
      <c r="AF19" s="65"/>
    </row>
    <row r="20" customFormat="false" ht="14.4" hidden="false" customHeight="false" outlineLevel="0" collapsed="false">
      <c r="A20" s="35" t="s">
        <v>434</v>
      </c>
      <c r="B20" s="54" t="n">
        <v>0.399533689053546</v>
      </c>
      <c r="C20" s="55" t="n">
        <v>0.0874412005632419</v>
      </c>
      <c r="D20" s="56" t="s">
        <v>353</v>
      </c>
      <c r="E20" s="55"/>
      <c r="F20" s="55" t="n">
        <v>0.291142106775354</v>
      </c>
      <c r="G20" s="56" t="s">
        <v>390</v>
      </c>
      <c r="H20" s="57" t="s">
        <v>340</v>
      </c>
      <c r="I20" s="55" t="n">
        <v>0.079835168915</v>
      </c>
      <c r="J20" s="56" t="s">
        <v>386</v>
      </c>
      <c r="K20" s="57" t="s">
        <v>342</v>
      </c>
      <c r="L20" s="55" t="n">
        <v>0.0453335183593</v>
      </c>
      <c r="M20" s="56" t="s">
        <v>379</v>
      </c>
      <c r="N20" s="57" t="s">
        <v>342</v>
      </c>
      <c r="O20" s="55" t="n">
        <v>0.349935720576268</v>
      </c>
      <c r="P20" s="56" t="s">
        <v>362</v>
      </c>
      <c r="Q20" s="55"/>
      <c r="R20" s="55" t="n">
        <v>0.1754299695595</v>
      </c>
      <c r="S20" s="56" t="s">
        <v>359</v>
      </c>
      <c r="T20" s="55"/>
      <c r="U20" s="55" t="n">
        <v>0.1065839633122</v>
      </c>
      <c r="V20" s="56" t="s">
        <v>435</v>
      </c>
      <c r="W20" s="3"/>
      <c r="X20" s="65" t="n">
        <v>1.23302012039224</v>
      </c>
      <c r="Y20" s="56" t="s">
        <v>408</v>
      </c>
      <c r="Z20" s="68" t="s">
        <v>343</v>
      </c>
      <c r="AA20" s="65" t="n">
        <v>1.4351791836993</v>
      </c>
      <c r="AB20" s="56" t="s">
        <v>366</v>
      </c>
      <c r="AC20" s="68" t="s">
        <v>343</v>
      </c>
      <c r="AD20" s="65" t="n">
        <v>0.515549412652688</v>
      </c>
      <c r="AE20" s="56" t="s">
        <v>403</v>
      </c>
      <c r="AF20" s="68" t="s">
        <v>343</v>
      </c>
    </row>
    <row r="21" customFormat="false" ht="14.4" hidden="false" customHeight="false" outlineLevel="0" collapsed="false">
      <c r="A21" s="35" t="s">
        <v>436</v>
      </c>
      <c r="B21" s="54" t="n">
        <v>0.361852964807637</v>
      </c>
      <c r="C21" s="55" t="n">
        <v>0.0905425843482774</v>
      </c>
      <c r="D21" s="56" t="s">
        <v>354</v>
      </c>
      <c r="E21" s="55"/>
      <c r="F21" s="55" t="n">
        <v>0.469928549730061</v>
      </c>
      <c r="G21" s="56" t="s">
        <v>437</v>
      </c>
      <c r="H21" s="55"/>
      <c r="I21" s="55" t="n">
        <v>0.122660484955895</v>
      </c>
      <c r="J21" s="56" t="s">
        <v>438</v>
      </c>
      <c r="K21" s="55"/>
      <c r="L21" s="55" t="n">
        <v>0.046868681101395</v>
      </c>
      <c r="M21" s="56" t="s">
        <v>435</v>
      </c>
      <c r="N21" s="57" t="s">
        <v>340</v>
      </c>
      <c r="O21" s="55" t="n">
        <v>0.037902310947856</v>
      </c>
      <c r="P21" s="56" t="s">
        <v>351</v>
      </c>
      <c r="Q21" s="70" t="s">
        <v>340</v>
      </c>
      <c r="R21" s="55" t="n">
        <v>0.0992742830155607</v>
      </c>
      <c r="S21" s="56" t="s">
        <v>439</v>
      </c>
      <c r="T21" s="55"/>
      <c r="U21" s="55" t="n">
        <v>0.606721070418769</v>
      </c>
      <c r="V21" s="56" t="s">
        <v>356</v>
      </c>
      <c r="W21" s="3"/>
      <c r="X21" s="65" t="n">
        <v>0.274812330287191</v>
      </c>
      <c r="Y21" s="56" t="s">
        <v>373</v>
      </c>
      <c r="Z21" s="65"/>
      <c r="AA21" s="65" t="n">
        <v>0.335306276670923</v>
      </c>
      <c r="AB21" s="56" t="s">
        <v>366</v>
      </c>
      <c r="AC21" s="68" t="s">
        <v>344</v>
      </c>
      <c r="AD21" s="65" t="n">
        <v>1.91619947368084</v>
      </c>
      <c r="AE21" s="56" t="s">
        <v>416</v>
      </c>
      <c r="AF21" s="68" t="s">
        <v>344</v>
      </c>
    </row>
    <row r="22" customFormat="false" ht="14.4" hidden="false" customHeight="false" outlineLevel="0" collapsed="false">
      <c r="A22" s="35" t="s">
        <v>440</v>
      </c>
      <c r="B22" s="54" t="n">
        <v>0.264842751166691</v>
      </c>
      <c r="C22" s="55" t="n">
        <v>0.129612268390619</v>
      </c>
      <c r="D22" s="56" t="s">
        <v>348</v>
      </c>
      <c r="E22" s="55"/>
      <c r="F22" s="55" t="n">
        <v>0.213872736491186</v>
      </c>
      <c r="G22" s="56" t="s">
        <v>349</v>
      </c>
      <c r="H22" s="55"/>
      <c r="I22" s="55" t="n">
        <v>0.144334188280274</v>
      </c>
      <c r="J22" s="56" t="s">
        <v>350</v>
      </c>
      <c r="K22" s="55"/>
      <c r="L22" s="55" t="n">
        <v>0.103964296283305</v>
      </c>
      <c r="M22" s="56" t="s">
        <v>351</v>
      </c>
      <c r="N22" s="55"/>
      <c r="O22" s="55" t="n">
        <v>0.184017039620604</v>
      </c>
      <c r="P22" s="56" t="s">
        <v>352</v>
      </c>
      <c r="Q22" s="55"/>
      <c r="R22" s="55" t="n">
        <v>0.0895269745421607</v>
      </c>
      <c r="S22" s="56" t="s">
        <v>353</v>
      </c>
      <c r="T22" s="55"/>
      <c r="U22" s="55" t="n">
        <v>0.770070039533954</v>
      </c>
      <c r="V22" s="56" t="s">
        <v>354</v>
      </c>
      <c r="W22" s="69" t="s">
        <v>344</v>
      </c>
      <c r="X22" s="65" t="n">
        <v>0.673032157417804</v>
      </c>
      <c r="Y22" s="56" t="s">
        <v>356</v>
      </c>
      <c r="Z22" s="68" t="s">
        <v>344</v>
      </c>
      <c r="AA22" s="65" t="n">
        <v>0.395069559211545</v>
      </c>
      <c r="AB22" s="56" t="s">
        <v>441</v>
      </c>
      <c r="AC22" s="65"/>
      <c r="AD22" s="65" t="n">
        <v>0.130618059210515</v>
      </c>
      <c r="AE22" s="56" t="s">
        <v>375</v>
      </c>
      <c r="AF22" s="65"/>
    </row>
    <row r="23" customFormat="false" ht="14.4" hidden="false" customHeight="false" outlineLevel="0" collapsed="false">
      <c r="A23" s="35" t="s">
        <v>442</v>
      </c>
      <c r="B23" s="54" t="n">
        <v>0.150960759659169</v>
      </c>
      <c r="C23" s="55" t="n">
        <v>0.140746462823958</v>
      </c>
      <c r="D23" s="56" t="s">
        <v>439</v>
      </c>
      <c r="E23" s="55"/>
      <c r="F23" s="55" t="n">
        <v>0.346422450087704</v>
      </c>
      <c r="G23" s="56" t="s">
        <v>428</v>
      </c>
      <c r="H23" s="58" t="s">
        <v>344</v>
      </c>
      <c r="I23" s="55" t="n">
        <v>0.227263883806581</v>
      </c>
      <c r="J23" s="56" t="s">
        <v>413</v>
      </c>
      <c r="K23" s="58" t="s">
        <v>343</v>
      </c>
      <c r="L23" s="55" t="n">
        <v>0.198694053275977</v>
      </c>
      <c r="M23" s="56" t="s">
        <v>422</v>
      </c>
      <c r="N23" s="55"/>
      <c r="O23" s="55" t="n">
        <v>0.112852073608396</v>
      </c>
      <c r="P23" s="56" t="s">
        <v>438</v>
      </c>
      <c r="Q23" s="55"/>
      <c r="R23" s="55" t="n">
        <v>0.0480927431911464</v>
      </c>
      <c r="S23" s="56" t="s">
        <v>372</v>
      </c>
      <c r="T23" s="57" t="s">
        <v>340</v>
      </c>
      <c r="U23" s="55" t="n">
        <v>0.0492245984215692</v>
      </c>
      <c r="V23" s="56" t="s">
        <v>372</v>
      </c>
      <c r="W23" s="67" t="s">
        <v>340</v>
      </c>
      <c r="X23" s="65" t="n">
        <v>0.0405251132700654</v>
      </c>
      <c r="Y23" s="56" t="s">
        <v>356</v>
      </c>
      <c r="Z23" s="65"/>
      <c r="AA23" s="65" t="n">
        <v>0.172204746199317</v>
      </c>
      <c r="AB23" s="56" t="s">
        <v>403</v>
      </c>
      <c r="AC23" s="65"/>
      <c r="AD23" s="65" t="n">
        <v>0.08809609817245</v>
      </c>
      <c r="AE23" s="56" t="s">
        <v>443</v>
      </c>
      <c r="AF23" s="65"/>
    </row>
    <row r="24" customFormat="false" ht="14.4" hidden="false" customHeight="false" outlineLevel="0" collapsed="false">
      <c r="A24" s="35" t="s">
        <v>444</v>
      </c>
      <c r="B24" s="54" t="n">
        <v>0.141563271119112</v>
      </c>
      <c r="C24" s="55" t="n">
        <v>0.196334274687303</v>
      </c>
      <c r="D24" s="56" t="s">
        <v>412</v>
      </c>
      <c r="E24" s="58" t="s">
        <v>344</v>
      </c>
      <c r="F24" s="55" t="n">
        <v>0.0753228508969714</v>
      </c>
      <c r="G24" s="56" t="s">
        <v>401</v>
      </c>
      <c r="H24" s="57" t="s">
        <v>340</v>
      </c>
      <c r="I24" s="55" t="n">
        <v>0.104638968589602</v>
      </c>
      <c r="J24" s="56" t="s">
        <v>427</v>
      </c>
      <c r="K24" s="55"/>
      <c r="L24" s="55" t="n">
        <v>0.0930517783450375</v>
      </c>
      <c r="M24" s="56" t="s">
        <v>445</v>
      </c>
      <c r="N24" s="55"/>
      <c r="O24" s="55" t="n">
        <v>0.088673238175424</v>
      </c>
      <c r="P24" s="56" t="s">
        <v>439</v>
      </c>
      <c r="Q24" s="55"/>
      <c r="R24" s="55" t="n">
        <v>0.0988227526111321</v>
      </c>
      <c r="S24" s="56" t="s">
        <v>446</v>
      </c>
      <c r="T24" s="55"/>
      <c r="U24" s="55" t="n">
        <v>0.294315302978185</v>
      </c>
      <c r="V24" s="56" t="s">
        <v>408</v>
      </c>
      <c r="W24" s="69" t="s">
        <v>343</v>
      </c>
      <c r="X24" s="65" t="n">
        <v>0.232288307552658</v>
      </c>
      <c r="Y24" s="56" t="s">
        <v>447</v>
      </c>
      <c r="Z24" s="65"/>
      <c r="AA24" s="65" t="n">
        <v>0.143164640459873</v>
      </c>
      <c r="AB24" s="56" t="s">
        <v>424</v>
      </c>
      <c r="AC24" s="65"/>
      <c r="AD24" s="65" t="n">
        <v>0.134854650400749</v>
      </c>
      <c r="AE24" s="56" t="s">
        <v>447</v>
      </c>
      <c r="AF24" s="65"/>
    </row>
    <row r="25" customFormat="false" ht="14.4" hidden="false" customHeight="false" outlineLevel="0" collapsed="false">
      <c r="A25" s="35" t="s">
        <v>448</v>
      </c>
      <c r="B25" s="54" t="n">
        <v>0.141403111317324</v>
      </c>
      <c r="C25" s="55" t="n">
        <v>0.0885414777195516</v>
      </c>
      <c r="D25" s="56" t="s">
        <v>366</v>
      </c>
      <c r="E25" s="55"/>
      <c r="F25" s="55" t="n">
        <v>0.0920005711906464</v>
      </c>
      <c r="G25" s="56" t="s">
        <v>437</v>
      </c>
      <c r="H25" s="55"/>
      <c r="I25" s="55" t="n">
        <v>0.10808332268973</v>
      </c>
      <c r="J25" s="56" t="s">
        <v>366</v>
      </c>
      <c r="K25" s="55"/>
      <c r="L25" s="55" t="n">
        <v>0.0897181752834075</v>
      </c>
      <c r="M25" s="56" t="s">
        <v>422</v>
      </c>
      <c r="N25" s="57" t="s">
        <v>340</v>
      </c>
      <c r="O25" s="55" t="n">
        <v>0.098817954708704</v>
      </c>
      <c r="P25" s="56" t="s">
        <v>449</v>
      </c>
      <c r="Q25" s="55"/>
      <c r="R25" s="55" t="n">
        <v>0.114369283024096</v>
      </c>
      <c r="S25" s="56" t="s">
        <v>413</v>
      </c>
      <c r="T25" s="55"/>
      <c r="U25" s="55" t="n">
        <v>0.219302624916477</v>
      </c>
      <c r="V25" s="56" t="s">
        <v>416</v>
      </c>
      <c r="W25" s="69" t="s">
        <v>344</v>
      </c>
      <c r="X25" s="65" t="n">
        <v>0.201157278499369</v>
      </c>
      <c r="Y25" s="56" t="s">
        <v>408</v>
      </c>
      <c r="Z25" s="68" t="s">
        <v>344</v>
      </c>
      <c r="AA25" s="65" t="n">
        <v>0.266515397495813</v>
      </c>
      <c r="AB25" s="56" t="s">
        <v>412</v>
      </c>
      <c r="AC25" s="68" t="s">
        <v>344</v>
      </c>
      <c r="AD25" s="65" t="n">
        <v>0.180300878208904</v>
      </c>
      <c r="AE25" s="56" t="s">
        <v>408</v>
      </c>
      <c r="AF25" s="65"/>
    </row>
    <row r="26" customFormat="false" ht="14.4" hidden="false" customHeight="false" outlineLevel="0" collapsed="false">
      <c r="A26" s="35" t="s">
        <v>450</v>
      </c>
      <c r="B26" s="54" t="n">
        <v>0.128527743352094</v>
      </c>
      <c r="C26" s="55" t="n">
        <v>0.00171863403466129</v>
      </c>
      <c r="D26" s="56" t="s">
        <v>361</v>
      </c>
      <c r="E26" s="55"/>
      <c r="F26" s="55" t="n">
        <v>0</v>
      </c>
      <c r="G26" s="56" t="s">
        <v>369</v>
      </c>
      <c r="H26" s="55"/>
      <c r="I26" s="55" t="n">
        <v>0</v>
      </c>
      <c r="J26" s="56" t="s">
        <v>369</v>
      </c>
      <c r="K26" s="57" t="s">
        <v>340</v>
      </c>
      <c r="L26" s="55" t="n">
        <v>0</v>
      </c>
      <c r="M26" s="56" t="s">
        <v>369</v>
      </c>
      <c r="N26" s="57" t="s">
        <v>340</v>
      </c>
      <c r="O26" s="55" t="n">
        <v>0.000649772579596</v>
      </c>
      <c r="P26" s="56" t="s">
        <v>388</v>
      </c>
      <c r="Q26" s="55"/>
      <c r="R26" s="55" t="n">
        <v>0</v>
      </c>
      <c r="S26" s="56" t="s">
        <v>369</v>
      </c>
      <c r="T26" s="55"/>
      <c r="U26" s="55" t="n">
        <v>0.196742933157146</v>
      </c>
      <c r="V26" s="56" t="s">
        <v>385</v>
      </c>
      <c r="W26" s="3"/>
      <c r="X26" s="65" t="n">
        <v>0.107772847771012</v>
      </c>
      <c r="Y26" s="56" t="s">
        <v>380</v>
      </c>
      <c r="Z26" s="68" t="s">
        <v>344</v>
      </c>
      <c r="AA26" s="65" t="n">
        <v>0.53868166663725</v>
      </c>
      <c r="AB26" s="56" t="s">
        <v>350</v>
      </c>
      <c r="AC26" s="68" t="s">
        <v>343</v>
      </c>
      <c r="AD26" s="65" t="n">
        <v>0.569097075495023</v>
      </c>
      <c r="AE26" s="56" t="s">
        <v>383</v>
      </c>
      <c r="AF26" s="68" t="s">
        <v>343</v>
      </c>
    </row>
    <row r="27" customFormat="false" ht="14.4" hidden="false" customHeight="false" outlineLevel="0" collapsed="false">
      <c r="A27" s="35" t="s">
        <v>451</v>
      </c>
      <c r="B27" s="54" t="n">
        <v>0.121123761961885</v>
      </c>
      <c r="C27" s="55" t="n">
        <v>0.175865852553819</v>
      </c>
      <c r="D27" s="56" t="s">
        <v>439</v>
      </c>
      <c r="E27" s="58" t="s">
        <v>344</v>
      </c>
      <c r="F27" s="55" t="n">
        <v>0.0799427056752429</v>
      </c>
      <c r="G27" s="56" t="s">
        <v>359</v>
      </c>
      <c r="H27" s="55"/>
      <c r="I27" s="55" t="n">
        <v>0.101757654888349</v>
      </c>
      <c r="J27" s="56" t="s">
        <v>452</v>
      </c>
      <c r="K27" s="55"/>
      <c r="L27" s="55" t="n">
        <v>0.189283705136148</v>
      </c>
      <c r="M27" s="56" t="s">
        <v>441</v>
      </c>
      <c r="N27" s="55"/>
      <c r="O27" s="55" t="n">
        <v>0.088595531807996</v>
      </c>
      <c r="P27" s="56" t="s">
        <v>359</v>
      </c>
      <c r="Q27" s="55"/>
      <c r="R27" s="55" t="n">
        <v>0.0455395696224036</v>
      </c>
      <c r="S27" s="56" t="s">
        <v>453</v>
      </c>
      <c r="T27" s="57" t="s">
        <v>340</v>
      </c>
      <c r="U27" s="55" t="n">
        <v>0.159789874210212</v>
      </c>
      <c r="V27" s="56" t="s">
        <v>358</v>
      </c>
      <c r="W27" s="3"/>
      <c r="X27" s="65" t="n">
        <v>0.0643021360501154</v>
      </c>
      <c r="Y27" s="56" t="s">
        <v>373</v>
      </c>
      <c r="Z27" s="65"/>
      <c r="AA27" s="65" t="n">
        <v>0.138341360929739</v>
      </c>
      <c r="AB27" s="56" t="s">
        <v>365</v>
      </c>
      <c r="AC27" s="68" t="s">
        <v>344</v>
      </c>
      <c r="AD27" s="65" t="n">
        <v>0.138334845440122</v>
      </c>
      <c r="AE27" s="56" t="s">
        <v>373</v>
      </c>
      <c r="AF27" s="65"/>
    </row>
    <row r="28" customFormat="false" ht="14.4" hidden="false" customHeight="false" outlineLevel="0" collapsed="false">
      <c r="A28" s="35" t="s">
        <v>454</v>
      </c>
      <c r="B28" s="54" t="n">
        <v>0.108539614431155</v>
      </c>
      <c r="C28" s="55" t="n">
        <v>0.0027868738242871</v>
      </c>
      <c r="D28" s="56" t="s">
        <v>368</v>
      </c>
      <c r="E28" s="57" t="s">
        <v>342</v>
      </c>
      <c r="F28" s="55" t="n">
        <v>0</v>
      </c>
      <c r="G28" s="56" t="s">
        <v>369</v>
      </c>
      <c r="H28" s="57" t="s">
        <v>342</v>
      </c>
      <c r="I28" s="55" t="n">
        <v>0.122783098376902</v>
      </c>
      <c r="J28" s="56" t="s">
        <v>370</v>
      </c>
      <c r="K28" s="55"/>
      <c r="L28" s="55" t="n">
        <v>0.00964396245318</v>
      </c>
      <c r="M28" s="56" t="s">
        <v>371</v>
      </c>
      <c r="N28" s="57" t="s">
        <v>340</v>
      </c>
      <c r="O28" s="55" t="n">
        <v>0.093591782658504</v>
      </c>
      <c r="P28" s="56" t="s">
        <v>352</v>
      </c>
      <c r="Q28" s="55"/>
      <c r="R28" s="55" t="n">
        <v>0.0792526766833178</v>
      </c>
      <c r="S28" s="56" t="s">
        <v>372</v>
      </c>
      <c r="T28" s="58" t="s">
        <v>344</v>
      </c>
      <c r="U28" s="55" t="n">
        <v>0.566894148641723</v>
      </c>
      <c r="V28" s="56" t="s">
        <v>373</v>
      </c>
      <c r="W28" s="69" t="s">
        <v>343</v>
      </c>
      <c r="X28" s="65" t="n">
        <v>0.0726337376724231</v>
      </c>
      <c r="Y28" s="56" t="s">
        <v>372</v>
      </c>
      <c r="Z28" s="68" t="s">
        <v>344</v>
      </c>
      <c r="AA28" s="65" t="n">
        <v>0.0960426694658527</v>
      </c>
      <c r="AB28" s="56" t="s">
        <v>374</v>
      </c>
      <c r="AC28" s="65"/>
      <c r="AD28" s="65" t="n">
        <v>0.117992450539008</v>
      </c>
      <c r="AE28" s="56" t="s">
        <v>375</v>
      </c>
      <c r="AF28" s="65"/>
    </row>
    <row r="29" customFormat="false" ht="14.4" hidden="false" customHeight="false" outlineLevel="0" collapsed="false">
      <c r="A29" s="35" t="s">
        <v>455</v>
      </c>
      <c r="B29" s="54" t="n">
        <v>0.0875566909216882</v>
      </c>
      <c r="C29" s="55" t="n">
        <v>0.159090859296945</v>
      </c>
      <c r="D29" s="56" t="s">
        <v>456</v>
      </c>
      <c r="E29" s="55"/>
      <c r="F29" s="55" t="n">
        <v>0.02178455575635</v>
      </c>
      <c r="G29" s="56" t="s">
        <v>453</v>
      </c>
      <c r="H29" s="57" t="s">
        <v>340</v>
      </c>
      <c r="I29" s="55" t="n">
        <v>0.0164697256677767</v>
      </c>
      <c r="J29" s="56" t="s">
        <v>435</v>
      </c>
      <c r="K29" s="55"/>
      <c r="L29" s="55" t="n">
        <v>0.01083354126152</v>
      </c>
      <c r="M29" s="56" t="s">
        <v>453</v>
      </c>
      <c r="N29" s="57" t="s">
        <v>340</v>
      </c>
      <c r="O29" s="55" t="n">
        <v>0.11849762146706</v>
      </c>
      <c r="P29" s="56" t="s">
        <v>352</v>
      </c>
      <c r="Q29" s="55"/>
      <c r="R29" s="55" t="n">
        <v>0.0223792622732393</v>
      </c>
      <c r="S29" s="56" t="s">
        <v>359</v>
      </c>
      <c r="T29" s="55"/>
      <c r="U29" s="55" t="n">
        <v>0.101006944106604</v>
      </c>
      <c r="V29" s="56" t="s">
        <v>364</v>
      </c>
      <c r="W29" s="69" t="s">
        <v>344</v>
      </c>
      <c r="X29" s="65" t="n">
        <v>0.121925195478396</v>
      </c>
      <c r="Y29" s="56" t="s">
        <v>364</v>
      </c>
      <c r="Z29" s="68" t="s">
        <v>344</v>
      </c>
      <c r="AA29" s="65" t="n">
        <v>0.063388500283141</v>
      </c>
      <c r="AB29" s="56" t="s">
        <v>374</v>
      </c>
      <c r="AC29" s="65"/>
      <c r="AD29" s="65" t="n">
        <v>0.329207799141608</v>
      </c>
      <c r="AE29" s="56" t="s">
        <v>372</v>
      </c>
      <c r="AF29" s="65"/>
    </row>
    <row r="30" customFormat="false" ht="14.4" hidden="false" customHeight="false" outlineLevel="0" collapsed="false">
      <c r="A30" s="35" t="s">
        <v>457</v>
      </c>
      <c r="B30" s="54" t="n">
        <v>0.0826942722038773</v>
      </c>
      <c r="C30" s="55" t="n">
        <v>0.050142609486229</v>
      </c>
      <c r="D30" s="56" t="s">
        <v>380</v>
      </c>
      <c r="E30" s="55"/>
      <c r="F30" s="55" t="n">
        <v>0.0496436238428107</v>
      </c>
      <c r="G30" s="56" t="s">
        <v>359</v>
      </c>
      <c r="H30" s="55"/>
      <c r="I30" s="55" t="n">
        <v>0.0211943633063209</v>
      </c>
      <c r="J30" s="56" t="s">
        <v>390</v>
      </c>
      <c r="K30" s="57" t="s">
        <v>340</v>
      </c>
      <c r="L30" s="55" t="n">
        <v>0.0293985471033075</v>
      </c>
      <c r="M30" s="56" t="s">
        <v>377</v>
      </c>
      <c r="N30" s="57" t="s">
        <v>340</v>
      </c>
      <c r="O30" s="55" t="n">
        <v>0.0303151183298</v>
      </c>
      <c r="P30" s="56" t="s">
        <v>385</v>
      </c>
      <c r="Q30" s="55"/>
      <c r="R30" s="55" t="n">
        <v>0.0836214793297357</v>
      </c>
      <c r="S30" s="56" t="s">
        <v>458</v>
      </c>
      <c r="T30" s="55"/>
      <c r="U30" s="55" t="n">
        <v>0.0296744941060923</v>
      </c>
      <c r="V30" s="56" t="s">
        <v>371</v>
      </c>
      <c r="W30" s="3"/>
      <c r="X30" s="65" t="n">
        <v>0.277200077723581</v>
      </c>
      <c r="Y30" s="56" t="s">
        <v>443</v>
      </c>
      <c r="Z30" s="68" t="s">
        <v>344</v>
      </c>
      <c r="AA30" s="65" t="n">
        <v>0.19427194785256</v>
      </c>
      <c r="AB30" s="56" t="s">
        <v>445</v>
      </c>
      <c r="AC30" s="68" t="s">
        <v>343</v>
      </c>
      <c r="AD30" s="65" t="n">
        <v>0.119940227968192</v>
      </c>
      <c r="AE30" s="56" t="s">
        <v>356</v>
      </c>
      <c r="AF30" s="68" t="s">
        <v>343</v>
      </c>
    </row>
    <row r="31" customFormat="false" ht="14.4" hidden="false" customHeight="false" outlineLevel="0" collapsed="false">
      <c r="A31" s="35" t="s">
        <v>459</v>
      </c>
      <c r="B31" s="54" t="n">
        <v>0.0782289813377358</v>
      </c>
      <c r="C31" s="55" t="n">
        <v>0.0381808290690677</v>
      </c>
      <c r="D31" s="56" t="s">
        <v>353</v>
      </c>
      <c r="E31" s="57" t="s">
        <v>340</v>
      </c>
      <c r="F31" s="55" t="n">
        <v>0.068887365374</v>
      </c>
      <c r="G31" s="56" t="s">
        <v>352</v>
      </c>
      <c r="H31" s="55"/>
      <c r="I31" s="55" t="n">
        <v>0.0782950340893791</v>
      </c>
      <c r="J31" s="56" t="s">
        <v>460</v>
      </c>
      <c r="K31" s="58" t="s">
        <v>344</v>
      </c>
      <c r="L31" s="55" t="n">
        <v>0.07540754277988</v>
      </c>
      <c r="M31" s="56" t="s">
        <v>372</v>
      </c>
      <c r="N31" s="55"/>
      <c r="O31" s="55" t="n">
        <v>0.167129788062848</v>
      </c>
      <c r="P31" s="56" t="s">
        <v>461</v>
      </c>
      <c r="Q31" s="55"/>
      <c r="R31" s="55" t="n">
        <v>0.0583364218799857</v>
      </c>
      <c r="S31" s="56" t="s">
        <v>372</v>
      </c>
      <c r="T31" s="55"/>
      <c r="U31" s="55" t="n">
        <v>0.0954643955006923</v>
      </c>
      <c r="V31" s="56" t="s">
        <v>354</v>
      </c>
      <c r="W31" s="3"/>
      <c r="X31" s="65" t="n">
        <v>0.0319914713293404</v>
      </c>
      <c r="Y31" s="56" t="s">
        <v>372</v>
      </c>
      <c r="Z31" s="65"/>
      <c r="AA31" s="65" t="n">
        <v>0.0374429190785673</v>
      </c>
      <c r="AB31" s="56" t="s">
        <v>372</v>
      </c>
      <c r="AC31" s="65"/>
      <c r="AD31" s="65" t="n">
        <v>0.15227448509745</v>
      </c>
      <c r="AE31" s="56" t="s">
        <v>354</v>
      </c>
      <c r="AF31" s="65"/>
    </row>
    <row r="32" customFormat="false" ht="14.4" hidden="false" customHeight="false" outlineLevel="0" collapsed="false">
      <c r="A32" s="3" t="s">
        <v>462</v>
      </c>
      <c r="B32" s="54" t="n">
        <v>0.0719760773473993</v>
      </c>
      <c r="C32" s="55" t="n">
        <v>0.0201737805033097</v>
      </c>
      <c r="D32" s="56" t="s">
        <v>463</v>
      </c>
      <c r="E32" s="57" t="s">
        <v>340</v>
      </c>
      <c r="F32" s="55" t="n">
        <v>0.0568699113497679</v>
      </c>
      <c r="G32" s="56" t="s">
        <v>390</v>
      </c>
      <c r="H32" s="55"/>
      <c r="I32" s="55" t="n">
        <v>0.0319503904345581</v>
      </c>
      <c r="J32" s="56" t="s">
        <v>378</v>
      </c>
      <c r="K32" s="57" t="s">
        <v>340</v>
      </c>
      <c r="L32" s="55" t="n">
        <v>0.00627776704655</v>
      </c>
      <c r="M32" s="56" t="s">
        <v>368</v>
      </c>
      <c r="N32" s="57" t="s">
        <v>340</v>
      </c>
      <c r="O32" s="55" t="n">
        <v>0.02988953866148</v>
      </c>
      <c r="P32" s="56" t="s">
        <v>388</v>
      </c>
      <c r="Q32" s="70" t="s">
        <v>340</v>
      </c>
      <c r="R32" s="55" t="n">
        <v>0.100391595506179</v>
      </c>
      <c r="S32" s="56" t="s">
        <v>458</v>
      </c>
      <c r="T32" s="55"/>
      <c r="U32" s="55" t="n">
        <v>0.0547177745357462</v>
      </c>
      <c r="V32" s="56" t="s">
        <v>370</v>
      </c>
      <c r="W32" s="3"/>
      <c r="X32" s="65" t="n">
        <v>0.164409623873949</v>
      </c>
      <c r="Y32" s="56" t="s">
        <v>364</v>
      </c>
      <c r="Z32" s="68" t="s">
        <v>343</v>
      </c>
      <c r="AA32" s="65" t="n">
        <v>0.10210378886722</v>
      </c>
      <c r="AB32" s="56" t="s">
        <v>464</v>
      </c>
      <c r="AC32" s="68" t="s">
        <v>343</v>
      </c>
      <c r="AD32" s="65" t="n">
        <v>0.217207695651508</v>
      </c>
      <c r="AE32" s="56" t="s">
        <v>465</v>
      </c>
      <c r="AF32" s="68" t="s">
        <v>343</v>
      </c>
    </row>
    <row r="33" customFormat="false" ht="14.4" hidden="false" customHeight="false" outlineLevel="0" collapsed="false">
      <c r="A33" s="35" t="s">
        <v>466</v>
      </c>
      <c r="B33" s="54" t="n">
        <v>0.0526952919977347</v>
      </c>
      <c r="C33" s="55" t="n">
        <v>0.068484274333642</v>
      </c>
      <c r="D33" s="56" t="s">
        <v>427</v>
      </c>
      <c r="E33" s="55"/>
      <c r="F33" s="55" t="n">
        <v>0.0411577774016464</v>
      </c>
      <c r="G33" s="56" t="s">
        <v>446</v>
      </c>
      <c r="H33" s="55"/>
      <c r="I33" s="55" t="n">
        <v>0.0466903204321791</v>
      </c>
      <c r="J33" s="56" t="s">
        <v>460</v>
      </c>
      <c r="K33" s="55"/>
      <c r="L33" s="55" t="n">
        <v>0.0658740170563975</v>
      </c>
      <c r="M33" s="56" t="s">
        <v>405</v>
      </c>
      <c r="N33" s="55"/>
      <c r="O33" s="55" t="n">
        <v>0.040120774233948</v>
      </c>
      <c r="P33" s="56" t="s">
        <v>439</v>
      </c>
      <c r="Q33" s="55"/>
      <c r="R33" s="55" t="n">
        <v>0.0650256108034214</v>
      </c>
      <c r="S33" s="56" t="s">
        <v>429</v>
      </c>
      <c r="T33" s="55"/>
      <c r="U33" s="55" t="n">
        <v>0.0469679291886077</v>
      </c>
      <c r="V33" s="56" t="s">
        <v>416</v>
      </c>
      <c r="W33" s="3"/>
      <c r="X33" s="65" t="n">
        <v>0.0632199664314923</v>
      </c>
      <c r="Y33" s="56" t="s">
        <v>416</v>
      </c>
      <c r="Z33" s="65"/>
      <c r="AA33" s="65" t="n">
        <v>0.0500734357042033</v>
      </c>
      <c r="AB33" s="56" t="s">
        <v>467</v>
      </c>
      <c r="AC33" s="65"/>
      <c r="AD33" s="65" t="n">
        <v>0.0329913048958389</v>
      </c>
      <c r="AE33" s="56" t="s">
        <v>403</v>
      </c>
      <c r="AF33" s="65"/>
    </row>
    <row r="34" customFormat="false" ht="14.4" hidden="false" customHeight="false" outlineLevel="0" collapsed="false">
      <c r="A34" s="35" t="s">
        <v>468</v>
      </c>
      <c r="B34" s="54" t="n">
        <v>0.0459517001505172</v>
      </c>
      <c r="C34" s="55" t="n">
        <v>0.00341304734380645</v>
      </c>
      <c r="D34" s="56" t="s">
        <v>377</v>
      </c>
      <c r="E34" s="55"/>
      <c r="F34" s="55" t="n">
        <v>0</v>
      </c>
      <c r="G34" s="56" t="s">
        <v>369</v>
      </c>
      <c r="H34" s="57" t="s">
        <v>340</v>
      </c>
      <c r="I34" s="55" t="n">
        <v>0.000814505251139535</v>
      </c>
      <c r="J34" s="56" t="s">
        <v>378</v>
      </c>
      <c r="K34" s="57" t="s">
        <v>340</v>
      </c>
      <c r="L34" s="55" t="n">
        <v>0.0012234273979925</v>
      </c>
      <c r="M34" s="56" t="s">
        <v>378</v>
      </c>
      <c r="N34" s="57" t="s">
        <v>340</v>
      </c>
      <c r="O34" s="55" t="n">
        <v>0.005269399775144</v>
      </c>
      <c r="P34" s="56" t="s">
        <v>379</v>
      </c>
      <c r="Q34" s="55"/>
      <c r="R34" s="55" t="n">
        <v>0</v>
      </c>
      <c r="S34" s="56" t="s">
        <v>369</v>
      </c>
      <c r="T34" s="57" t="s">
        <v>340</v>
      </c>
      <c r="U34" s="55" t="n">
        <v>0.00597470904620385</v>
      </c>
      <c r="V34" s="56" t="s">
        <v>380</v>
      </c>
      <c r="W34" s="3"/>
      <c r="X34" s="65" t="n">
        <v>0.0471835638883</v>
      </c>
      <c r="Y34" s="56" t="s">
        <v>372</v>
      </c>
      <c r="Z34" s="68" t="s">
        <v>343</v>
      </c>
      <c r="AA34" s="65" t="n">
        <v>0.339865362489547</v>
      </c>
      <c r="AB34" s="56" t="s">
        <v>381</v>
      </c>
      <c r="AC34" s="68" t="s">
        <v>343</v>
      </c>
      <c r="AD34" s="65" t="n">
        <v>0.07783803426415</v>
      </c>
      <c r="AE34" s="56" t="s">
        <v>356</v>
      </c>
      <c r="AF34" s="68" t="s">
        <v>343</v>
      </c>
    </row>
    <row r="35" customFormat="false" ht="14.4" hidden="false" customHeight="false" outlineLevel="0" collapsed="false">
      <c r="A35" s="35" t="s">
        <v>469</v>
      </c>
      <c r="B35" s="54" t="n">
        <v>0.0405751785859827</v>
      </c>
      <c r="C35" s="55" t="n">
        <v>0.00299427907246452</v>
      </c>
      <c r="D35" s="56" t="s">
        <v>470</v>
      </c>
      <c r="E35" s="55"/>
      <c r="F35" s="55" t="n">
        <v>0.00268256674073929</v>
      </c>
      <c r="G35" s="56" t="s">
        <v>386</v>
      </c>
      <c r="H35" s="57" t="s">
        <v>340</v>
      </c>
      <c r="I35" s="55" t="n">
        <v>0.0153522169684186</v>
      </c>
      <c r="J35" s="56" t="s">
        <v>456</v>
      </c>
      <c r="K35" s="55"/>
      <c r="L35" s="55" t="n">
        <v>0.0232806569577225</v>
      </c>
      <c r="M35" s="56" t="s">
        <v>452</v>
      </c>
      <c r="N35" s="55"/>
      <c r="O35" s="55" t="n">
        <v>0.028163906166344</v>
      </c>
      <c r="P35" s="56" t="s">
        <v>359</v>
      </c>
      <c r="Q35" s="55"/>
      <c r="R35" s="55" t="n">
        <v>0.0320904327420179</v>
      </c>
      <c r="S35" s="56" t="s">
        <v>352</v>
      </c>
      <c r="T35" s="55"/>
      <c r="U35" s="55" t="n">
        <v>0.311747156675108</v>
      </c>
      <c r="V35" s="56" t="s">
        <v>354</v>
      </c>
      <c r="W35" s="69" t="s">
        <v>343</v>
      </c>
      <c r="X35" s="65" t="n">
        <v>0.00779881394909115</v>
      </c>
      <c r="Y35" s="56" t="s">
        <v>385</v>
      </c>
      <c r="Z35" s="65"/>
      <c r="AA35" s="65" t="n">
        <v>0.00921335557315</v>
      </c>
      <c r="AB35" s="56" t="s">
        <v>471</v>
      </c>
      <c r="AC35" s="65"/>
      <c r="AD35" s="65" t="n">
        <v>0.0133748965098462</v>
      </c>
      <c r="AE35" s="56" t="s">
        <v>385</v>
      </c>
      <c r="AF35" s="68"/>
    </row>
    <row r="36" customFormat="false" ht="14.4" hidden="false" customHeight="false" outlineLevel="0" collapsed="false">
      <c r="A36" s="35" t="s">
        <v>472</v>
      </c>
      <c r="B36" s="54" t="n">
        <v>0.0354494589630053</v>
      </c>
      <c r="C36" s="55" t="n">
        <v>0.00585621996593226</v>
      </c>
      <c r="D36" s="56" t="s">
        <v>380</v>
      </c>
      <c r="E36" s="55"/>
      <c r="F36" s="55" t="n">
        <v>0.0498681471227179</v>
      </c>
      <c r="G36" s="56" t="s">
        <v>473</v>
      </c>
      <c r="H36" s="55"/>
      <c r="I36" s="55" t="n">
        <v>0</v>
      </c>
      <c r="J36" s="56" t="s">
        <v>369</v>
      </c>
      <c r="K36" s="57" t="s">
        <v>342</v>
      </c>
      <c r="L36" s="55" t="n">
        <v>0.0004632203075775</v>
      </c>
      <c r="M36" s="56" t="s">
        <v>368</v>
      </c>
      <c r="N36" s="57" t="s">
        <v>342</v>
      </c>
      <c r="O36" s="55" t="n">
        <v>0.023672270537776</v>
      </c>
      <c r="P36" s="56" t="s">
        <v>352</v>
      </c>
      <c r="Q36" s="55"/>
      <c r="R36" s="55" t="n">
        <v>0.0508045791335679</v>
      </c>
      <c r="S36" s="56" t="s">
        <v>353</v>
      </c>
      <c r="T36" s="55"/>
      <c r="U36" s="55" t="n">
        <v>0.0245560337704846</v>
      </c>
      <c r="V36" s="56" t="s">
        <v>435</v>
      </c>
      <c r="W36" s="69"/>
      <c r="X36" s="65" t="n">
        <v>0.169603729663437</v>
      </c>
      <c r="Y36" s="56" t="s">
        <v>354</v>
      </c>
      <c r="Z36" s="68" t="s">
        <v>343</v>
      </c>
      <c r="AA36" s="65" t="n">
        <v>0.0528432979378077</v>
      </c>
      <c r="AB36" s="56" t="s">
        <v>474</v>
      </c>
      <c r="AC36" s="65"/>
      <c r="AD36" s="65" t="n">
        <v>0.0191160980195</v>
      </c>
      <c r="AE36" s="56" t="s">
        <v>383</v>
      </c>
      <c r="AF36" s="65"/>
    </row>
    <row r="37" customFormat="false" ht="14.4" hidden="false" customHeight="false" outlineLevel="0" collapsed="false">
      <c r="A37" s="35" t="s">
        <v>475</v>
      </c>
      <c r="B37" s="54" t="n">
        <v>0.0202069126926409</v>
      </c>
      <c r="C37" s="55" t="n">
        <v>0</v>
      </c>
      <c r="D37" s="56" t="s">
        <v>369</v>
      </c>
      <c r="E37" s="55"/>
      <c r="F37" s="55" t="n">
        <v>0.00501403931007143</v>
      </c>
      <c r="G37" s="56" t="s">
        <v>388</v>
      </c>
      <c r="H37" s="55"/>
      <c r="I37" s="55" t="n">
        <v>0.0716378214413744</v>
      </c>
      <c r="J37" s="56" t="s">
        <v>380</v>
      </c>
      <c r="K37" s="58" t="s">
        <v>344</v>
      </c>
      <c r="L37" s="55" t="n">
        <v>0.06836978632224</v>
      </c>
      <c r="M37" s="56" t="s">
        <v>435</v>
      </c>
      <c r="N37" s="58" t="s">
        <v>343</v>
      </c>
      <c r="O37" s="55" t="n">
        <v>0</v>
      </c>
      <c r="P37" s="56" t="s">
        <v>369</v>
      </c>
      <c r="Q37" s="55"/>
      <c r="R37" s="55" t="n">
        <v>0.00175809923973214</v>
      </c>
      <c r="S37" s="56" t="s">
        <v>386</v>
      </c>
      <c r="T37" s="55"/>
      <c r="U37" s="55" t="n">
        <v>0</v>
      </c>
      <c r="V37" s="56" t="s">
        <v>369</v>
      </c>
      <c r="W37" s="3"/>
      <c r="X37" s="65" t="n">
        <v>0.0034101566554</v>
      </c>
      <c r="Y37" s="56" t="s">
        <v>379</v>
      </c>
      <c r="Z37" s="65"/>
      <c r="AA37" s="65" t="n">
        <v>0.00097309395222</v>
      </c>
      <c r="AB37" s="56" t="s">
        <v>368</v>
      </c>
      <c r="AC37" s="65"/>
      <c r="AD37" s="65" t="n">
        <v>0</v>
      </c>
      <c r="AE37" s="56" t="s">
        <v>369</v>
      </c>
      <c r="AF37" s="65"/>
    </row>
    <row r="38" customFormat="false" ht="14.4" hidden="false" customHeight="false" outlineLevel="0" collapsed="false">
      <c r="A38" s="35" t="s">
        <v>476</v>
      </c>
      <c r="B38" s="54" t="n">
        <v>0.00992445157855743</v>
      </c>
      <c r="C38" s="55" t="n">
        <v>0.000557134102177419</v>
      </c>
      <c r="D38" s="56" t="s">
        <v>368</v>
      </c>
      <c r="E38" s="55"/>
      <c r="F38" s="55" t="n">
        <v>0</v>
      </c>
      <c r="G38" s="56" t="s">
        <v>369</v>
      </c>
      <c r="H38" s="55"/>
      <c r="I38" s="55" t="n">
        <v>0.00184320209482558</v>
      </c>
      <c r="J38" s="56" t="s">
        <v>378</v>
      </c>
      <c r="K38" s="55"/>
      <c r="L38" s="55" t="n">
        <v>0.00036673023324</v>
      </c>
      <c r="M38" s="56" t="s">
        <v>368</v>
      </c>
      <c r="N38" s="55"/>
      <c r="O38" s="55" t="n">
        <v>0</v>
      </c>
      <c r="P38" s="56" t="s">
        <v>369</v>
      </c>
      <c r="Q38" s="55"/>
      <c r="R38" s="55" t="n">
        <v>0</v>
      </c>
      <c r="S38" s="56" t="s">
        <v>369</v>
      </c>
      <c r="T38" s="55"/>
      <c r="U38" s="55" t="n">
        <v>0.000426734033746154</v>
      </c>
      <c r="V38" s="56" t="s">
        <v>388</v>
      </c>
      <c r="W38" s="3"/>
      <c r="X38" s="65" t="n">
        <v>0</v>
      </c>
      <c r="Y38" s="56" t="s">
        <v>369</v>
      </c>
      <c r="Z38" s="65"/>
      <c r="AA38" s="65" t="n">
        <v>0.0427869064056707</v>
      </c>
      <c r="AB38" s="56" t="s">
        <v>368</v>
      </c>
      <c r="AC38" s="65"/>
      <c r="AD38" s="65" t="n">
        <v>0.110510320874615</v>
      </c>
      <c r="AE38" s="56" t="s">
        <v>388</v>
      </c>
      <c r="AF38" s="65"/>
    </row>
    <row r="39" customFormat="false" ht="14.4" hidden="false" customHeight="false" outlineLevel="0" collapsed="false">
      <c r="A39" s="35" t="s">
        <v>477</v>
      </c>
      <c r="B39" s="54" t="n">
        <v>0.00992023682623505</v>
      </c>
      <c r="C39" s="55" t="n">
        <v>0.00411992645382258</v>
      </c>
      <c r="D39" s="56" t="s">
        <v>361</v>
      </c>
      <c r="E39" s="55"/>
      <c r="F39" s="55" t="n">
        <v>0.000774881443139286</v>
      </c>
      <c r="G39" s="56" t="s">
        <v>388</v>
      </c>
      <c r="H39" s="55"/>
      <c r="I39" s="55" t="n">
        <v>0.000437139360027907</v>
      </c>
      <c r="J39" s="56" t="s">
        <v>478</v>
      </c>
      <c r="K39" s="57" t="s">
        <v>340</v>
      </c>
      <c r="L39" s="55" t="n">
        <v>0.0013646643321825</v>
      </c>
      <c r="M39" s="56" t="s">
        <v>378</v>
      </c>
      <c r="N39" s="55"/>
      <c r="O39" s="55" t="n">
        <v>0.001531320004872</v>
      </c>
      <c r="P39" s="56" t="s">
        <v>379</v>
      </c>
      <c r="Q39" s="55"/>
      <c r="R39" s="55" t="n">
        <v>0.00126102340817857</v>
      </c>
      <c r="S39" s="56" t="s">
        <v>386</v>
      </c>
      <c r="T39" s="55"/>
      <c r="U39" s="55" t="n">
        <v>0.00883787502868462</v>
      </c>
      <c r="V39" s="56" t="s">
        <v>380</v>
      </c>
      <c r="W39" s="3"/>
      <c r="X39" s="65" t="n">
        <v>0.0358305434343423</v>
      </c>
      <c r="Y39" s="56" t="s">
        <v>435</v>
      </c>
      <c r="Z39" s="68" t="s">
        <v>344</v>
      </c>
      <c r="AA39" s="65" t="n">
        <v>0.000384911470363333</v>
      </c>
      <c r="AB39" s="56" t="s">
        <v>355</v>
      </c>
      <c r="AC39" s="68" t="s">
        <v>343</v>
      </c>
      <c r="AD39" s="65" t="n">
        <v>0.0101713870901808</v>
      </c>
      <c r="AE39" s="56" t="s">
        <v>370</v>
      </c>
      <c r="AF39" s="65"/>
    </row>
    <row r="40" customFormat="false" ht="14.4" hidden="false" customHeight="false" outlineLevel="0" collapsed="false">
      <c r="A40" s="35" t="s">
        <v>479</v>
      </c>
      <c r="B40" s="54" t="n">
        <v>0.00965894409333234</v>
      </c>
      <c r="C40" s="55" t="n">
        <v>0.000816246571764516</v>
      </c>
      <c r="D40" s="56" t="s">
        <v>368</v>
      </c>
      <c r="E40" s="55"/>
      <c r="F40" s="55" t="n">
        <v>0.00408318815332143</v>
      </c>
      <c r="G40" s="56" t="s">
        <v>388</v>
      </c>
      <c r="H40" s="55"/>
      <c r="I40" s="55" t="n">
        <v>0</v>
      </c>
      <c r="J40" s="56" t="s">
        <v>369</v>
      </c>
      <c r="K40" s="57" t="s">
        <v>340</v>
      </c>
      <c r="L40" s="55" t="n">
        <v>0</v>
      </c>
      <c r="M40" s="56" t="s">
        <v>369</v>
      </c>
      <c r="N40" s="55"/>
      <c r="O40" s="55" t="n">
        <v>0.0013251614406</v>
      </c>
      <c r="P40" s="56" t="s">
        <v>388</v>
      </c>
      <c r="Q40" s="55"/>
      <c r="R40" s="55" t="n">
        <v>0.00395945517896429</v>
      </c>
      <c r="S40" s="56" t="s">
        <v>388</v>
      </c>
      <c r="T40" s="55"/>
      <c r="U40" s="55" t="n">
        <v>0</v>
      </c>
      <c r="V40" s="56" t="s">
        <v>369</v>
      </c>
      <c r="W40" s="3"/>
      <c r="X40" s="65" t="n">
        <v>0.0116820648638192</v>
      </c>
      <c r="Y40" s="56" t="s">
        <v>371</v>
      </c>
      <c r="Z40" s="65"/>
      <c r="AA40" s="65" t="n">
        <v>0.00705012898291</v>
      </c>
      <c r="AB40" s="56" t="s">
        <v>380</v>
      </c>
      <c r="AC40" s="68" t="s">
        <v>343</v>
      </c>
      <c r="AD40" s="65" t="n">
        <v>0.0818383004342077</v>
      </c>
      <c r="AE40" s="56" t="s">
        <v>363</v>
      </c>
      <c r="AF40" s="68" t="s">
        <v>343</v>
      </c>
    </row>
    <row r="41" customFormat="false" ht="14.4" hidden="false" customHeight="false" outlineLevel="0" collapsed="false">
      <c r="A41" s="35" t="s">
        <v>480</v>
      </c>
      <c r="B41" s="54" t="n">
        <v>0.00894658267790297</v>
      </c>
      <c r="C41" s="55" t="n">
        <v>0</v>
      </c>
      <c r="D41" s="56" t="s">
        <v>369</v>
      </c>
      <c r="E41" s="57" t="s">
        <v>340</v>
      </c>
      <c r="F41" s="55" t="n">
        <v>0</v>
      </c>
      <c r="G41" s="56" t="s">
        <v>369</v>
      </c>
      <c r="H41" s="57" t="s">
        <v>340</v>
      </c>
      <c r="I41" s="55" t="n">
        <v>0</v>
      </c>
      <c r="J41" s="56" t="s">
        <v>369</v>
      </c>
      <c r="K41" s="57" t="s">
        <v>340</v>
      </c>
      <c r="L41" s="55" t="n">
        <v>0.067770363785115</v>
      </c>
      <c r="M41" s="56" t="s">
        <v>447</v>
      </c>
      <c r="N41" s="58" t="s">
        <v>343</v>
      </c>
      <c r="O41" s="55" t="n">
        <v>0</v>
      </c>
      <c r="P41" s="56" t="s">
        <v>369</v>
      </c>
      <c r="Q41" s="55"/>
      <c r="R41" s="55" t="n">
        <v>0</v>
      </c>
      <c r="S41" s="56" t="s">
        <v>369</v>
      </c>
      <c r="T41" s="57" t="s">
        <v>340</v>
      </c>
      <c r="U41" s="55" t="n">
        <v>0</v>
      </c>
      <c r="V41" s="56" t="s">
        <v>369</v>
      </c>
      <c r="W41" s="3"/>
      <c r="X41" s="65" t="n">
        <v>0</v>
      </c>
      <c r="Y41" s="56" t="s">
        <v>369</v>
      </c>
      <c r="Z41" s="65"/>
      <c r="AA41" s="65" t="n">
        <v>0</v>
      </c>
      <c r="AB41" s="56" t="s">
        <v>369</v>
      </c>
      <c r="AC41" s="66" t="s">
        <v>340</v>
      </c>
      <c r="AD41" s="65" t="n">
        <v>0</v>
      </c>
      <c r="AE41" s="56" t="s">
        <v>369</v>
      </c>
      <c r="AF41" s="65"/>
    </row>
    <row r="42" customFormat="false" ht="14.4" hidden="false" customHeight="false" outlineLevel="0" collapsed="false">
      <c r="A42" s="35" t="s">
        <v>481</v>
      </c>
      <c r="B42" s="54" t="n">
        <v>0.00769313494324126</v>
      </c>
      <c r="C42" s="55" t="n">
        <v>0</v>
      </c>
      <c r="D42" s="56" t="s">
        <v>369</v>
      </c>
      <c r="E42" s="55"/>
      <c r="F42" s="55" t="n">
        <v>0</v>
      </c>
      <c r="G42" s="56" t="s">
        <v>369</v>
      </c>
      <c r="H42" s="55"/>
      <c r="I42" s="55" t="n">
        <v>0</v>
      </c>
      <c r="J42" s="56" t="s">
        <v>369</v>
      </c>
      <c r="K42" s="55"/>
      <c r="L42" s="55" t="n">
        <v>0</v>
      </c>
      <c r="M42" s="56" t="s">
        <v>369</v>
      </c>
      <c r="N42" s="55"/>
      <c r="O42" s="55" t="n">
        <v>0</v>
      </c>
      <c r="P42" s="56" t="s">
        <v>369</v>
      </c>
      <c r="Q42" s="55"/>
      <c r="R42" s="55" t="n">
        <v>0</v>
      </c>
      <c r="S42" s="56" t="s">
        <v>369</v>
      </c>
      <c r="T42" s="55"/>
      <c r="U42" s="55" t="n">
        <v>0</v>
      </c>
      <c r="V42" s="56" t="s">
        <v>369</v>
      </c>
      <c r="W42" s="3"/>
      <c r="X42" s="65" t="n">
        <v>0.0277151152580423</v>
      </c>
      <c r="Y42" s="56" t="s">
        <v>370</v>
      </c>
      <c r="Z42" s="68" t="s">
        <v>343</v>
      </c>
      <c r="AA42" s="65" t="n">
        <v>0.00882062798676</v>
      </c>
      <c r="AB42" s="56" t="s">
        <v>361</v>
      </c>
      <c r="AC42" s="68" t="s">
        <v>344</v>
      </c>
      <c r="AD42" s="65" t="n">
        <v>0.0517618481342385</v>
      </c>
      <c r="AE42" s="56" t="s">
        <v>363</v>
      </c>
      <c r="AF42" s="68" t="s">
        <v>343</v>
      </c>
    </row>
    <row r="43" customFormat="false" ht="14.4" hidden="false" customHeight="false" outlineLevel="0" collapsed="false">
      <c r="A43" s="35" t="s">
        <v>482</v>
      </c>
      <c r="B43" s="54" t="n">
        <v>0.00523985733673069</v>
      </c>
      <c r="C43" s="55" t="n">
        <v>0.00439237037511613</v>
      </c>
      <c r="D43" s="56" t="s">
        <v>377</v>
      </c>
      <c r="E43" s="55"/>
      <c r="F43" s="55" t="n">
        <v>0</v>
      </c>
      <c r="G43" s="56" t="s">
        <v>369</v>
      </c>
      <c r="H43" s="57" t="s">
        <v>340</v>
      </c>
      <c r="I43" s="55" t="n">
        <v>0.00129112455418837</v>
      </c>
      <c r="J43" s="56" t="s">
        <v>360</v>
      </c>
      <c r="K43" s="55"/>
      <c r="L43" s="55" t="n">
        <v>0.004868018052875</v>
      </c>
      <c r="M43" s="56" t="s">
        <v>371</v>
      </c>
      <c r="N43" s="55"/>
      <c r="O43" s="55" t="n">
        <v>0.00479140123698</v>
      </c>
      <c r="P43" s="56" t="s">
        <v>470</v>
      </c>
      <c r="Q43" s="55"/>
      <c r="R43" s="55" t="n">
        <v>0.003336465083175</v>
      </c>
      <c r="S43" s="56" t="s">
        <v>453</v>
      </c>
      <c r="T43" s="55"/>
      <c r="U43" s="55" t="n">
        <v>0.0115547513116846</v>
      </c>
      <c r="V43" s="56" t="s">
        <v>358</v>
      </c>
      <c r="W43" s="69" t="s">
        <v>344</v>
      </c>
      <c r="X43" s="65" t="n">
        <v>0.0101903446594923</v>
      </c>
      <c r="Y43" s="56" t="s">
        <v>380</v>
      </c>
      <c r="Z43" s="65"/>
      <c r="AA43" s="65" t="n">
        <v>0.00769760538857</v>
      </c>
      <c r="AB43" s="56" t="s">
        <v>363</v>
      </c>
      <c r="AC43" s="65"/>
      <c r="AD43" s="65" t="n">
        <v>0.00737567320363846</v>
      </c>
      <c r="AE43" s="56" t="s">
        <v>435</v>
      </c>
      <c r="AF43" s="68" t="s">
        <v>344</v>
      </c>
    </row>
    <row r="44" customFormat="false" ht="14.4" hidden="false" customHeight="false" outlineLevel="0" collapsed="false">
      <c r="A44" s="35" t="s">
        <v>483</v>
      </c>
      <c r="B44" s="54" t="n">
        <v>0.00460885500152238</v>
      </c>
      <c r="C44" s="55" t="n">
        <v>0.00265503335118387</v>
      </c>
      <c r="D44" s="56" t="s">
        <v>377</v>
      </c>
      <c r="E44" s="55"/>
      <c r="F44" s="55" t="n">
        <v>0.0033043573011</v>
      </c>
      <c r="G44" s="56" t="s">
        <v>458</v>
      </c>
      <c r="H44" s="55"/>
      <c r="I44" s="55" t="n">
        <v>0.00524213416056744</v>
      </c>
      <c r="J44" s="56" t="s">
        <v>385</v>
      </c>
      <c r="K44" s="55"/>
      <c r="L44" s="55" t="n">
        <v>0.007921588606955</v>
      </c>
      <c r="M44" s="56" t="s">
        <v>441</v>
      </c>
      <c r="N44" s="58" t="s">
        <v>343</v>
      </c>
      <c r="O44" s="55" t="n">
        <v>0.003571163440712</v>
      </c>
      <c r="P44" s="56" t="s">
        <v>385</v>
      </c>
      <c r="Q44" s="55"/>
      <c r="R44" s="55" t="n">
        <v>0.005766258903</v>
      </c>
      <c r="S44" s="56" t="s">
        <v>473</v>
      </c>
      <c r="T44" s="55"/>
      <c r="U44" s="55" t="n">
        <v>0.00512785516043846</v>
      </c>
      <c r="V44" s="56" t="s">
        <v>363</v>
      </c>
      <c r="W44" s="3"/>
      <c r="X44" s="65" t="n">
        <v>0.00814492904410769</v>
      </c>
      <c r="Y44" s="56" t="s">
        <v>383</v>
      </c>
      <c r="Z44" s="65"/>
      <c r="AA44" s="65" t="n">
        <v>0.00197018587196667</v>
      </c>
      <c r="AB44" s="56" t="s">
        <v>377</v>
      </c>
      <c r="AC44" s="65"/>
      <c r="AD44" s="65" t="n">
        <v>0.000940285122391538</v>
      </c>
      <c r="AE44" s="56" t="s">
        <v>379</v>
      </c>
      <c r="AF44" s="65"/>
    </row>
    <row r="45" customFormat="false" ht="14.4" hidden="false" customHeight="false" outlineLevel="0" collapsed="false">
      <c r="A45" s="35" t="s">
        <v>484</v>
      </c>
      <c r="B45" s="54" t="n">
        <v>0.00406863923919274</v>
      </c>
      <c r="C45" s="55" t="n">
        <v>0</v>
      </c>
      <c r="D45" s="56" t="s">
        <v>369</v>
      </c>
      <c r="E45" s="55"/>
      <c r="F45" s="55" t="n">
        <v>0</v>
      </c>
      <c r="G45" s="56" t="s">
        <v>369</v>
      </c>
      <c r="H45" s="55"/>
      <c r="I45" s="55" t="n">
        <v>0</v>
      </c>
      <c r="J45" s="56" t="s">
        <v>369</v>
      </c>
      <c r="K45" s="55"/>
      <c r="L45" s="55" t="n">
        <v>0.0010998680158375</v>
      </c>
      <c r="M45" s="56" t="s">
        <v>368</v>
      </c>
      <c r="N45" s="55"/>
      <c r="O45" s="55" t="n">
        <v>0</v>
      </c>
      <c r="P45" s="56" t="s">
        <v>369</v>
      </c>
      <c r="Q45" s="55"/>
      <c r="R45" s="55" t="n">
        <v>0</v>
      </c>
      <c r="S45" s="56" t="s">
        <v>369</v>
      </c>
      <c r="T45" s="55"/>
      <c r="U45" s="55" t="n">
        <v>0</v>
      </c>
      <c r="V45" s="56" t="s">
        <v>369</v>
      </c>
      <c r="W45" s="3"/>
      <c r="X45" s="65" t="n">
        <v>0.0119795504707654</v>
      </c>
      <c r="Y45" s="56" t="s">
        <v>385</v>
      </c>
      <c r="Z45" s="68" t="s">
        <v>344</v>
      </c>
      <c r="AA45" s="65" t="n">
        <v>0.0237583486403033</v>
      </c>
      <c r="AB45" s="56" t="s">
        <v>386</v>
      </c>
      <c r="AC45" s="65"/>
      <c r="AD45" s="65" t="n">
        <v>0.00633016143818846</v>
      </c>
      <c r="AE45" s="56" t="s">
        <v>370</v>
      </c>
      <c r="AF45" s="68" t="s">
        <v>343</v>
      </c>
    </row>
    <row r="46" customFormat="false" ht="14.4" hidden="false" customHeight="false" outlineLevel="0" collapsed="false">
      <c r="A46" s="35" t="s">
        <v>485</v>
      </c>
      <c r="B46" s="54" t="n">
        <v>0.00404659073481122</v>
      </c>
      <c r="C46" s="55" t="n">
        <v>0.00606278563359032</v>
      </c>
      <c r="D46" s="56" t="s">
        <v>470</v>
      </c>
      <c r="E46" s="55"/>
      <c r="F46" s="55" t="n">
        <v>0.00388511726111071</v>
      </c>
      <c r="G46" s="56" t="s">
        <v>390</v>
      </c>
      <c r="H46" s="55"/>
      <c r="I46" s="55" t="n">
        <v>0.0042952689725</v>
      </c>
      <c r="J46" s="56" t="s">
        <v>470</v>
      </c>
      <c r="K46" s="55"/>
      <c r="L46" s="55" t="n">
        <v>0.003621701645405</v>
      </c>
      <c r="M46" s="56" t="s">
        <v>361</v>
      </c>
      <c r="N46" s="55"/>
      <c r="O46" s="55" t="n">
        <v>0.001363655896456</v>
      </c>
      <c r="P46" s="56" t="s">
        <v>379</v>
      </c>
      <c r="Q46" s="55"/>
      <c r="R46" s="55" t="n">
        <v>0.00271724140277143</v>
      </c>
      <c r="S46" s="56" t="s">
        <v>390</v>
      </c>
      <c r="T46" s="55"/>
      <c r="U46" s="55" t="n">
        <v>0.0112675908321231</v>
      </c>
      <c r="V46" s="56" t="s">
        <v>435</v>
      </c>
      <c r="W46" s="69" t="s">
        <v>344</v>
      </c>
      <c r="X46" s="65" t="n">
        <v>0.00512870816150385</v>
      </c>
      <c r="Y46" s="56" t="s">
        <v>363</v>
      </c>
      <c r="Z46" s="65"/>
      <c r="AA46" s="65" t="n">
        <v>0.000989378481576667</v>
      </c>
      <c r="AB46" s="56" t="s">
        <v>386</v>
      </c>
      <c r="AC46" s="65"/>
      <c r="AD46" s="65" t="n">
        <v>0.00129474761888846</v>
      </c>
      <c r="AE46" s="56" t="s">
        <v>379</v>
      </c>
      <c r="AF46" s="65"/>
    </row>
    <row r="47" customFormat="false" ht="14.4" hidden="false" customHeight="false" outlineLevel="0" collapsed="false">
      <c r="A47" s="35" t="s">
        <v>486</v>
      </c>
      <c r="B47" s="54" t="n">
        <v>0.00354608098427413</v>
      </c>
      <c r="C47" s="55" t="n">
        <v>0.00583539055387419</v>
      </c>
      <c r="D47" s="56" t="s">
        <v>470</v>
      </c>
      <c r="E47" s="55"/>
      <c r="F47" s="55" t="n">
        <v>0</v>
      </c>
      <c r="G47" s="56" t="s">
        <v>369</v>
      </c>
      <c r="H47" s="57" t="s">
        <v>340</v>
      </c>
      <c r="I47" s="55" t="n">
        <v>0.00529054992076047</v>
      </c>
      <c r="J47" s="56" t="s">
        <v>470</v>
      </c>
      <c r="K47" s="55"/>
      <c r="L47" s="55" t="n">
        <v>0.0050713392375275</v>
      </c>
      <c r="M47" s="56" t="s">
        <v>362</v>
      </c>
      <c r="N47" s="55"/>
      <c r="O47" s="55" t="n">
        <v>0.002638434369524</v>
      </c>
      <c r="P47" s="56" t="s">
        <v>379</v>
      </c>
      <c r="Q47" s="55"/>
      <c r="R47" s="55" t="n">
        <v>0.00190124699304643</v>
      </c>
      <c r="S47" s="56" t="s">
        <v>458</v>
      </c>
      <c r="T47" s="55"/>
      <c r="U47" s="55" t="n">
        <v>0.00112100082954231</v>
      </c>
      <c r="V47" s="56" t="s">
        <v>388</v>
      </c>
      <c r="W47" s="3"/>
      <c r="X47" s="65" t="n">
        <v>0.00335922542721385</v>
      </c>
      <c r="Y47" s="56" t="s">
        <v>371</v>
      </c>
      <c r="Z47" s="65"/>
      <c r="AA47" s="65" t="n">
        <v>0.00467694690323333</v>
      </c>
      <c r="AB47" s="56" t="s">
        <v>377</v>
      </c>
      <c r="AC47" s="65"/>
      <c r="AD47" s="65" t="n">
        <v>0.00335492885211923</v>
      </c>
      <c r="AE47" s="56" t="s">
        <v>371</v>
      </c>
      <c r="AF47" s="65"/>
    </row>
    <row r="48" customFormat="false" ht="14.4" hidden="false" customHeight="false" outlineLevel="0" collapsed="false">
      <c r="A48" s="35" t="s">
        <v>487</v>
      </c>
      <c r="B48" s="54" t="n">
        <v>0.00353418183886601</v>
      </c>
      <c r="C48" s="55" t="n">
        <v>0</v>
      </c>
      <c r="D48" s="56" t="s">
        <v>369</v>
      </c>
      <c r="E48" s="55"/>
      <c r="F48" s="55" t="n">
        <v>0</v>
      </c>
      <c r="G48" s="56" t="s">
        <v>369</v>
      </c>
      <c r="H48" s="55"/>
      <c r="I48" s="55" t="n">
        <v>0</v>
      </c>
      <c r="J48" s="56" t="s">
        <v>369</v>
      </c>
      <c r="K48" s="55"/>
      <c r="L48" s="55" t="n">
        <v>0</v>
      </c>
      <c r="M48" s="56" t="s">
        <v>369</v>
      </c>
      <c r="N48" s="55"/>
      <c r="O48" s="55" t="n">
        <v>0</v>
      </c>
      <c r="P48" s="56" t="s">
        <v>369</v>
      </c>
      <c r="Q48" s="55"/>
      <c r="R48" s="55" t="n">
        <v>0</v>
      </c>
      <c r="S48" s="56" t="s">
        <v>369</v>
      </c>
      <c r="T48" s="55"/>
      <c r="U48" s="55" t="n">
        <v>0</v>
      </c>
      <c r="V48" s="56" t="s">
        <v>369</v>
      </c>
      <c r="W48" s="3"/>
      <c r="X48" s="65" t="n">
        <v>0.0194687202561154</v>
      </c>
      <c r="Y48" s="56" t="s">
        <v>388</v>
      </c>
      <c r="Z48" s="65"/>
      <c r="AA48" s="65" t="n">
        <v>0.0174418473097933</v>
      </c>
      <c r="AB48" s="56" t="s">
        <v>380</v>
      </c>
      <c r="AC48" s="68" t="s">
        <v>343</v>
      </c>
      <c r="AD48" s="65" t="n">
        <v>0.00159288273936923</v>
      </c>
      <c r="AE48" s="56" t="s">
        <v>379</v>
      </c>
      <c r="AF48" s="65"/>
    </row>
    <row r="49" customFormat="false" ht="14.4" hidden="false" customHeight="false" outlineLevel="0" collapsed="false">
      <c r="A49" s="35" t="s">
        <v>488</v>
      </c>
      <c r="B49" s="54" t="n">
        <v>0.0034815072274803</v>
      </c>
      <c r="C49" s="55" t="n">
        <v>0.000356876474345161</v>
      </c>
      <c r="D49" s="56" t="s">
        <v>368</v>
      </c>
      <c r="E49" s="55"/>
      <c r="F49" s="55" t="n">
        <v>0.005601842830875</v>
      </c>
      <c r="G49" s="56" t="s">
        <v>458</v>
      </c>
      <c r="H49" s="55"/>
      <c r="I49" s="55" t="n">
        <v>0.000775134607837209</v>
      </c>
      <c r="J49" s="56" t="s">
        <v>378</v>
      </c>
      <c r="K49" s="55"/>
      <c r="L49" s="55" t="n">
        <v>0.0008777058818825</v>
      </c>
      <c r="M49" s="56" t="s">
        <v>378</v>
      </c>
      <c r="N49" s="55"/>
      <c r="O49" s="55" t="n">
        <v>0.02026918209024</v>
      </c>
      <c r="P49" s="56" t="s">
        <v>379</v>
      </c>
      <c r="Q49" s="55"/>
      <c r="R49" s="55" t="n">
        <v>0.000546591455682143</v>
      </c>
      <c r="S49" s="56" t="s">
        <v>388</v>
      </c>
      <c r="T49" s="55"/>
      <c r="U49" s="55" t="n">
        <v>0.00185741446405385</v>
      </c>
      <c r="V49" s="56" t="s">
        <v>385</v>
      </c>
      <c r="W49" s="3"/>
      <c r="X49" s="65" t="n">
        <v>0.00137079306331923</v>
      </c>
      <c r="Y49" s="56" t="s">
        <v>379</v>
      </c>
      <c r="Z49" s="65"/>
      <c r="AA49" s="65" t="n">
        <v>0.00377666138816433</v>
      </c>
      <c r="AB49" s="56" t="s">
        <v>471</v>
      </c>
      <c r="AC49" s="65"/>
      <c r="AD49" s="65" t="n">
        <v>0.00381829023743462</v>
      </c>
      <c r="AE49" s="56" t="s">
        <v>371</v>
      </c>
      <c r="AF49" s="65"/>
    </row>
    <row r="50" customFormat="false" ht="14.4" hidden="false" customHeight="false" outlineLevel="0" collapsed="false">
      <c r="A50" s="35" t="s">
        <v>489</v>
      </c>
      <c r="B50" s="54" t="n">
        <v>0.00248543405657723</v>
      </c>
      <c r="C50" s="55" t="n">
        <v>0.000751585846135484</v>
      </c>
      <c r="D50" s="56" t="s">
        <v>368</v>
      </c>
      <c r="E50" s="55"/>
      <c r="F50" s="55" t="n">
        <v>0.00374478786939286</v>
      </c>
      <c r="G50" s="56" t="s">
        <v>458</v>
      </c>
      <c r="H50" s="55"/>
      <c r="I50" s="55" t="n">
        <v>0</v>
      </c>
      <c r="J50" s="56" t="s">
        <v>369</v>
      </c>
      <c r="K50" s="57" t="s">
        <v>340</v>
      </c>
      <c r="L50" s="55" t="n">
        <v>0.0008160622358625</v>
      </c>
      <c r="M50" s="56" t="s">
        <v>378</v>
      </c>
      <c r="N50" s="55"/>
      <c r="O50" s="55" t="n">
        <v>0.00204498977452</v>
      </c>
      <c r="P50" s="56" t="s">
        <v>388</v>
      </c>
      <c r="Q50" s="55"/>
      <c r="R50" s="55" t="n">
        <v>0</v>
      </c>
      <c r="S50" s="56" t="s">
        <v>369</v>
      </c>
      <c r="T50" s="55"/>
      <c r="U50" s="55" t="n">
        <v>0</v>
      </c>
      <c r="V50" s="56" t="s">
        <v>369</v>
      </c>
      <c r="W50" s="3"/>
      <c r="X50" s="65" t="n">
        <v>0.00134377668124231</v>
      </c>
      <c r="Y50" s="56" t="s">
        <v>385</v>
      </c>
      <c r="Z50" s="65"/>
      <c r="AA50" s="65" t="n">
        <v>0.00649942096775667</v>
      </c>
      <c r="AB50" s="56" t="s">
        <v>363</v>
      </c>
      <c r="AC50" s="68" t="s">
        <v>343</v>
      </c>
      <c r="AD50" s="65" t="n">
        <v>0.0119709708087385</v>
      </c>
      <c r="AE50" s="56" t="s">
        <v>435</v>
      </c>
      <c r="AF50" s="68" t="s">
        <v>343</v>
      </c>
    </row>
    <row r="51" customFormat="false" ht="14.4" hidden="false" customHeight="false" outlineLevel="0" collapsed="false">
      <c r="A51" s="3" t="s">
        <v>490</v>
      </c>
      <c r="B51" s="54" t="n">
        <v>0.00171932039322112</v>
      </c>
      <c r="C51" s="55" t="n">
        <v>0</v>
      </c>
      <c r="D51" s="56" t="s">
        <v>369</v>
      </c>
      <c r="E51" s="55"/>
      <c r="F51" s="55" t="n">
        <v>0</v>
      </c>
      <c r="G51" s="56" t="s">
        <v>369</v>
      </c>
      <c r="H51" s="55"/>
      <c r="I51" s="55" t="n">
        <v>0</v>
      </c>
      <c r="J51" s="56" t="s">
        <v>369</v>
      </c>
      <c r="K51" s="55"/>
      <c r="L51" s="55" t="n">
        <v>0</v>
      </c>
      <c r="M51" s="56" t="s">
        <v>369</v>
      </c>
      <c r="N51" s="55"/>
      <c r="O51" s="55" t="n">
        <v>0</v>
      </c>
      <c r="P51" s="56" t="s">
        <v>369</v>
      </c>
      <c r="Q51" s="55"/>
      <c r="R51" s="55" t="n">
        <v>0</v>
      </c>
      <c r="S51" s="56" t="s">
        <v>369</v>
      </c>
      <c r="T51" s="55"/>
      <c r="U51" s="55" t="n">
        <v>0</v>
      </c>
      <c r="V51" s="56" t="s">
        <v>369</v>
      </c>
      <c r="W51" s="3"/>
      <c r="X51" s="65" t="n">
        <v>0.00455921508553846</v>
      </c>
      <c r="Y51" s="56" t="s">
        <v>388</v>
      </c>
      <c r="Z51" s="65"/>
      <c r="AA51" s="65" t="n">
        <v>0</v>
      </c>
      <c r="AB51" s="56" t="s">
        <v>369</v>
      </c>
      <c r="AC51" s="65"/>
      <c r="AD51" s="65" t="n">
        <v>0.0154774802662308</v>
      </c>
      <c r="AE51" s="56" t="s">
        <v>388</v>
      </c>
      <c r="AF51" s="66" t="s">
        <v>340</v>
      </c>
    </row>
    <row r="52" customFormat="false" ht="14.4" hidden="false" customHeight="false" outlineLevel="0" collapsed="false">
      <c r="A52" s="35" t="s">
        <v>491</v>
      </c>
      <c r="B52" s="54" t="n">
        <v>0.00171631926454125</v>
      </c>
      <c r="C52" s="55" t="n">
        <v>0</v>
      </c>
      <c r="D52" s="56" t="s">
        <v>369</v>
      </c>
      <c r="E52" s="55"/>
      <c r="F52" s="55" t="n">
        <v>0</v>
      </c>
      <c r="G52" s="56" t="s">
        <v>369</v>
      </c>
      <c r="H52" s="55"/>
      <c r="I52" s="55" t="n">
        <v>0</v>
      </c>
      <c r="J52" s="56" t="s">
        <v>369</v>
      </c>
      <c r="K52" s="55"/>
      <c r="L52" s="55" t="n">
        <v>0</v>
      </c>
      <c r="M52" s="56" t="s">
        <v>369</v>
      </c>
      <c r="N52" s="55"/>
      <c r="O52" s="55" t="n">
        <v>0</v>
      </c>
      <c r="P52" s="56" t="s">
        <v>369</v>
      </c>
      <c r="Q52" s="55"/>
      <c r="R52" s="55" t="n">
        <v>0</v>
      </c>
      <c r="S52" s="56" t="s">
        <v>369</v>
      </c>
      <c r="T52" s="55"/>
      <c r="U52" s="55" t="n">
        <v>0</v>
      </c>
      <c r="V52" s="56" t="s">
        <v>369</v>
      </c>
      <c r="W52" s="3"/>
      <c r="X52" s="65" t="n">
        <v>0</v>
      </c>
      <c r="Y52" s="56" t="s">
        <v>369</v>
      </c>
      <c r="Z52" s="65"/>
      <c r="AA52" s="65" t="n">
        <v>0.00561167227833333</v>
      </c>
      <c r="AB52" s="56" t="s">
        <v>368</v>
      </c>
      <c r="AC52" s="65"/>
      <c r="AD52" s="65" t="n">
        <v>0.0135267141848462</v>
      </c>
      <c r="AE52" s="56" t="s">
        <v>385</v>
      </c>
      <c r="AF52" s="68" t="s">
        <v>343</v>
      </c>
    </row>
    <row r="53" customFormat="false" ht="14.4" hidden="false" customHeight="false" outlineLevel="0" collapsed="false">
      <c r="A53" s="35" t="s">
        <v>492</v>
      </c>
      <c r="B53" s="54" t="n">
        <v>0.00112500576680462</v>
      </c>
      <c r="C53" s="55" t="n">
        <v>0</v>
      </c>
      <c r="D53" s="56" t="s">
        <v>369</v>
      </c>
      <c r="E53" s="55"/>
      <c r="F53" s="55" t="n">
        <v>0</v>
      </c>
      <c r="G53" s="56" t="s">
        <v>369</v>
      </c>
      <c r="H53" s="55"/>
      <c r="I53" s="55" t="n">
        <v>0.000485308540069767</v>
      </c>
      <c r="J53" s="56" t="s">
        <v>478</v>
      </c>
      <c r="K53" s="55"/>
      <c r="L53" s="55" t="n">
        <v>0.0004829051574275</v>
      </c>
      <c r="M53" s="56" t="s">
        <v>368</v>
      </c>
      <c r="N53" s="55"/>
      <c r="O53" s="55" t="n">
        <v>0</v>
      </c>
      <c r="P53" s="56" t="s">
        <v>369</v>
      </c>
      <c r="Q53" s="55"/>
      <c r="R53" s="55" t="n">
        <v>0.000940218785432143</v>
      </c>
      <c r="S53" s="56" t="s">
        <v>386</v>
      </c>
      <c r="T53" s="55"/>
      <c r="U53" s="55" t="n">
        <v>0.000504943395846154</v>
      </c>
      <c r="V53" s="56" t="s">
        <v>388</v>
      </c>
      <c r="W53" s="3"/>
      <c r="X53" s="65" t="n">
        <v>0.00560276478200962</v>
      </c>
      <c r="Y53" s="56" t="s">
        <v>383</v>
      </c>
      <c r="Z53" s="68" t="s">
        <v>343</v>
      </c>
      <c r="AA53" s="65" t="n">
        <v>0.000805506391215</v>
      </c>
      <c r="AB53" s="56" t="s">
        <v>386</v>
      </c>
      <c r="AC53" s="65"/>
      <c r="AD53" s="65" t="n">
        <v>0.00351540551803462</v>
      </c>
      <c r="AE53" s="56" t="s">
        <v>371</v>
      </c>
      <c r="AF53" s="68" t="s">
        <v>344</v>
      </c>
    </row>
    <row r="54" customFormat="false" ht="14.4" hidden="false" customHeight="false" outlineLevel="0" collapsed="false">
      <c r="A54" s="35" t="s">
        <v>493</v>
      </c>
      <c r="B54" s="54" t="n">
        <v>0.000872037766592739</v>
      </c>
      <c r="C54" s="55" t="n">
        <v>0.000672323145396774</v>
      </c>
      <c r="D54" s="56" t="s">
        <v>368</v>
      </c>
      <c r="E54" s="55"/>
      <c r="F54" s="55" t="n">
        <v>0.00247328848436786</v>
      </c>
      <c r="G54" s="56" t="s">
        <v>388</v>
      </c>
      <c r="H54" s="55"/>
      <c r="I54" s="55" t="n">
        <v>0.000351614967546512</v>
      </c>
      <c r="J54" s="56" t="s">
        <v>478</v>
      </c>
      <c r="K54" s="55"/>
      <c r="L54" s="55" t="n">
        <v>0.00095534415164</v>
      </c>
      <c r="M54" s="56" t="s">
        <v>378</v>
      </c>
      <c r="N54" s="55"/>
      <c r="O54" s="55" t="n">
        <v>0.00194047991074</v>
      </c>
      <c r="P54" s="56" t="s">
        <v>379</v>
      </c>
      <c r="Q54" s="55"/>
      <c r="R54" s="55" t="n">
        <v>0.00122204570451071</v>
      </c>
      <c r="S54" s="56" t="s">
        <v>388</v>
      </c>
      <c r="T54" s="55"/>
      <c r="U54" s="55" t="n">
        <v>0.000837759496003846</v>
      </c>
      <c r="V54" s="56" t="s">
        <v>388</v>
      </c>
      <c r="W54" s="3"/>
      <c r="X54" s="65" t="n">
        <v>0</v>
      </c>
      <c r="Y54" s="56" t="s">
        <v>369</v>
      </c>
      <c r="Z54" s="65"/>
      <c r="AA54" s="65" t="n">
        <v>0.000542970471566667</v>
      </c>
      <c r="AB54" s="56" t="s">
        <v>368</v>
      </c>
      <c r="AC54" s="65"/>
      <c r="AD54" s="65" t="n">
        <v>0</v>
      </c>
      <c r="AE54" s="56" t="s">
        <v>369</v>
      </c>
      <c r="AF54" s="65"/>
    </row>
    <row r="55" customFormat="false" ht="14.4" hidden="false" customHeight="false" outlineLevel="0" collapsed="false">
      <c r="A55" s="35" t="s">
        <v>494</v>
      </c>
      <c r="B55" s="54" t="n">
        <v>0.000827591717731353</v>
      </c>
      <c r="C55" s="55" t="n">
        <v>0</v>
      </c>
      <c r="D55" s="56" t="s">
        <v>369</v>
      </c>
      <c r="E55" s="55"/>
      <c r="F55" s="55" t="n">
        <v>0.000774881443139286</v>
      </c>
      <c r="G55" s="56" t="s">
        <v>388</v>
      </c>
      <c r="H55" s="55"/>
      <c r="I55" s="55" t="n">
        <v>0</v>
      </c>
      <c r="J55" s="56" t="s">
        <v>369</v>
      </c>
      <c r="K55" s="55"/>
      <c r="L55" s="55" t="n">
        <v>0.0008160622358625</v>
      </c>
      <c r="M55" s="56" t="s">
        <v>378</v>
      </c>
      <c r="N55" s="55"/>
      <c r="O55" s="55" t="n">
        <v>0.001568935085312</v>
      </c>
      <c r="P55" s="56" t="s">
        <v>388</v>
      </c>
      <c r="Q55" s="55"/>
      <c r="R55" s="55" t="n">
        <v>0.000402595938610714</v>
      </c>
      <c r="S55" s="56" t="s">
        <v>388</v>
      </c>
      <c r="T55" s="55"/>
      <c r="U55" s="55" t="n">
        <v>0</v>
      </c>
      <c r="V55" s="56" t="s">
        <v>369</v>
      </c>
      <c r="W55" s="3"/>
      <c r="X55" s="65" t="n">
        <v>0.00131853062946538</v>
      </c>
      <c r="Y55" s="56" t="s">
        <v>388</v>
      </c>
      <c r="Z55" s="65"/>
      <c r="AA55" s="65" t="n">
        <v>0</v>
      </c>
      <c r="AB55" s="56" t="s">
        <v>369</v>
      </c>
      <c r="AC55" s="65"/>
      <c r="AD55" s="65" t="n">
        <v>0.00429397157116154</v>
      </c>
      <c r="AE55" s="56" t="s">
        <v>385</v>
      </c>
      <c r="AF55" s="68" t="s">
        <v>344</v>
      </c>
    </row>
    <row r="56" customFormat="false" ht="14.4" hidden="false" customHeight="false" outlineLevel="0" collapsed="false">
      <c r="A56" s="35" t="s">
        <v>495</v>
      </c>
      <c r="B56" s="54" t="n">
        <v>0.000673601737633333</v>
      </c>
      <c r="C56" s="55" t="n">
        <v>0</v>
      </c>
      <c r="D56" s="56" t="s">
        <v>369</v>
      </c>
      <c r="E56" s="55"/>
      <c r="F56" s="55" t="n">
        <v>0</v>
      </c>
      <c r="G56" s="56" t="s">
        <v>369</v>
      </c>
      <c r="H56" s="55"/>
      <c r="I56" s="55" t="n">
        <v>0</v>
      </c>
      <c r="J56" s="56" t="s">
        <v>369</v>
      </c>
      <c r="K56" s="55"/>
      <c r="L56" s="55" t="n">
        <v>0</v>
      </c>
      <c r="M56" s="56" t="s">
        <v>369</v>
      </c>
      <c r="N56" s="55"/>
      <c r="O56" s="55" t="n">
        <v>0</v>
      </c>
      <c r="P56" s="56" t="s">
        <v>369</v>
      </c>
      <c r="Q56" s="55"/>
      <c r="R56" s="55" t="n">
        <v>0</v>
      </c>
      <c r="S56" s="56" t="s">
        <v>369</v>
      </c>
      <c r="T56" s="55"/>
      <c r="U56" s="55" t="n">
        <v>0</v>
      </c>
      <c r="V56" s="56" t="s">
        <v>369</v>
      </c>
      <c r="W56" s="3"/>
      <c r="X56" s="65" t="n">
        <v>0</v>
      </c>
      <c r="Y56" s="56" t="s">
        <v>369</v>
      </c>
      <c r="Z56" s="65"/>
      <c r="AA56" s="65" t="n">
        <v>0.00628262558425667</v>
      </c>
      <c r="AB56" s="56" t="s">
        <v>377</v>
      </c>
      <c r="AC56" s="68" t="s">
        <v>343</v>
      </c>
      <c r="AD56" s="65" t="n">
        <v>0.000600867652892308</v>
      </c>
      <c r="AE56" s="56" t="s">
        <v>388</v>
      </c>
      <c r="AF56" s="65"/>
    </row>
    <row r="57" customFormat="false" ht="14.4" hidden="false" customHeight="false" outlineLevel="0" collapsed="false">
      <c r="A57" s="35" t="s">
        <v>496</v>
      </c>
      <c r="B57" s="54" t="n">
        <v>0.000525867184087459</v>
      </c>
      <c r="C57" s="55" t="n">
        <v>0</v>
      </c>
      <c r="D57" s="56" t="s">
        <v>369</v>
      </c>
      <c r="E57" s="55"/>
      <c r="F57" s="55" t="n">
        <v>0</v>
      </c>
      <c r="G57" s="56" t="s">
        <v>369</v>
      </c>
      <c r="H57" s="55"/>
      <c r="I57" s="55" t="n">
        <v>0</v>
      </c>
      <c r="J57" s="56" t="s">
        <v>369</v>
      </c>
      <c r="K57" s="55"/>
      <c r="L57" s="55" t="n">
        <v>0</v>
      </c>
      <c r="M57" s="56" t="s">
        <v>369</v>
      </c>
      <c r="N57" s="55"/>
      <c r="O57" s="55" t="n">
        <v>0.000662580752028</v>
      </c>
      <c r="P57" s="56" t="s">
        <v>388</v>
      </c>
      <c r="Q57" s="55"/>
      <c r="R57" s="55" t="n">
        <v>0.00266496391755</v>
      </c>
      <c r="S57" s="56" t="s">
        <v>458</v>
      </c>
      <c r="T57" s="58" t="s">
        <v>343</v>
      </c>
      <c r="U57" s="55" t="n">
        <v>0</v>
      </c>
      <c r="V57" s="56" t="s">
        <v>369</v>
      </c>
      <c r="W57" s="3"/>
      <c r="X57" s="65" t="n">
        <v>0</v>
      </c>
      <c r="Y57" s="56" t="s">
        <v>369</v>
      </c>
      <c r="Z57" s="65"/>
      <c r="AA57" s="65" t="n">
        <v>0.00063595026869</v>
      </c>
      <c r="AB57" s="56" t="s">
        <v>368</v>
      </c>
      <c r="AC57" s="65"/>
      <c r="AD57" s="65" t="n">
        <v>0.00188752847021923</v>
      </c>
      <c r="AE57" s="56" t="s">
        <v>388</v>
      </c>
      <c r="AF57" s="65"/>
    </row>
    <row r="58" customFormat="false" ht="14.4" hidden="false" customHeight="false" outlineLevel="0" collapsed="false">
      <c r="A58" s="35" t="s">
        <v>497</v>
      </c>
      <c r="B58" s="54" t="n">
        <v>0.000397971550736964</v>
      </c>
      <c r="C58" s="55" t="n">
        <v>0</v>
      </c>
      <c r="D58" s="56" t="s">
        <v>369</v>
      </c>
      <c r="E58" s="55"/>
      <c r="F58" s="55" t="n">
        <v>0</v>
      </c>
      <c r="G58" s="56" t="s">
        <v>369</v>
      </c>
      <c r="H58" s="55"/>
      <c r="I58" s="55" t="n">
        <v>0</v>
      </c>
      <c r="J58" s="56" t="s">
        <v>369</v>
      </c>
      <c r="K58" s="55"/>
      <c r="L58" s="55" t="n">
        <v>0</v>
      </c>
      <c r="M58" s="56" t="s">
        <v>369</v>
      </c>
      <c r="N58" s="55"/>
      <c r="O58" s="55" t="n">
        <v>0</v>
      </c>
      <c r="P58" s="56" t="s">
        <v>369</v>
      </c>
      <c r="Q58" s="55"/>
      <c r="R58" s="55" t="n">
        <v>0</v>
      </c>
      <c r="S58" s="56" t="s">
        <v>369</v>
      </c>
      <c r="T58" s="55"/>
      <c r="U58" s="55" t="n">
        <v>0</v>
      </c>
      <c r="V58" s="56" t="s">
        <v>369</v>
      </c>
      <c r="W58" s="3"/>
      <c r="X58" s="65" t="n">
        <v>0</v>
      </c>
      <c r="Y58" s="56" t="s">
        <v>369</v>
      </c>
      <c r="Z58" s="65"/>
      <c r="AA58" s="65" t="n">
        <v>0.00401951266244333</v>
      </c>
      <c r="AB58" s="56" t="s">
        <v>377</v>
      </c>
      <c r="AC58" s="68" t="s">
        <v>343</v>
      </c>
      <c r="AD58" s="65" t="n">
        <v>0</v>
      </c>
      <c r="AE58" s="56" t="s">
        <v>369</v>
      </c>
      <c r="AF58" s="65"/>
    </row>
    <row r="59" customFormat="false" ht="14.4" hidden="false" customHeight="false" outlineLevel="0" collapsed="false">
      <c r="A59" s="41" t="s">
        <v>498</v>
      </c>
      <c r="B59" s="59" t="n">
        <v>0.000304657966291089</v>
      </c>
      <c r="C59" s="60" t="n">
        <v>0</v>
      </c>
      <c r="D59" s="56" t="s">
        <v>369</v>
      </c>
      <c r="E59" s="60"/>
      <c r="F59" s="60" t="n">
        <v>0</v>
      </c>
      <c r="G59" s="56" t="s">
        <v>369</v>
      </c>
      <c r="H59" s="60"/>
      <c r="I59" s="60" t="n">
        <v>0.000772720374986047</v>
      </c>
      <c r="J59" s="56" t="s">
        <v>378</v>
      </c>
      <c r="K59" s="60"/>
      <c r="L59" s="60" t="n">
        <v>0</v>
      </c>
      <c r="M59" s="56" t="s">
        <v>369</v>
      </c>
      <c r="N59" s="60"/>
      <c r="O59" s="60" t="n">
        <v>0</v>
      </c>
      <c r="P59" s="56" t="s">
        <v>369</v>
      </c>
      <c r="Q59" s="60"/>
      <c r="R59" s="60" t="n">
        <v>0.000587599304282143</v>
      </c>
      <c r="S59" s="56" t="s">
        <v>388</v>
      </c>
      <c r="T59" s="60"/>
      <c r="U59" s="60" t="n">
        <v>0</v>
      </c>
      <c r="V59" s="56" t="s">
        <v>369</v>
      </c>
      <c r="W59" s="60"/>
      <c r="X59" s="71" t="n">
        <v>0.00112034775594231</v>
      </c>
      <c r="Y59" s="72" t="s">
        <v>388</v>
      </c>
      <c r="Z59" s="71"/>
      <c r="AA59" s="71" t="n">
        <v>0.000450085516246667</v>
      </c>
      <c r="AB59" s="72" t="s">
        <v>368</v>
      </c>
      <c r="AC59" s="71"/>
      <c r="AD59" s="71" t="n">
        <v>0</v>
      </c>
      <c r="AE59" s="72" t="s">
        <v>369</v>
      </c>
      <c r="AF59" s="60"/>
    </row>
    <row r="60" customFormat="false" ht="34.2" hidden="false" customHeight="true" outlineLevel="0" collapsed="false">
      <c r="A60" s="62" t="s">
        <v>391</v>
      </c>
      <c r="B60" s="62"/>
      <c r="C60" s="62"/>
      <c r="D60" s="62"/>
      <c r="E60" s="62"/>
      <c r="F60" s="62"/>
      <c r="G60" s="62"/>
      <c r="H60" s="62"/>
      <c r="I60" s="62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</row>
  </sheetData>
  <mergeCells count="12">
    <mergeCell ref="A1:V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60:V60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6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F4" activeCellId="0" sqref="A4:AF61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24.22"/>
    <col collapsed="false" customWidth="true" hidden="false" outlineLevel="0" max="2" min="2" style="47" width="11.55"/>
    <col collapsed="false" customWidth="true" hidden="false" outlineLevel="0" max="3" min="3" style="0" width="8.77"/>
    <col collapsed="false" customWidth="true" hidden="false" outlineLevel="0" max="4" min="4" style="48" width="5.33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48" width="5.66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48" width="5.77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48" width="5.33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48" width="5.21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48" width="5.55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48" width="5.66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48" width="5.55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48" width="5.21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48" width="5.66"/>
    <col collapsed="false" customWidth="true" hidden="false" outlineLevel="0" max="32" min="32" style="0" width="3.77"/>
  </cols>
  <sheetData>
    <row r="1" customFormat="false" ht="18" hidden="false" customHeight="false" outlineLevel="0" collapsed="false">
      <c r="A1" s="63" t="s">
        <v>49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</row>
    <row r="2" customFormat="false" ht="14.4" hidden="false" customHeight="false" outlineLevel="0" collapsed="false">
      <c r="B2" s="73"/>
    </row>
    <row r="3" customFormat="false" ht="28.8" hidden="false" customHeight="false" outlineLevel="0" collapsed="false">
      <c r="A3" s="50" t="s">
        <v>500</v>
      </c>
      <c r="B3" s="51" t="s">
        <v>336</v>
      </c>
      <c r="C3" s="52" t="s">
        <v>19</v>
      </c>
      <c r="D3" s="53"/>
      <c r="E3" s="52"/>
      <c r="F3" s="52" t="s">
        <v>36</v>
      </c>
      <c r="G3" s="53"/>
      <c r="H3" s="52"/>
      <c r="I3" s="52" t="s">
        <v>52</v>
      </c>
      <c r="J3" s="53"/>
      <c r="K3" s="52"/>
      <c r="L3" s="52" t="s">
        <v>68</v>
      </c>
      <c r="M3" s="53"/>
      <c r="N3" s="52"/>
      <c r="O3" s="52" t="s">
        <v>81</v>
      </c>
      <c r="P3" s="53"/>
      <c r="Q3" s="52"/>
      <c r="R3" s="52" t="s">
        <v>88</v>
      </c>
      <c r="S3" s="53"/>
      <c r="T3" s="52"/>
      <c r="U3" s="52" t="s">
        <v>93</v>
      </c>
      <c r="V3" s="53"/>
      <c r="W3" s="52"/>
      <c r="X3" s="52" t="s">
        <v>109</v>
      </c>
      <c r="Y3" s="53"/>
      <c r="Z3" s="52"/>
      <c r="AA3" s="52" t="s">
        <v>337</v>
      </c>
      <c r="AB3" s="53"/>
      <c r="AC3" s="52"/>
      <c r="AD3" s="52" t="s">
        <v>138</v>
      </c>
      <c r="AE3" s="53"/>
      <c r="AF3" s="52"/>
    </row>
    <row r="4" customFormat="false" ht="14.4" hidden="false" customHeight="false" outlineLevel="0" collapsed="false">
      <c r="A4" s="35" t="s">
        <v>501</v>
      </c>
      <c r="B4" s="54" t="n">
        <v>13.0800641130403</v>
      </c>
      <c r="C4" s="55" t="n">
        <v>11.7325515967501</v>
      </c>
      <c r="D4" s="56" t="s">
        <v>339</v>
      </c>
      <c r="E4" s="55"/>
      <c r="F4" s="55" t="n">
        <v>20.0289782152839</v>
      </c>
      <c r="G4" s="56" t="s">
        <v>339</v>
      </c>
      <c r="H4" s="58" t="s">
        <v>343</v>
      </c>
      <c r="I4" s="55" t="n">
        <v>20.7130331906863</v>
      </c>
      <c r="J4" s="56" t="s">
        <v>339</v>
      </c>
      <c r="K4" s="58" t="s">
        <v>343</v>
      </c>
      <c r="L4" s="55" t="n">
        <v>19.7077931185023</v>
      </c>
      <c r="M4" s="56" t="s">
        <v>339</v>
      </c>
      <c r="N4" s="58" t="s">
        <v>343</v>
      </c>
      <c r="O4" s="65" t="n">
        <v>13.4399241006551</v>
      </c>
      <c r="P4" s="56" t="s">
        <v>339</v>
      </c>
      <c r="Q4" s="3"/>
      <c r="R4" s="55" t="n">
        <v>13.7904199375061</v>
      </c>
      <c r="S4" s="56" t="s">
        <v>339</v>
      </c>
      <c r="T4" s="55"/>
      <c r="U4" s="55" t="n">
        <v>7.25578247099773</v>
      </c>
      <c r="V4" s="56" t="s">
        <v>339</v>
      </c>
      <c r="W4" s="57" t="s">
        <v>340</v>
      </c>
      <c r="X4" s="55" t="n">
        <v>6.84914572548177</v>
      </c>
      <c r="Y4" s="56" t="s">
        <v>339</v>
      </c>
      <c r="Z4" s="57" t="s">
        <v>342</v>
      </c>
      <c r="AA4" s="55" t="n">
        <v>5.22591322474677</v>
      </c>
      <c r="AB4" s="56" t="s">
        <v>339</v>
      </c>
      <c r="AC4" s="57" t="s">
        <v>342</v>
      </c>
      <c r="AD4" s="55" t="n">
        <v>4.389669006422</v>
      </c>
      <c r="AE4" s="56" t="s">
        <v>397</v>
      </c>
      <c r="AF4" s="57" t="s">
        <v>342</v>
      </c>
    </row>
    <row r="5" customFormat="false" ht="14.4" hidden="false" customHeight="false" outlineLevel="0" collapsed="false">
      <c r="A5" s="35" t="s">
        <v>502</v>
      </c>
      <c r="B5" s="54" t="n">
        <v>11.0231811814574</v>
      </c>
      <c r="C5" s="55" t="n">
        <v>13.2584297936913</v>
      </c>
      <c r="D5" s="56" t="s">
        <v>339</v>
      </c>
      <c r="E5" s="55"/>
      <c r="F5" s="55" t="n">
        <v>10.2263873528861</v>
      </c>
      <c r="G5" s="56" t="s">
        <v>339</v>
      </c>
      <c r="H5" s="55"/>
      <c r="I5" s="55" t="n">
        <v>11.9759140594557</v>
      </c>
      <c r="J5" s="56" t="s">
        <v>339</v>
      </c>
      <c r="K5" s="58" t="s">
        <v>344</v>
      </c>
      <c r="L5" s="55" t="n">
        <v>11.415825486104</v>
      </c>
      <c r="M5" s="56" t="s">
        <v>339</v>
      </c>
      <c r="N5" s="55"/>
      <c r="O5" s="65" t="n">
        <v>10.4266756119148</v>
      </c>
      <c r="P5" s="56" t="s">
        <v>339</v>
      </c>
      <c r="Q5" s="3"/>
      <c r="R5" s="55" t="n">
        <v>11.4166185271104</v>
      </c>
      <c r="S5" s="56" t="s">
        <v>339</v>
      </c>
      <c r="T5" s="55"/>
      <c r="U5" s="55" t="n">
        <v>9.42815557402942</v>
      </c>
      <c r="V5" s="56" t="s">
        <v>339</v>
      </c>
      <c r="W5" s="55"/>
      <c r="X5" s="55" t="n">
        <v>11.5764695539858</v>
      </c>
      <c r="Y5" s="56" t="s">
        <v>339</v>
      </c>
      <c r="Z5" s="55"/>
      <c r="AA5" s="55" t="n">
        <v>8.86723749184</v>
      </c>
      <c r="AB5" s="56" t="s">
        <v>339</v>
      </c>
      <c r="AC5" s="57" t="s">
        <v>340</v>
      </c>
      <c r="AD5" s="55" t="n">
        <v>10.7156468213485</v>
      </c>
      <c r="AE5" s="56" t="s">
        <v>339</v>
      </c>
      <c r="AF5" s="55"/>
    </row>
    <row r="6" customFormat="false" ht="14.4" hidden="false" customHeight="false" outlineLevel="0" collapsed="false">
      <c r="A6" s="35" t="s">
        <v>503</v>
      </c>
      <c r="B6" s="54" t="n">
        <v>10.9306047630036</v>
      </c>
      <c r="C6" s="55" t="n">
        <v>13.7690174343239</v>
      </c>
      <c r="D6" s="56" t="s">
        <v>339</v>
      </c>
      <c r="E6" s="55"/>
      <c r="F6" s="55" t="n">
        <v>12.1076638314543</v>
      </c>
      <c r="G6" s="56" t="s">
        <v>339</v>
      </c>
      <c r="H6" s="55"/>
      <c r="I6" s="55" t="n">
        <v>12.2463832118756</v>
      </c>
      <c r="J6" s="56" t="s">
        <v>339</v>
      </c>
      <c r="K6" s="58" t="s">
        <v>344</v>
      </c>
      <c r="L6" s="55" t="n">
        <v>12.5984815701808</v>
      </c>
      <c r="M6" s="56" t="s">
        <v>339</v>
      </c>
      <c r="N6" s="58" t="s">
        <v>344</v>
      </c>
      <c r="O6" s="65" t="n">
        <v>13.8250087587308</v>
      </c>
      <c r="P6" s="56" t="s">
        <v>339</v>
      </c>
      <c r="Q6" s="69" t="s">
        <v>344</v>
      </c>
      <c r="R6" s="55" t="n">
        <v>16.9322765384818</v>
      </c>
      <c r="S6" s="56" t="s">
        <v>339</v>
      </c>
      <c r="T6" s="58" t="s">
        <v>343</v>
      </c>
      <c r="U6" s="55" t="n">
        <v>14.0113905586654</v>
      </c>
      <c r="V6" s="56" t="s">
        <v>339</v>
      </c>
      <c r="W6" s="55"/>
      <c r="X6" s="55" t="n">
        <v>3.35823691259885</v>
      </c>
      <c r="Y6" s="56" t="s">
        <v>339</v>
      </c>
      <c r="Z6" s="57" t="s">
        <v>342</v>
      </c>
      <c r="AA6" s="55" t="n">
        <v>2.74358295175838</v>
      </c>
      <c r="AB6" s="56" t="s">
        <v>339</v>
      </c>
      <c r="AC6" s="57" t="s">
        <v>342</v>
      </c>
      <c r="AD6" s="55" t="n">
        <v>6.22840806446369</v>
      </c>
      <c r="AE6" s="56" t="s">
        <v>339</v>
      </c>
      <c r="AF6" s="57" t="s">
        <v>342</v>
      </c>
    </row>
    <row r="7" customFormat="false" ht="14.4" hidden="false" customHeight="false" outlineLevel="0" collapsed="false">
      <c r="A7" s="35" t="s">
        <v>504</v>
      </c>
      <c r="B7" s="54" t="n">
        <v>9.49098805836824</v>
      </c>
      <c r="C7" s="55" t="n">
        <v>11.9857565854494</v>
      </c>
      <c r="D7" s="56" t="s">
        <v>339</v>
      </c>
      <c r="E7" s="55"/>
      <c r="F7" s="55" t="n">
        <v>7.15615048812786</v>
      </c>
      <c r="G7" s="56" t="s">
        <v>339</v>
      </c>
      <c r="H7" s="57" t="s">
        <v>340</v>
      </c>
      <c r="I7" s="55" t="n">
        <v>10.943571352424</v>
      </c>
      <c r="J7" s="56" t="s">
        <v>339</v>
      </c>
      <c r="K7" s="58" t="s">
        <v>344</v>
      </c>
      <c r="L7" s="55" t="n">
        <v>10.1444178145063</v>
      </c>
      <c r="M7" s="56" t="s">
        <v>339</v>
      </c>
      <c r="N7" s="55"/>
      <c r="O7" s="65" t="n">
        <v>13.8728146324152</v>
      </c>
      <c r="P7" s="56" t="s">
        <v>339</v>
      </c>
      <c r="Q7" s="69" t="s">
        <v>343</v>
      </c>
      <c r="R7" s="55" t="n">
        <v>10.3253367386451</v>
      </c>
      <c r="S7" s="56" t="s">
        <v>339</v>
      </c>
      <c r="T7" s="55"/>
      <c r="U7" s="55" t="n">
        <v>10.8640550002732</v>
      </c>
      <c r="V7" s="56" t="s">
        <v>339</v>
      </c>
      <c r="W7" s="55"/>
      <c r="X7" s="55" t="n">
        <v>7.968814379205</v>
      </c>
      <c r="Y7" s="56" t="s">
        <v>339</v>
      </c>
      <c r="Z7" s="55"/>
      <c r="AA7" s="55" t="n">
        <v>5.10007344348367</v>
      </c>
      <c r="AB7" s="56" t="s">
        <v>339</v>
      </c>
      <c r="AC7" s="57" t="s">
        <v>342</v>
      </c>
      <c r="AD7" s="55" t="n">
        <v>5.7269935181232</v>
      </c>
      <c r="AE7" s="56" t="s">
        <v>339</v>
      </c>
      <c r="AF7" s="57" t="s">
        <v>342</v>
      </c>
    </row>
    <row r="8" customFormat="false" ht="14.4" hidden="false" customHeight="false" outlineLevel="0" collapsed="false">
      <c r="A8" s="35" t="s">
        <v>505</v>
      </c>
      <c r="B8" s="54" t="n">
        <v>8.98668717406015</v>
      </c>
      <c r="C8" s="55" t="n">
        <v>4.86812250443017</v>
      </c>
      <c r="D8" s="56" t="s">
        <v>400</v>
      </c>
      <c r="E8" s="55"/>
      <c r="F8" s="55" t="n">
        <v>6.81394043734974</v>
      </c>
      <c r="G8" s="56" t="s">
        <v>401</v>
      </c>
      <c r="H8" s="55"/>
      <c r="I8" s="55" t="n">
        <v>0.868453718023335</v>
      </c>
      <c r="J8" s="56" t="s">
        <v>370</v>
      </c>
      <c r="K8" s="57" t="s">
        <v>342</v>
      </c>
      <c r="L8" s="55" t="n">
        <v>1.11013964706114</v>
      </c>
      <c r="M8" s="56" t="s">
        <v>362</v>
      </c>
      <c r="N8" s="57" t="s">
        <v>342</v>
      </c>
      <c r="O8" s="65" t="n">
        <v>3.54460911268686</v>
      </c>
      <c r="P8" s="56" t="s">
        <v>402</v>
      </c>
      <c r="Q8" s="3"/>
      <c r="R8" s="55" t="n">
        <v>3.36313034228542</v>
      </c>
      <c r="S8" s="56" t="s">
        <v>401</v>
      </c>
      <c r="T8" s="55"/>
      <c r="U8" s="55" t="n">
        <v>5.76198418732598</v>
      </c>
      <c r="V8" s="56" t="s">
        <v>403</v>
      </c>
      <c r="W8" s="55"/>
      <c r="X8" s="55" t="n">
        <v>19.6325818304048</v>
      </c>
      <c r="Y8" s="56" t="s">
        <v>339</v>
      </c>
      <c r="Z8" s="58" t="s">
        <v>343</v>
      </c>
      <c r="AA8" s="55" t="n">
        <v>28.7112214970887</v>
      </c>
      <c r="AB8" s="56" t="s">
        <v>339</v>
      </c>
      <c r="AC8" s="58" t="s">
        <v>343</v>
      </c>
      <c r="AD8" s="55" t="n">
        <v>22.8898749740317</v>
      </c>
      <c r="AE8" s="56" t="s">
        <v>397</v>
      </c>
      <c r="AF8" s="58" t="s">
        <v>343</v>
      </c>
    </row>
    <row r="9" customFormat="false" ht="14.4" hidden="false" customHeight="false" outlineLevel="0" collapsed="false">
      <c r="A9" s="35" t="s">
        <v>506</v>
      </c>
      <c r="B9" s="54" t="n">
        <v>4.17951542903329</v>
      </c>
      <c r="C9" s="55" t="n">
        <v>4.26456176217342</v>
      </c>
      <c r="D9" s="56" t="s">
        <v>339</v>
      </c>
      <c r="E9" s="55"/>
      <c r="F9" s="55" t="n">
        <v>6.30579257946264</v>
      </c>
      <c r="G9" s="56" t="s">
        <v>339</v>
      </c>
      <c r="H9" s="58" t="s">
        <v>344</v>
      </c>
      <c r="I9" s="55" t="n">
        <v>4.1790237068808</v>
      </c>
      <c r="J9" s="56" t="s">
        <v>405</v>
      </c>
      <c r="K9" s="55"/>
      <c r="L9" s="55" t="n">
        <v>4.25521299808772</v>
      </c>
      <c r="M9" s="56" t="s">
        <v>433</v>
      </c>
      <c r="N9" s="55"/>
      <c r="O9" s="65" t="n">
        <v>3.49826288006414</v>
      </c>
      <c r="P9" s="56" t="s">
        <v>409</v>
      </c>
      <c r="Q9" s="3"/>
      <c r="R9" s="55" t="n">
        <v>3.7017237860882</v>
      </c>
      <c r="S9" s="56" t="s">
        <v>397</v>
      </c>
      <c r="T9" s="55"/>
      <c r="U9" s="55" t="n">
        <v>2.9930945063172</v>
      </c>
      <c r="V9" s="56" t="s">
        <v>408</v>
      </c>
      <c r="W9" s="57" t="s">
        <v>340</v>
      </c>
      <c r="X9" s="55" t="n">
        <v>2.98904137725881</v>
      </c>
      <c r="Y9" s="56" t="s">
        <v>339</v>
      </c>
      <c r="Z9" s="55"/>
      <c r="AA9" s="55" t="n">
        <v>4.02785790314636</v>
      </c>
      <c r="AB9" s="56" t="s">
        <v>410</v>
      </c>
      <c r="AC9" s="55"/>
      <c r="AD9" s="55" t="n">
        <v>5.39411233638205</v>
      </c>
      <c r="AE9" s="56" t="s">
        <v>339</v>
      </c>
      <c r="AF9" s="58" t="s">
        <v>344</v>
      </c>
    </row>
    <row r="10" customFormat="false" ht="14.4" hidden="false" customHeight="false" outlineLevel="0" collapsed="false">
      <c r="A10" s="35" t="s">
        <v>507</v>
      </c>
      <c r="B10" s="54" t="n">
        <v>3.08702030024376</v>
      </c>
      <c r="C10" s="55" t="n">
        <v>2.97021111078542</v>
      </c>
      <c r="D10" s="56" t="s">
        <v>449</v>
      </c>
      <c r="E10" s="55"/>
      <c r="F10" s="55" t="n">
        <v>1.43942982588264</v>
      </c>
      <c r="G10" s="56" t="s">
        <v>446</v>
      </c>
      <c r="H10" s="57" t="s">
        <v>340</v>
      </c>
      <c r="I10" s="55" t="n">
        <v>1.76154339118495</v>
      </c>
      <c r="J10" s="56" t="s">
        <v>508</v>
      </c>
      <c r="K10" s="57" t="s">
        <v>342</v>
      </c>
      <c r="L10" s="55" t="n">
        <v>2.41004772030375</v>
      </c>
      <c r="M10" s="56" t="s">
        <v>354</v>
      </c>
      <c r="N10" s="57" t="s">
        <v>340</v>
      </c>
      <c r="O10" s="65" t="n">
        <v>3.23753289613436</v>
      </c>
      <c r="P10" s="56" t="s">
        <v>449</v>
      </c>
      <c r="Q10" s="3"/>
      <c r="R10" s="55" t="n">
        <v>2.80367016020082</v>
      </c>
      <c r="S10" s="56" t="s">
        <v>429</v>
      </c>
      <c r="T10" s="55"/>
      <c r="U10" s="55" t="n">
        <v>6.3087957226946</v>
      </c>
      <c r="V10" s="56" t="s">
        <v>397</v>
      </c>
      <c r="W10" s="58" t="s">
        <v>344</v>
      </c>
      <c r="X10" s="55" t="n">
        <v>4.28994405513458</v>
      </c>
      <c r="Y10" s="56" t="s">
        <v>339</v>
      </c>
      <c r="Z10" s="58" t="s">
        <v>344</v>
      </c>
      <c r="AA10" s="55" t="n">
        <v>4.0305050735561</v>
      </c>
      <c r="AB10" s="56" t="s">
        <v>339</v>
      </c>
      <c r="AC10" s="58" t="s">
        <v>344</v>
      </c>
      <c r="AD10" s="55" t="n">
        <v>2.88133936394118</v>
      </c>
      <c r="AE10" s="56" t="s">
        <v>397</v>
      </c>
      <c r="AF10" s="55"/>
    </row>
    <row r="11" customFormat="false" ht="14.4" hidden="false" customHeight="false" outlineLevel="0" collapsed="false">
      <c r="A11" s="35" t="s">
        <v>509</v>
      </c>
      <c r="B11" s="54" t="n">
        <v>2.98387222424859</v>
      </c>
      <c r="C11" s="55" t="n">
        <v>3.80145111900906</v>
      </c>
      <c r="D11" s="56" t="s">
        <v>339</v>
      </c>
      <c r="E11" s="57" t="s">
        <v>340</v>
      </c>
      <c r="F11" s="55" t="n">
        <v>3.48767069381029</v>
      </c>
      <c r="G11" s="56" t="s">
        <v>339</v>
      </c>
      <c r="H11" s="55"/>
      <c r="I11" s="55" t="n">
        <v>3.48190048752183</v>
      </c>
      <c r="J11" s="56" t="s">
        <v>339</v>
      </c>
      <c r="K11" s="55"/>
      <c r="L11" s="55" t="n">
        <v>4.44071202652213</v>
      </c>
      <c r="M11" s="56" t="s">
        <v>405</v>
      </c>
      <c r="N11" s="58" t="s">
        <v>344</v>
      </c>
      <c r="O11" s="65" t="n">
        <v>2.75393452535822</v>
      </c>
      <c r="P11" s="56" t="s">
        <v>339</v>
      </c>
      <c r="Q11" s="3"/>
      <c r="R11" s="55" t="n">
        <v>2.11215916528329</v>
      </c>
      <c r="S11" s="56" t="s">
        <v>339</v>
      </c>
      <c r="T11" s="55"/>
      <c r="U11" s="55" t="n">
        <v>2.19270202188129</v>
      </c>
      <c r="V11" s="56" t="s">
        <v>397</v>
      </c>
      <c r="W11" s="55"/>
      <c r="X11" s="55" t="n">
        <v>1.77181864015869</v>
      </c>
      <c r="Y11" s="56" t="s">
        <v>339</v>
      </c>
      <c r="Z11" s="57" t="s">
        <v>340</v>
      </c>
      <c r="AA11" s="55" t="n">
        <v>2.36767252602687</v>
      </c>
      <c r="AB11" s="56" t="s">
        <v>339</v>
      </c>
      <c r="AC11" s="55"/>
      <c r="AD11" s="55" t="n">
        <v>2.27564557889605</v>
      </c>
      <c r="AE11" s="56" t="s">
        <v>339</v>
      </c>
      <c r="AF11" s="55"/>
    </row>
    <row r="12" customFormat="false" ht="16.2" hidden="false" customHeight="false" outlineLevel="0" collapsed="false">
      <c r="A12" s="35" t="s">
        <v>510</v>
      </c>
      <c r="B12" s="54" t="n">
        <v>2.40540499374068</v>
      </c>
      <c r="C12" s="55" t="n">
        <v>3.07032757678281</v>
      </c>
      <c r="D12" s="56" t="s">
        <v>339</v>
      </c>
      <c r="E12" s="57" t="s">
        <v>340</v>
      </c>
      <c r="F12" s="55" t="n">
        <v>2.01321149362729</v>
      </c>
      <c r="G12" s="56" t="s">
        <v>339</v>
      </c>
      <c r="H12" s="55"/>
      <c r="I12" s="55" t="n">
        <v>2.44466074524412</v>
      </c>
      <c r="J12" s="56" t="s">
        <v>339</v>
      </c>
      <c r="K12" s="55"/>
      <c r="L12" s="55" t="n">
        <v>3.27840506606405</v>
      </c>
      <c r="M12" s="56" t="s">
        <v>339</v>
      </c>
      <c r="N12" s="58" t="s">
        <v>343</v>
      </c>
      <c r="O12" s="65" t="n">
        <v>1.9327312570854</v>
      </c>
      <c r="P12" s="56" t="s">
        <v>339</v>
      </c>
      <c r="Q12" s="3"/>
      <c r="R12" s="55" t="n">
        <v>2.30948686306479</v>
      </c>
      <c r="S12" s="56" t="s">
        <v>339</v>
      </c>
      <c r="T12" s="55"/>
      <c r="U12" s="55" t="n">
        <v>2.65732234233573</v>
      </c>
      <c r="V12" s="56" t="s">
        <v>397</v>
      </c>
      <c r="W12" s="55"/>
      <c r="X12" s="55" t="n">
        <v>2.41624103992362</v>
      </c>
      <c r="Y12" s="56" t="s">
        <v>339</v>
      </c>
      <c r="Z12" s="55"/>
      <c r="AA12" s="55" t="n">
        <v>1.54859961392283</v>
      </c>
      <c r="AB12" s="56" t="s">
        <v>339</v>
      </c>
      <c r="AC12" s="57" t="s">
        <v>342</v>
      </c>
      <c r="AD12" s="55" t="n">
        <v>1.91063352939077</v>
      </c>
      <c r="AE12" s="56" t="s">
        <v>397</v>
      </c>
      <c r="AF12" s="55"/>
    </row>
    <row r="13" customFormat="false" ht="14.4" hidden="false" customHeight="false" outlineLevel="0" collapsed="false">
      <c r="A13" s="35" t="s">
        <v>511</v>
      </c>
      <c r="B13" s="54" t="n">
        <v>1.83444732293964</v>
      </c>
      <c r="C13" s="55" t="n">
        <v>1.60374282308458</v>
      </c>
      <c r="D13" s="56" t="s">
        <v>410</v>
      </c>
      <c r="E13" s="55"/>
      <c r="F13" s="55" t="n">
        <v>1.37648726192647</v>
      </c>
      <c r="G13" s="56" t="s">
        <v>397</v>
      </c>
      <c r="H13" s="55"/>
      <c r="I13" s="55" t="n">
        <v>0.991053078369121</v>
      </c>
      <c r="J13" s="56" t="s">
        <v>339</v>
      </c>
      <c r="K13" s="57" t="s">
        <v>340</v>
      </c>
      <c r="L13" s="55" t="n">
        <v>1.28469313524937</v>
      </c>
      <c r="M13" s="56" t="s">
        <v>339</v>
      </c>
      <c r="N13" s="57" t="s">
        <v>340</v>
      </c>
      <c r="O13" s="65" t="n">
        <v>1.17540816626074</v>
      </c>
      <c r="P13" s="56" t="s">
        <v>339</v>
      </c>
      <c r="Q13" s="3"/>
      <c r="R13" s="55" t="n">
        <v>1.3042316552685</v>
      </c>
      <c r="S13" s="56" t="s">
        <v>339</v>
      </c>
      <c r="T13" s="55"/>
      <c r="U13" s="55" t="n">
        <v>2.06136346689218</v>
      </c>
      <c r="V13" s="56" t="s">
        <v>339</v>
      </c>
      <c r="W13" s="55"/>
      <c r="X13" s="55" t="n">
        <v>2.74764224532427</v>
      </c>
      <c r="Y13" s="56" t="s">
        <v>339</v>
      </c>
      <c r="Z13" s="58" t="s">
        <v>344</v>
      </c>
      <c r="AA13" s="55" t="n">
        <v>3.30485488509907</v>
      </c>
      <c r="AB13" s="56" t="s">
        <v>339</v>
      </c>
      <c r="AC13" s="58" t="s">
        <v>344</v>
      </c>
      <c r="AD13" s="55" t="n">
        <v>3.21128364025632</v>
      </c>
      <c r="AE13" s="56" t="s">
        <v>397</v>
      </c>
      <c r="AF13" s="58" t="s">
        <v>344</v>
      </c>
    </row>
    <row r="14" customFormat="false" ht="14.4" hidden="false" customHeight="false" outlineLevel="0" collapsed="false">
      <c r="A14" s="35" t="s">
        <v>512</v>
      </c>
      <c r="B14" s="54" t="n">
        <v>1.6689844899987</v>
      </c>
      <c r="C14" s="55" t="n">
        <v>0.684148357183829</v>
      </c>
      <c r="D14" s="56" t="s">
        <v>435</v>
      </c>
      <c r="E14" s="55"/>
      <c r="F14" s="55" t="n">
        <v>3.33309040942052</v>
      </c>
      <c r="G14" s="56" t="s">
        <v>359</v>
      </c>
      <c r="H14" s="55"/>
      <c r="I14" s="55" t="n">
        <v>0.510793253839016</v>
      </c>
      <c r="J14" s="56" t="s">
        <v>370</v>
      </c>
      <c r="K14" s="57" t="s">
        <v>342</v>
      </c>
      <c r="L14" s="55" t="n">
        <v>0.147409559091665</v>
      </c>
      <c r="M14" s="56" t="s">
        <v>377</v>
      </c>
      <c r="N14" s="57" t="s">
        <v>342</v>
      </c>
      <c r="O14" s="65" t="n">
        <v>2.00864285700022</v>
      </c>
      <c r="P14" s="56" t="s">
        <v>438</v>
      </c>
      <c r="Q14" s="3"/>
      <c r="R14" s="55" t="n">
        <v>3.71655810915753</v>
      </c>
      <c r="S14" s="56" t="s">
        <v>372</v>
      </c>
      <c r="T14" s="55"/>
      <c r="U14" s="55" t="n">
        <v>2.46743535166955</v>
      </c>
      <c r="V14" s="56" t="s">
        <v>356</v>
      </c>
      <c r="W14" s="55"/>
      <c r="X14" s="55" t="n">
        <v>1.97394941837602</v>
      </c>
      <c r="Y14" s="56" t="s">
        <v>465</v>
      </c>
      <c r="Z14" s="58" t="s">
        <v>344</v>
      </c>
      <c r="AA14" s="55" t="n">
        <v>1.76637826669229</v>
      </c>
      <c r="AB14" s="56" t="s">
        <v>366</v>
      </c>
      <c r="AC14" s="58" t="s">
        <v>343</v>
      </c>
      <c r="AD14" s="55" t="n">
        <v>1.55998565965462</v>
      </c>
      <c r="AE14" s="56" t="s">
        <v>354</v>
      </c>
      <c r="AF14" s="55"/>
    </row>
    <row r="15" customFormat="false" ht="14.4" hidden="false" customHeight="false" outlineLevel="0" collapsed="false">
      <c r="A15" s="35" t="s">
        <v>513</v>
      </c>
      <c r="B15" s="54" t="n">
        <v>1.47214489167113</v>
      </c>
      <c r="C15" s="55" t="n">
        <v>1.63335970482626</v>
      </c>
      <c r="D15" s="56" t="s">
        <v>339</v>
      </c>
      <c r="E15" s="55"/>
      <c r="F15" s="55" t="n">
        <v>1.37351120639524</v>
      </c>
      <c r="G15" s="56" t="s">
        <v>339</v>
      </c>
      <c r="H15" s="55"/>
      <c r="I15" s="55" t="n">
        <v>1.29865433049376</v>
      </c>
      <c r="J15" s="56" t="s">
        <v>433</v>
      </c>
      <c r="K15" s="55"/>
      <c r="L15" s="55" t="n">
        <v>1.36488401784257</v>
      </c>
      <c r="M15" s="56" t="s">
        <v>447</v>
      </c>
      <c r="N15" s="55"/>
      <c r="O15" s="65" t="n">
        <v>1.44738457999144</v>
      </c>
      <c r="P15" s="56" t="s">
        <v>449</v>
      </c>
      <c r="Q15" s="3"/>
      <c r="R15" s="55" t="n">
        <v>1.53074827122445</v>
      </c>
      <c r="S15" s="56" t="s">
        <v>418</v>
      </c>
      <c r="T15" s="55"/>
      <c r="U15" s="55" t="n">
        <v>1.2627018416408</v>
      </c>
      <c r="V15" s="56" t="s">
        <v>408</v>
      </c>
      <c r="W15" s="55"/>
      <c r="X15" s="55" t="n">
        <v>1.95867859540415</v>
      </c>
      <c r="Y15" s="56" t="s">
        <v>339</v>
      </c>
      <c r="Z15" s="58" t="s">
        <v>344</v>
      </c>
      <c r="AA15" s="55" t="n">
        <v>1.44175404595757</v>
      </c>
      <c r="AB15" s="56" t="s">
        <v>410</v>
      </c>
      <c r="AC15" s="55"/>
      <c r="AD15" s="55" t="n">
        <v>1.55676391487575</v>
      </c>
      <c r="AE15" s="56" t="s">
        <v>339</v>
      </c>
      <c r="AF15" s="55"/>
    </row>
    <row r="16" customFormat="false" ht="14.4" hidden="false" customHeight="false" outlineLevel="0" collapsed="false">
      <c r="A16" s="35" t="s">
        <v>514</v>
      </c>
      <c r="B16" s="54" t="n">
        <v>1.35369197325593</v>
      </c>
      <c r="C16" s="55" t="n">
        <v>1.03574307799289</v>
      </c>
      <c r="D16" s="56" t="s">
        <v>412</v>
      </c>
      <c r="E16" s="57" t="s">
        <v>340</v>
      </c>
      <c r="F16" s="55" t="n">
        <v>0.498466329677329</v>
      </c>
      <c r="G16" s="56" t="s">
        <v>413</v>
      </c>
      <c r="H16" s="57" t="s">
        <v>340</v>
      </c>
      <c r="I16" s="55" t="n">
        <v>2.20485489968946</v>
      </c>
      <c r="J16" s="56" t="s">
        <v>339</v>
      </c>
      <c r="K16" s="58" t="s">
        <v>343</v>
      </c>
      <c r="L16" s="55" t="n">
        <v>1.05845673563945</v>
      </c>
      <c r="M16" s="56" t="s">
        <v>339</v>
      </c>
      <c r="N16" s="55"/>
      <c r="O16" s="65" t="n">
        <v>2.38523173490567</v>
      </c>
      <c r="P16" s="56" t="s">
        <v>397</v>
      </c>
      <c r="Q16" s="69" t="s">
        <v>344</v>
      </c>
      <c r="R16" s="55" t="n">
        <v>1.52962117920305</v>
      </c>
      <c r="S16" s="56" t="s">
        <v>418</v>
      </c>
      <c r="T16" s="55"/>
      <c r="U16" s="55" t="n">
        <v>1.45222873868508</v>
      </c>
      <c r="V16" s="56" t="s">
        <v>339</v>
      </c>
      <c r="W16" s="55"/>
      <c r="X16" s="55" t="n">
        <v>0.982691843207296</v>
      </c>
      <c r="Y16" s="56" t="s">
        <v>339</v>
      </c>
      <c r="Z16" s="55"/>
      <c r="AA16" s="55" t="n">
        <v>0.667706087351087</v>
      </c>
      <c r="AB16" s="56" t="s">
        <v>414</v>
      </c>
      <c r="AC16" s="55"/>
      <c r="AD16" s="55" t="n">
        <v>1.58297080751984</v>
      </c>
      <c r="AE16" s="56" t="s">
        <v>339</v>
      </c>
      <c r="AF16" s="57" t="s">
        <v>340</v>
      </c>
    </row>
    <row r="17" customFormat="false" ht="14.4" hidden="false" customHeight="false" outlineLevel="0" collapsed="false">
      <c r="A17" s="35" t="s">
        <v>515</v>
      </c>
      <c r="B17" s="54" t="n">
        <v>1.34999436641022</v>
      </c>
      <c r="C17" s="55" t="n">
        <v>1.48100267227832</v>
      </c>
      <c r="D17" s="56" t="s">
        <v>339</v>
      </c>
      <c r="E17" s="55"/>
      <c r="F17" s="55" t="n">
        <v>1.55259008061866</v>
      </c>
      <c r="G17" s="56" t="s">
        <v>418</v>
      </c>
      <c r="H17" s="55"/>
      <c r="I17" s="55" t="n">
        <v>1.66049582633881</v>
      </c>
      <c r="J17" s="56" t="s">
        <v>339</v>
      </c>
      <c r="K17" s="55"/>
      <c r="L17" s="55" t="n">
        <v>1.68075218859199</v>
      </c>
      <c r="M17" s="56" t="s">
        <v>405</v>
      </c>
      <c r="N17" s="58" t="s">
        <v>344</v>
      </c>
      <c r="O17" s="65" t="n">
        <v>1.60826599703852</v>
      </c>
      <c r="P17" s="56" t="s">
        <v>397</v>
      </c>
      <c r="Q17" s="3"/>
      <c r="R17" s="55" t="n">
        <v>1.88311190342026</v>
      </c>
      <c r="S17" s="56" t="s">
        <v>339</v>
      </c>
      <c r="T17" s="55"/>
      <c r="U17" s="55" t="n">
        <v>0.9124818943</v>
      </c>
      <c r="V17" s="56" t="s">
        <v>408</v>
      </c>
      <c r="W17" s="55"/>
      <c r="X17" s="55" t="n">
        <v>0.723063130558831</v>
      </c>
      <c r="Y17" s="56" t="s">
        <v>397</v>
      </c>
      <c r="Z17" s="57" t="s">
        <v>340</v>
      </c>
      <c r="AA17" s="55" t="n">
        <v>0.722891453932993</v>
      </c>
      <c r="AB17" s="56" t="s">
        <v>339</v>
      </c>
      <c r="AC17" s="57" t="s">
        <v>342</v>
      </c>
      <c r="AD17" s="55" t="n">
        <v>0.918791629309546</v>
      </c>
      <c r="AE17" s="56" t="s">
        <v>339</v>
      </c>
      <c r="AF17" s="55"/>
    </row>
    <row r="18" customFormat="false" ht="16.2" hidden="false" customHeight="false" outlineLevel="0" collapsed="false">
      <c r="A18" s="35" t="s">
        <v>516</v>
      </c>
      <c r="B18" s="54" t="n">
        <v>1.15056609272706</v>
      </c>
      <c r="C18" s="55" t="n">
        <v>0.443677719590016</v>
      </c>
      <c r="D18" s="56" t="s">
        <v>437</v>
      </c>
      <c r="E18" s="57" t="s">
        <v>342</v>
      </c>
      <c r="F18" s="55" t="n">
        <v>0.529859819050975</v>
      </c>
      <c r="G18" s="56" t="s">
        <v>517</v>
      </c>
      <c r="H18" s="55"/>
      <c r="I18" s="55" t="n">
        <v>0.268836393464909</v>
      </c>
      <c r="J18" s="56" t="s">
        <v>432</v>
      </c>
      <c r="K18" s="55"/>
      <c r="L18" s="55" t="n">
        <v>0.18768086330565</v>
      </c>
      <c r="M18" s="56" t="s">
        <v>467</v>
      </c>
      <c r="N18" s="57" t="s">
        <v>342</v>
      </c>
      <c r="O18" s="65" t="n">
        <v>0.875077667328308</v>
      </c>
      <c r="P18" s="56" t="s">
        <v>409</v>
      </c>
      <c r="Q18" s="3"/>
      <c r="R18" s="55" t="n">
        <v>0.577063704721036</v>
      </c>
      <c r="S18" s="56" t="s">
        <v>418</v>
      </c>
      <c r="T18" s="55"/>
      <c r="U18" s="55" t="n">
        <v>1.72736966536483</v>
      </c>
      <c r="V18" s="56" t="s">
        <v>397</v>
      </c>
      <c r="W18" s="55"/>
      <c r="X18" s="55" t="n">
        <v>3.20091963738717</v>
      </c>
      <c r="Y18" s="56" t="s">
        <v>409</v>
      </c>
      <c r="Z18" s="58" t="s">
        <v>343</v>
      </c>
      <c r="AA18" s="55" t="n">
        <v>2.67923922859009</v>
      </c>
      <c r="AB18" s="56" t="s">
        <v>410</v>
      </c>
      <c r="AC18" s="58" t="s">
        <v>343</v>
      </c>
      <c r="AD18" s="55" t="n">
        <v>2.09295454845043</v>
      </c>
      <c r="AE18" s="56" t="s">
        <v>409</v>
      </c>
      <c r="AF18" s="58" t="s">
        <v>344</v>
      </c>
    </row>
    <row r="19" customFormat="false" ht="14.4" hidden="false" customHeight="false" outlineLevel="0" collapsed="false">
      <c r="A19" s="35" t="s">
        <v>518</v>
      </c>
      <c r="B19" s="54" t="n">
        <v>0.935511696737815</v>
      </c>
      <c r="C19" s="55" t="n">
        <v>1.11016662451388</v>
      </c>
      <c r="D19" s="56" t="s">
        <v>410</v>
      </c>
      <c r="E19" s="57"/>
      <c r="F19" s="55" t="n">
        <v>0.624768880175686</v>
      </c>
      <c r="G19" s="56" t="s">
        <v>397</v>
      </c>
      <c r="H19" s="55"/>
      <c r="I19" s="55" t="n">
        <v>1.31060273703186</v>
      </c>
      <c r="J19" s="56" t="s">
        <v>408</v>
      </c>
      <c r="K19" s="58" t="s">
        <v>344</v>
      </c>
      <c r="L19" s="55" t="n">
        <v>1.04815022531625</v>
      </c>
      <c r="M19" s="56" t="s">
        <v>424</v>
      </c>
      <c r="N19" s="55"/>
      <c r="O19" s="65" t="n">
        <v>0.9748957376744</v>
      </c>
      <c r="P19" s="56" t="s">
        <v>339</v>
      </c>
      <c r="Q19" s="3"/>
      <c r="R19" s="55" t="n">
        <v>1.20387867053248</v>
      </c>
      <c r="S19" s="56" t="s">
        <v>339</v>
      </c>
      <c r="T19" s="58" t="s">
        <v>344</v>
      </c>
      <c r="U19" s="55" t="n">
        <v>1.330056745383</v>
      </c>
      <c r="V19" s="56" t="s">
        <v>339</v>
      </c>
      <c r="W19" s="55"/>
      <c r="X19" s="55" t="n">
        <v>0.563456667004431</v>
      </c>
      <c r="Y19" s="56" t="s">
        <v>397</v>
      </c>
      <c r="Z19" s="55"/>
      <c r="AA19" s="55" t="n">
        <v>0.434340670375397</v>
      </c>
      <c r="AB19" s="56" t="s">
        <v>339</v>
      </c>
      <c r="AC19" s="57" t="s">
        <v>342</v>
      </c>
      <c r="AD19" s="55" t="n">
        <v>0.497186859676308</v>
      </c>
      <c r="AE19" s="56" t="s">
        <v>397</v>
      </c>
      <c r="AF19" s="57" t="s">
        <v>342</v>
      </c>
    </row>
    <row r="20" customFormat="false" ht="14.4" hidden="false" customHeight="false" outlineLevel="0" collapsed="false">
      <c r="A20" s="35" t="s">
        <v>519</v>
      </c>
      <c r="B20" s="54" t="n">
        <v>0.823856198884564</v>
      </c>
      <c r="C20" s="55" t="n">
        <v>0.924684397035323</v>
      </c>
      <c r="D20" s="56" t="s">
        <v>339</v>
      </c>
      <c r="E20" s="57" t="s">
        <v>340</v>
      </c>
      <c r="F20" s="55" t="n">
        <v>0.613309737549647</v>
      </c>
      <c r="G20" s="56" t="s">
        <v>339</v>
      </c>
      <c r="H20" s="55"/>
      <c r="I20" s="55" t="n">
        <v>0.680256503744017</v>
      </c>
      <c r="J20" s="56" t="s">
        <v>433</v>
      </c>
      <c r="K20" s="57" t="s">
        <v>340</v>
      </c>
      <c r="L20" s="55" t="n">
        <v>0.753333702844895</v>
      </c>
      <c r="M20" s="56" t="s">
        <v>447</v>
      </c>
      <c r="N20" s="55"/>
      <c r="O20" s="65" t="n">
        <v>0.667967927215968</v>
      </c>
      <c r="P20" s="56" t="s">
        <v>397</v>
      </c>
      <c r="Q20" s="3"/>
      <c r="R20" s="55" t="n">
        <v>1.01907235516283</v>
      </c>
      <c r="S20" s="56" t="s">
        <v>339</v>
      </c>
      <c r="T20" s="55"/>
      <c r="U20" s="55" t="n">
        <v>1.02939626759034</v>
      </c>
      <c r="V20" s="56" t="s">
        <v>397</v>
      </c>
      <c r="W20" s="55"/>
      <c r="X20" s="55" t="n">
        <v>1.00255779015827</v>
      </c>
      <c r="Y20" s="56" t="s">
        <v>339</v>
      </c>
      <c r="Z20" s="55"/>
      <c r="AA20" s="55" t="n">
        <v>0.844461150672233</v>
      </c>
      <c r="AB20" s="56" t="s">
        <v>339</v>
      </c>
      <c r="AC20" s="55"/>
      <c r="AD20" s="55" t="n">
        <v>0.808011437736915</v>
      </c>
      <c r="AE20" s="56" t="s">
        <v>339</v>
      </c>
      <c r="AF20" s="55"/>
    </row>
    <row r="21" customFormat="false" ht="14.4" hidden="false" customHeight="false" outlineLevel="0" collapsed="false">
      <c r="A21" s="35" t="s">
        <v>520</v>
      </c>
      <c r="B21" s="54" t="n">
        <v>0.638295919447552</v>
      </c>
      <c r="C21" s="55" t="n">
        <v>0.00481139481515161</v>
      </c>
      <c r="D21" s="56" t="s">
        <v>370</v>
      </c>
      <c r="E21" s="55"/>
      <c r="F21" s="55" t="n">
        <v>0.430345926854561</v>
      </c>
      <c r="G21" s="56" t="s">
        <v>349</v>
      </c>
      <c r="H21" s="55"/>
      <c r="I21" s="55" t="n">
        <v>0.000513713584127907</v>
      </c>
      <c r="J21" s="56" t="s">
        <v>478</v>
      </c>
      <c r="K21" s="57" t="s">
        <v>342</v>
      </c>
      <c r="L21" s="55" t="n">
        <v>0</v>
      </c>
      <c r="M21" s="56" t="s">
        <v>369</v>
      </c>
      <c r="N21" s="57" t="s">
        <v>342</v>
      </c>
      <c r="O21" s="65" t="n">
        <v>0.161070477347528</v>
      </c>
      <c r="P21" s="56" t="s">
        <v>385</v>
      </c>
      <c r="Q21" s="3"/>
      <c r="R21" s="55" t="n">
        <v>0</v>
      </c>
      <c r="S21" s="56" t="s">
        <v>369</v>
      </c>
      <c r="T21" s="57" t="s">
        <v>342</v>
      </c>
      <c r="U21" s="55" t="n">
        <v>0.571955549485331</v>
      </c>
      <c r="V21" s="56" t="s">
        <v>435</v>
      </c>
      <c r="W21" s="55"/>
      <c r="X21" s="55" t="n">
        <v>2.55409911425292</v>
      </c>
      <c r="Y21" s="56" t="s">
        <v>366</v>
      </c>
      <c r="Z21" s="58" t="s">
        <v>343</v>
      </c>
      <c r="AA21" s="55" t="n">
        <v>2.35669243800443</v>
      </c>
      <c r="AB21" s="56" t="s">
        <v>365</v>
      </c>
      <c r="AC21" s="58" t="s">
        <v>343</v>
      </c>
      <c r="AD21" s="55" t="n">
        <v>0.968376091779919</v>
      </c>
      <c r="AE21" s="56" t="s">
        <v>354</v>
      </c>
      <c r="AF21" s="58" t="s">
        <v>343</v>
      </c>
    </row>
    <row r="22" customFormat="false" ht="14.4" hidden="false" customHeight="false" outlineLevel="0" collapsed="false">
      <c r="A22" s="35" t="s">
        <v>521</v>
      </c>
      <c r="B22" s="54" t="n">
        <v>0.532463521096536</v>
      </c>
      <c r="C22" s="55" t="n">
        <v>0.392640956458774</v>
      </c>
      <c r="D22" s="56" t="s">
        <v>412</v>
      </c>
      <c r="E22" s="55"/>
      <c r="F22" s="55" t="n">
        <v>0.336386667798347</v>
      </c>
      <c r="G22" s="56" t="s">
        <v>417</v>
      </c>
      <c r="H22" s="55"/>
      <c r="I22" s="55" t="n">
        <v>0.0837110009159698</v>
      </c>
      <c r="J22" s="56" t="s">
        <v>508</v>
      </c>
      <c r="K22" s="57" t="s">
        <v>342</v>
      </c>
      <c r="L22" s="55" t="n">
        <v>0.10330471030284</v>
      </c>
      <c r="M22" s="56" t="s">
        <v>402</v>
      </c>
      <c r="N22" s="57" t="s">
        <v>342</v>
      </c>
      <c r="O22" s="65" t="n">
        <v>0.529738224680444</v>
      </c>
      <c r="P22" s="56" t="s">
        <v>467</v>
      </c>
      <c r="Q22" s="3"/>
      <c r="R22" s="55" t="n">
        <v>0.859804110500882</v>
      </c>
      <c r="S22" s="56" t="s">
        <v>417</v>
      </c>
      <c r="T22" s="55"/>
      <c r="U22" s="55" t="n">
        <v>1.61724138922486</v>
      </c>
      <c r="V22" s="56" t="s">
        <v>408</v>
      </c>
      <c r="W22" s="58" t="s">
        <v>344</v>
      </c>
      <c r="X22" s="55" t="n">
        <v>0.933498451634804</v>
      </c>
      <c r="Y22" s="56" t="s">
        <v>397</v>
      </c>
      <c r="Z22" s="58" t="s">
        <v>344</v>
      </c>
      <c r="AA22" s="55" t="n">
        <v>0.501778986918607</v>
      </c>
      <c r="AB22" s="56" t="s">
        <v>414</v>
      </c>
      <c r="AC22" s="55"/>
      <c r="AD22" s="55" t="n">
        <v>0.512438958124197</v>
      </c>
      <c r="AE22" s="56" t="s">
        <v>416</v>
      </c>
      <c r="AF22" s="55"/>
    </row>
    <row r="23" customFormat="false" ht="14.4" hidden="false" customHeight="false" outlineLevel="0" collapsed="false">
      <c r="A23" s="35" t="s">
        <v>522</v>
      </c>
      <c r="B23" s="54" t="n">
        <v>0.4110847263611</v>
      </c>
      <c r="C23" s="55" t="n">
        <v>0.318962777945632</v>
      </c>
      <c r="D23" s="56" t="s">
        <v>431</v>
      </c>
      <c r="E23" s="55"/>
      <c r="F23" s="55" t="n">
        <v>0.261175715208979</v>
      </c>
      <c r="G23" s="56" t="s">
        <v>397</v>
      </c>
      <c r="H23" s="57" t="s">
        <v>340</v>
      </c>
      <c r="I23" s="55" t="n">
        <v>0.451257651525951</v>
      </c>
      <c r="J23" s="56" t="s">
        <v>432</v>
      </c>
      <c r="K23" s="55"/>
      <c r="L23" s="55" t="n">
        <v>0.323286729972843</v>
      </c>
      <c r="M23" s="56" t="s">
        <v>433</v>
      </c>
      <c r="N23" s="55"/>
      <c r="O23" s="65" t="n">
        <v>0.318587668505228</v>
      </c>
      <c r="P23" s="56" t="s">
        <v>409</v>
      </c>
      <c r="Q23" s="3"/>
      <c r="R23" s="55" t="n">
        <v>0.593076981500286</v>
      </c>
      <c r="S23" s="56" t="s">
        <v>339</v>
      </c>
      <c r="T23" s="58" t="s">
        <v>344</v>
      </c>
      <c r="U23" s="55" t="n">
        <v>0.619022141869635</v>
      </c>
      <c r="V23" s="56" t="s">
        <v>408</v>
      </c>
      <c r="W23" s="55"/>
      <c r="X23" s="55" t="n">
        <v>0.503608813915673</v>
      </c>
      <c r="Y23" s="56" t="s">
        <v>339</v>
      </c>
      <c r="Z23" s="55"/>
      <c r="AA23" s="55" t="n">
        <v>0.360451173329633</v>
      </c>
      <c r="AB23" s="56" t="s">
        <v>339</v>
      </c>
      <c r="AC23" s="55"/>
      <c r="AD23" s="55" t="n">
        <v>0.401906557145081</v>
      </c>
      <c r="AE23" s="56" t="s">
        <v>397</v>
      </c>
      <c r="AF23" s="55"/>
    </row>
    <row r="24" customFormat="false" ht="14.4" hidden="false" customHeight="false" outlineLevel="0" collapsed="false">
      <c r="A24" s="35" t="s">
        <v>523</v>
      </c>
      <c r="B24" s="54" t="n">
        <v>0.359192976603565</v>
      </c>
      <c r="C24" s="55" t="n">
        <v>0.086684541875801</v>
      </c>
      <c r="D24" s="56" t="s">
        <v>400</v>
      </c>
      <c r="E24" s="55"/>
      <c r="F24" s="55" t="n">
        <v>0.468141322294575</v>
      </c>
      <c r="G24" s="56" t="s">
        <v>437</v>
      </c>
      <c r="H24" s="55"/>
      <c r="I24" s="55" t="n">
        <v>0.12267957002433</v>
      </c>
      <c r="J24" s="56" t="s">
        <v>438</v>
      </c>
      <c r="K24" s="55"/>
      <c r="L24" s="55" t="n">
        <v>0.0468690393592275</v>
      </c>
      <c r="M24" s="56" t="s">
        <v>435</v>
      </c>
      <c r="N24" s="57" t="s">
        <v>340</v>
      </c>
      <c r="O24" s="65" t="n">
        <v>0.03589129171312</v>
      </c>
      <c r="P24" s="56" t="s">
        <v>524</v>
      </c>
      <c r="Q24" s="67" t="s">
        <v>340</v>
      </c>
      <c r="R24" s="55" t="n">
        <v>0.0895849490038786</v>
      </c>
      <c r="S24" s="56" t="s">
        <v>439</v>
      </c>
      <c r="T24" s="55"/>
      <c r="U24" s="55" t="n">
        <v>0.60003393524515</v>
      </c>
      <c r="V24" s="56" t="s">
        <v>372</v>
      </c>
      <c r="W24" s="55"/>
      <c r="X24" s="55" t="n">
        <v>0.270882995004672</v>
      </c>
      <c r="Y24" s="56" t="s">
        <v>373</v>
      </c>
      <c r="Z24" s="55"/>
      <c r="AA24" s="55" t="n">
        <v>0.334670326402223</v>
      </c>
      <c r="AB24" s="56" t="s">
        <v>366</v>
      </c>
      <c r="AC24" s="58" t="s">
        <v>344</v>
      </c>
      <c r="AD24" s="55" t="n">
        <v>1.91541154459878</v>
      </c>
      <c r="AE24" s="56" t="s">
        <v>416</v>
      </c>
      <c r="AF24" s="58" t="s">
        <v>344</v>
      </c>
    </row>
    <row r="25" customFormat="false" ht="14.4" hidden="false" customHeight="false" outlineLevel="0" collapsed="false">
      <c r="A25" s="35" t="s">
        <v>525</v>
      </c>
      <c r="B25" s="54" t="n">
        <v>0.357425545663017</v>
      </c>
      <c r="C25" s="55" t="n">
        <v>0.322694673151771</v>
      </c>
      <c r="D25" s="56" t="s">
        <v>431</v>
      </c>
      <c r="E25" s="55"/>
      <c r="F25" s="55" t="n">
        <v>0.239822453298407</v>
      </c>
      <c r="G25" s="56" t="s">
        <v>413</v>
      </c>
      <c r="H25" s="55"/>
      <c r="I25" s="55" t="n">
        <v>0.439757177674863</v>
      </c>
      <c r="J25" s="56" t="s">
        <v>408</v>
      </c>
      <c r="K25" s="55"/>
      <c r="L25" s="55" t="n">
        <v>0.7094052639078</v>
      </c>
      <c r="M25" s="56" t="s">
        <v>447</v>
      </c>
      <c r="N25" s="58" t="s">
        <v>343</v>
      </c>
      <c r="O25" s="65" t="n">
        <v>0.677801878173736</v>
      </c>
      <c r="P25" s="56" t="s">
        <v>449</v>
      </c>
      <c r="Q25" s="3"/>
      <c r="R25" s="55" t="n">
        <v>0.424087607405654</v>
      </c>
      <c r="S25" s="56" t="s">
        <v>517</v>
      </c>
      <c r="T25" s="55"/>
      <c r="U25" s="55" t="n">
        <v>0.288157520452131</v>
      </c>
      <c r="V25" s="56" t="s">
        <v>416</v>
      </c>
      <c r="W25" s="55"/>
      <c r="X25" s="55" t="n">
        <v>0.115649792110946</v>
      </c>
      <c r="Y25" s="56" t="s">
        <v>366</v>
      </c>
      <c r="Z25" s="57" t="s">
        <v>342</v>
      </c>
      <c r="AA25" s="55" t="n">
        <v>0.0828667787127267</v>
      </c>
      <c r="AB25" s="56" t="s">
        <v>366</v>
      </c>
      <c r="AC25" s="57" t="s">
        <v>342</v>
      </c>
      <c r="AD25" s="55" t="n">
        <v>0.0958120819145885</v>
      </c>
      <c r="AE25" s="56" t="s">
        <v>416</v>
      </c>
      <c r="AF25" s="57" t="s">
        <v>342</v>
      </c>
    </row>
    <row r="26" customFormat="false" ht="14.4" hidden="false" customHeight="false" outlineLevel="0" collapsed="false">
      <c r="A26" s="35" t="s">
        <v>526</v>
      </c>
      <c r="B26" s="54" t="n">
        <v>0.353205664180627</v>
      </c>
      <c r="C26" s="55" t="n">
        <v>0.432643046789919</v>
      </c>
      <c r="D26" s="56" t="s">
        <v>416</v>
      </c>
      <c r="E26" s="55"/>
      <c r="F26" s="55" t="n">
        <v>0.313321491159443</v>
      </c>
      <c r="G26" s="56" t="s">
        <v>439</v>
      </c>
      <c r="H26" s="55"/>
      <c r="I26" s="55" t="n">
        <v>0.120485246563874</v>
      </c>
      <c r="J26" s="56" t="s">
        <v>474</v>
      </c>
      <c r="K26" s="57" t="s">
        <v>342</v>
      </c>
      <c r="L26" s="55" t="n">
        <v>0.10657759147555</v>
      </c>
      <c r="M26" s="56" t="s">
        <v>380</v>
      </c>
      <c r="N26" s="57" t="s">
        <v>342</v>
      </c>
      <c r="O26" s="65" t="n">
        <v>0.352687794803508</v>
      </c>
      <c r="P26" s="56" t="s">
        <v>397</v>
      </c>
      <c r="Q26" s="3"/>
      <c r="R26" s="55" t="n">
        <v>0.498214752232836</v>
      </c>
      <c r="S26" s="56" t="s">
        <v>339</v>
      </c>
      <c r="T26" s="58" t="s">
        <v>344</v>
      </c>
      <c r="U26" s="55" t="n">
        <v>0.773243493981523</v>
      </c>
      <c r="V26" s="56" t="s">
        <v>339</v>
      </c>
      <c r="W26" s="58" t="s">
        <v>343</v>
      </c>
      <c r="X26" s="55" t="n">
        <v>0.521136054748945</v>
      </c>
      <c r="Y26" s="56" t="s">
        <v>409</v>
      </c>
      <c r="Z26" s="58" t="s">
        <v>344</v>
      </c>
      <c r="AA26" s="55" t="n">
        <v>0.357147156998527</v>
      </c>
      <c r="AB26" s="56" t="s">
        <v>381</v>
      </c>
      <c r="AC26" s="55"/>
      <c r="AD26" s="55" t="n">
        <v>0.317573841267481</v>
      </c>
      <c r="AE26" s="56" t="s">
        <v>373</v>
      </c>
      <c r="AF26" s="55"/>
    </row>
    <row r="27" customFormat="false" ht="16.2" hidden="false" customHeight="false" outlineLevel="0" collapsed="false">
      <c r="A27" s="35" t="s">
        <v>527</v>
      </c>
      <c r="B27" s="54" t="n">
        <v>0.336251860731715</v>
      </c>
      <c r="C27" s="55" t="n">
        <v>0.00102254020765484</v>
      </c>
      <c r="D27" s="56" t="s">
        <v>463</v>
      </c>
      <c r="E27" s="57" t="s">
        <v>340</v>
      </c>
      <c r="F27" s="55" t="n">
        <v>0.278080086061175</v>
      </c>
      <c r="G27" s="56" t="s">
        <v>458</v>
      </c>
      <c r="H27" s="55"/>
      <c r="I27" s="55" t="n">
        <v>0.0507081657632558</v>
      </c>
      <c r="J27" s="56" t="s">
        <v>478</v>
      </c>
      <c r="K27" s="57" t="s">
        <v>340</v>
      </c>
      <c r="L27" s="55" t="n">
        <v>0</v>
      </c>
      <c r="M27" s="56" t="s">
        <v>369</v>
      </c>
      <c r="N27" s="57" t="s">
        <v>342</v>
      </c>
      <c r="O27" s="65" t="n">
        <v>0.303454492182632</v>
      </c>
      <c r="P27" s="56" t="s">
        <v>385</v>
      </c>
      <c r="Q27" s="3"/>
      <c r="R27" s="55" t="n">
        <v>0.0825997412047536</v>
      </c>
      <c r="S27" s="56" t="s">
        <v>386</v>
      </c>
      <c r="T27" s="55"/>
      <c r="U27" s="55" t="n">
        <v>0.0427991877397231</v>
      </c>
      <c r="V27" s="56" t="s">
        <v>370</v>
      </c>
      <c r="W27" s="55"/>
      <c r="X27" s="55" t="n">
        <v>1.10411985363398</v>
      </c>
      <c r="Y27" s="56" t="s">
        <v>354</v>
      </c>
      <c r="Z27" s="58" t="s">
        <v>343</v>
      </c>
      <c r="AA27" s="55" t="n">
        <v>1.36126303340789</v>
      </c>
      <c r="AB27" s="56" t="s">
        <v>422</v>
      </c>
      <c r="AC27" s="58" t="s">
        <v>343</v>
      </c>
      <c r="AD27" s="55" t="n">
        <v>0.435730014672596</v>
      </c>
      <c r="AE27" s="56" t="s">
        <v>443</v>
      </c>
      <c r="AF27" s="58" t="s">
        <v>344</v>
      </c>
    </row>
    <row r="28" customFormat="false" ht="14.4" hidden="false" customHeight="false" outlineLevel="0" collapsed="false">
      <c r="A28" s="35" t="s">
        <v>528</v>
      </c>
      <c r="B28" s="54" t="n">
        <v>0.277431192774892</v>
      </c>
      <c r="C28" s="55" t="n">
        <v>0.0532948278006613</v>
      </c>
      <c r="D28" s="56" t="s">
        <v>401</v>
      </c>
      <c r="E28" s="55"/>
      <c r="F28" s="55" t="n">
        <v>0.095590102360225</v>
      </c>
      <c r="G28" s="56" t="s">
        <v>446</v>
      </c>
      <c r="H28" s="55"/>
      <c r="I28" s="55" t="n">
        <v>0.0239891800895884</v>
      </c>
      <c r="J28" s="56" t="s">
        <v>470</v>
      </c>
      <c r="K28" s="57" t="s">
        <v>342</v>
      </c>
      <c r="L28" s="55" t="n">
        <v>0.127653372017238</v>
      </c>
      <c r="M28" s="56" t="s">
        <v>452</v>
      </c>
      <c r="N28" s="57" t="s">
        <v>342</v>
      </c>
      <c r="O28" s="65" t="n">
        <v>0.23907432578562</v>
      </c>
      <c r="P28" s="56" t="s">
        <v>460</v>
      </c>
      <c r="Q28" s="3"/>
      <c r="R28" s="55" t="n">
        <v>0.415885266702961</v>
      </c>
      <c r="S28" s="56" t="s">
        <v>446</v>
      </c>
      <c r="T28" s="55"/>
      <c r="U28" s="55" t="n">
        <v>0.911792335435777</v>
      </c>
      <c r="V28" s="56" t="s">
        <v>447</v>
      </c>
      <c r="W28" s="58" t="s">
        <v>344</v>
      </c>
      <c r="X28" s="55" t="n">
        <v>0.716604030436216</v>
      </c>
      <c r="Y28" s="56" t="s">
        <v>366</v>
      </c>
      <c r="Z28" s="58" t="s">
        <v>344</v>
      </c>
      <c r="AA28" s="55" t="n">
        <v>0.315587136836943</v>
      </c>
      <c r="AB28" s="56" t="s">
        <v>412</v>
      </c>
      <c r="AC28" s="58" t="s">
        <v>344</v>
      </c>
      <c r="AD28" s="55" t="n">
        <v>0.160298231855388</v>
      </c>
      <c r="AE28" s="56" t="s">
        <v>366</v>
      </c>
      <c r="AF28" s="55"/>
    </row>
    <row r="29" customFormat="false" ht="14.4" hidden="false" customHeight="false" outlineLevel="0" collapsed="false">
      <c r="A29" s="35" t="s">
        <v>529</v>
      </c>
      <c r="B29" s="54" t="n">
        <v>0.26535131350716</v>
      </c>
      <c r="C29" s="55" t="n">
        <v>0.129612268390619</v>
      </c>
      <c r="D29" s="56" t="s">
        <v>348</v>
      </c>
      <c r="E29" s="55"/>
      <c r="F29" s="55" t="n">
        <v>0.213872736491186</v>
      </c>
      <c r="G29" s="56" t="s">
        <v>349</v>
      </c>
      <c r="H29" s="55"/>
      <c r="I29" s="55" t="n">
        <v>0.144334188280274</v>
      </c>
      <c r="J29" s="56" t="s">
        <v>350</v>
      </c>
      <c r="K29" s="55"/>
      <c r="L29" s="55" t="n">
        <v>0.1039642965542</v>
      </c>
      <c r="M29" s="56" t="s">
        <v>351</v>
      </c>
      <c r="N29" s="55"/>
      <c r="O29" s="65" t="n">
        <v>0.190180139255856</v>
      </c>
      <c r="P29" s="56" t="s">
        <v>352</v>
      </c>
      <c r="Q29" s="3"/>
      <c r="R29" s="55" t="n">
        <v>0.089527526246975</v>
      </c>
      <c r="S29" s="56" t="s">
        <v>353</v>
      </c>
      <c r="T29" s="55"/>
      <c r="U29" s="55" t="n">
        <v>0.770070039649796</v>
      </c>
      <c r="V29" s="56" t="s">
        <v>354</v>
      </c>
      <c r="W29" s="58" t="s">
        <v>344</v>
      </c>
      <c r="X29" s="55" t="n">
        <v>0.673032161717573</v>
      </c>
      <c r="Y29" s="56" t="s">
        <v>356</v>
      </c>
      <c r="Z29" s="58" t="s">
        <v>344</v>
      </c>
      <c r="AA29" s="55" t="n">
        <v>0.395069559211545</v>
      </c>
      <c r="AB29" s="56" t="s">
        <v>441</v>
      </c>
      <c r="AC29" s="55"/>
      <c r="AD29" s="55" t="n">
        <v>0.130618110168369</v>
      </c>
      <c r="AE29" s="56" t="s">
        <v>375</v>
      </c>
      <c r="AF29" s="55"/>
    </row>
    <row r="30" customFormat="false" ht="14.4" hidden="false" customHeight="false" outlineLevel="0" collapsed="false">
      <c r="A30" s="35" t="s">
        <v>530</v>
      </c>
      <c r="B30" s="54" t="n">
        <v>0.206209735453014</v>
      </c>
      <c r="C30" s="55" t="n">
        <v>0.0514618138612774</v>
      </c>
      <c r="D30" s="56" t="s">
        <v>380</v>
      </c>
      <c r="E30" s="55"/>
      <c r="F30" s="55" t="n">
        <v>0.440279991770643</v>
      </c>
      <c r="G30" s="56" t="s">
        <v>349</v>
      </c>
      <c r="H30" s="55"/>
      <c r="I30" s="55" t="n">
        <v>0.0448364321088512</v>
      </c>
      <c r="J30" s="56" t="s">
        <v>390</v>
      </c>
      <c r="K30" s="57" t="s">
        <v>340</v>
      </c>
      <c r="L30" s="55" t="n">
        <v>0.0865748695691383</v>
      </c>
      <c r="M30" s="56" t="s">
        <v>361</v>
      </c>
      <c r="N30" s="57" t="s">
        <v>340</v>
      </c>
      <c r="O30" s="65" t="n">
        <v>0.253006260351844</v>
      </c>
      <c r="P30" s="56" t="s">
        <v>359</v>
      </c>
      <c r="Q30" s="3"/>
      <c r="R30" s="55" t="n">
        <v>0.220001534662518</v>
      </c>
      <c r="S30" s="56" t="s">
        <v>359</v>
      </c>
      <c r="T30" s="55"/>
      <c r="U30" s="55" t="n">
        <v>0.266751324114777</v>
      </c>
      <c r="V30" s="56" t="s">
        <v>375</v>
      </c>
      <c r="W30" s="55"/>
      <c r="X30" s="55" t="n">
        <v>0.0584022760709462</v>
      </c>
      <c r="Y30" s="56" t="s">
        <v>383</v>
      </c>
      <c r="Z30" s="55"/>
      <c r="AA30" s="55" t="n">
        <v>0.454841778169313</v>
      </c>
      <c r="AB30" s="56" t="s">
        <v>381</v>
      </c>
      <c r="AC30" s="58" t="s">
        <v>343</v>
      </c>
      <c r="AD30" s="55" t="n">
        <v>0.330114848087869</v>
      </c>
      <c r="AE30" s="56" t="s">
        <v>354</v>
      </c>
      <c r="AF30" s="58" t="s">
        <v>344</v>
      </c>
    </row>
    <row r="31" customFormat="false" ht="14.4" hidden="false" customHeight="false" outlineLevel="0" collapsed="false">
      <c r="A31" s="35" t="s">
        <v>531</v>
      </c>
      <c r="B31" s="54" t="n">
        <v>0.193624421664245</v>
      </c>
      <c r="C31" s="55" t="n">
        <v>0.113553859901378</v>
      </c>
      <c r="D31" s="56" t="s">
        <v>348</v>
      </c>
      <c r="E31" s="55"/>
      <c r="F31" s="55" t="n">
        <v>0.21955512504275</v>
      </c>
      <c r="G31" s="56" t="s">
        <v>359</v>
      </c>
      <c r="H31" s="55"/>
      <c r="I31" s="55" t="n">
        <v>0.384181893527816</v>
      </c>
      <c r="J31" s="56" t="s">
        <v>465</v>
      </c>
      <c r="K31" s="58" t="s">
        <v>343</v>
      </c>
      <c r="L31" s="55" t="n">
        <v>0.449158422389635</v>
      </c>
      <c r="M31" s="56" t="s">
        <v>467</v>
      </c>
      <c r="N31" s="58" t="s">
        <v>343</v>
      </c>
      <c r="O31" s="65" t="n">
        <v>0.038263210597332</v>
      </c>
      <c r="P31" s="56" t="s">
        <v>352</v>
      </c>
      <c r="Q31" s="3"/>
      <c r="R31" s="55" t="n">
        <v>0.0506225239588429</v>
      </c>
      <c r="S31" s="56" t="s">
        <v>473</v>
      </c>
      <c r="T31" s="57" t="s">
        <v>340</v>
      </c>
      <c r="U31" s="55" t="n">
        <v>0.0832505051377269</v>
      </c>
      <c r="V31" s="56" t="s">
        <v>375</v>
      </c>
      <c r="W31" s="55"/>
      <c r="X31" s="55" t="n">
        <v>0.0125693069686885</v>
      </c>
      <c r="Y31" s="56" t="s">
        <v>363</v>
      </c>
      <c r="Z31" s="57" t="s">
        <v>340</v>
      </c>
      <c r="AA31" s="55" t="n">
        <v>0.12786065919076</v>
      </c>
      <c r="AB31" s="56" t="s">
        <v>355</v>
      </c>
      <c r="AC31" s="55"/>
      <c r="AD31" s="55" t="n">
        <v>0.22358394086825</v>
      </c>
      <c r="AE31" s="56" t="s">
        <v>465</v>
      </c>
      <c r="AF31" s="55"/>
    </row>
    <row r="32" customFormat="false" ht="14.4" hidden="false" customHeight="false" outlineLevel="0" collapsed="false">
      <c r="A32" s="35" t="s">
        <v>532</v>
      </c>
      <c r="B32" s="54" t="n">
        <v>0.150973184044859</v>
      </c>
      <c r="C32" s="55" t="n">
        <v>0.140746462823958</v>
      </c>
      <c r="D32" s="56" t="s">
        <v>439</v>
      </c>
      <c r="E32" s="55"/>
      <c r="F32" s="55" t="n">
        <v>0.346502806113311</v>
      </c>
      <c r="G32" s="56" t="s">
        <v>428</v>
      </c>
      <c r="H32" s="58" t="s">
        <v>344</v>
      </c>
      <c r="I32" s="55" t="n">
        <v>0.227264082882658</v>
      </c>
      <c r="J32" s="56" t="s">
        <v>413</v>
      </c>
      <c r="K32" s="58" t="s">
        <v>343</v>
      </c>
      <c r="L32" s="55" t="n">
        <v>0.198694053275977</v>
      </c>
      <c r="M32" s="56" t="s">
        <v>422</v>
      </c>
      <c r="N32" s="55"/>
      <c r="O32" s="65" t="n">
        <v>0.112858173024596</v>
      </c>
      <c r="P32" s="56" t="s">
        <v>438</v>
      </c>
      <c r="Q32" s="3"/>
      <c r="R32" s="55" t="n">
        <v>0.0480928001607786</v>
      </c>
      <c r="S32" s="56" t="s">
        <v>372</v>
      </c>
      <c r="T32" s="57" t="s">
        <v>340</v>
      </c>
      <c r="U32" s="55" t="n">
        <v>0.0492245984215692</v>
      </c>
      <c r="V32" s="56" t="s">
        <v>372</v>
      </c>
      <c r="W32" s="57" t="s">
        <v>340</v>
      </c>
      <c r="X32" s="55" t="n">
        <v>0.0405251132700654</v>
      </c>
      <c r="Y32" s="56" t="s">
        <v>356</v>
      </c>
      <c r="Z32" s="55"/>
      <c r="AA32" s="55" t="n">
        <v>0.172204746199317</v>
      </c>
      <c r="AB32" s="56" t="s">
        <v>403</v>
      </c>
      <c r="AC32" s="55"/>
      <c r="AD32" s="55" t="n">
        <v>0.0881480973771038</v>
      </c>
      <c r="AE32" s="56" t="s">
        <v>443</v>
      </c>
      <c r="AF32" s="55"/>
    </row>
    <row r="33" customFormat="false" ht="14.4" hidden="false" customHeight="false" outlineLevel="0" collapsed="false">
      <c r="A33" s="35" t="s">
        <v>533</v>
      </c>
      <c r="B33" s="54" t="n">
        <v>0.126872383621162</v>
      </c>
      <c r="C33" s="55" t="n">
        <v>0.00171863428490419</v>
      </c>
      <c r="D33" s="56" t="s">
        <v>361</v>
      </c>
      <c r="E33" s="55"/>
      <c r="F33" s="55" t="n">
        <v>0</v>
      </c>
      <c r="G33" s="56" t="s">
        <v>369</v>
      </c>
      <c r="H33" s="55"/>
      <c r="I33" s="55" t="n">
        <v>0</v>
      </c>
      <c r="J33" s="56" t="s">
        <v>369</v>
      </c>
      <c r="K33" s="57" t="s">
        <v>340</v>
      </c>
      <c r="L33" s="55" t="n">
        <v>0</v>
      </c>
      <c r="M33" s="56" t="s">
        <v>369</v>
      </c>
      <c r="N33" s="57" t="s">
        <v>340</v>
      </c>
      <c r="O33" s="65" t="n">
        <v>0</v>
      </c>
      <c r="P33" s="56" t="s">
        <v>369</v>
      </c>
      <c r="Q33" s="3"/>
      <c r="R33" s="55" t="n">
        <v>0</v>
      </c>
      <c r="S33" s="56" t="s">
        <v>369</v>
      </c>
      <c r="T33" s="55"/>
      <c r="U33" s="55" t="n">
        <v>0.193098030040031</v>
      </c>
      <c r="V33" s="56" t="s">
        <v>379</v>
      </c>
      <c r="W33" s="55"/>
      <c r="X33" s="55" t="n">
        <v>0.1045036385503</v>
      </c>
      <c r="Y33" s="56" t="s">
        <v>370</v>
      </c>
      <c r="Z33" s="58" t="s">
        <v>344</v>
      </c>
      <c r="AA33" s="55" t="n">
        <v>0.536124768155437</v>
      </c>
      <c r="AB33" s="56" t="s">
        <v>380</v>
      </c>
      <c r="AC33" s="58" t="s">
        <v>344</v>
      </c>
      <c r="AD33" s="55" t="n">
        <v>0.560294928706473</v>
      </c>
      <c r="AE33" s="56" t="s">
        <v>363</v>
      </c>
      <c r="AF33" s="58" t="s">
        <v>343</v>
      </c>
    </row>
    <row r="34" customFormat="false" ht="14.4" hidden="false" customHeight="false" outlineLevel="0" collapsed="false">
      <c r="A34" s="35" t="s">
        <v>534</v>
      </c>
      <c r="B34" s="54" t="n">
        <v>0.117922014942215</v>
      </c>
      <c r="C34" s="55" t="n">
        <v>0.0213348191176945</v>
      </c>
      <c r="D34" s="56" t="s">
        <v>358</v>
      </c>
      <c r="E34" s="55"/>
      <c r="F34" s="55" t="n">
        <v>0.0451619299258821</v>
      </c>
      <c r="G34" s="56" t="s">
        <v>372</v>
      </c>
      <c r="H34" s="55"/>
      <c r="I34" s="55" t="n">
        <v>0.242699786423168</v>
      </c>
      <c r="J34" s="56" t="s">
        <v>427</v>
      </c>
      <c r="K34" s="58" t="s">
        <v>344</v>
      </c>
      <c r="L34" s="55" t="n">
        <v>0.325770383550975</v>
      </c>
      <c r="M34" s="56" t="s">
        <v>428</v>
      </c>
      <c r="N34" s="58" t="s">
        <v>343</v>
      </c>
      <c r="O34" s="65" t="n">
        <v>0.052342524546528</v>
      </c>
      <c r="P34" s="56" t="s">
        <v>535</v>
      </c>
      <c r="Q34" s="3"/>
      <c r="R34" s="55" t="n">
        <v>0.136009300336282</v>
      </c>
      <c r="S34" s="56" t="s">
        <v>355</v>
      </c>
      <c r="T34" s="55"/>
      <c r="U34" s="55" t="n">
        <v>0.0505544540291654</v>
      </c>
      <c r="V34" s="56" t="s">
        <v>435</v>
      </c>
      <c r="W34" s="55"/>
      <c r="X34" s="55" t="n">
        <v>0.0945387127849639</v>
      </c>
      <c r="Y34" s="56" t="s">
        <v>375</v>
      </c>
      <c r="Z34" s="55"/>
      <c r="AA34" s="55" t="n">
        <v>0.03219513429841</v>
      </c>
      <c r="AB34" s="56" t="s">
        <v>452</v>
      </c>
      <c r="AC34" s="55"/>
      <c r="AD34" s="55" t="n">
        <v>0.0185558095955346</v>
      </c>
      <c r="AE34" s="56" t="s">
        <v>383</v>
      </c>
      <c r="AF34" s="57" t="s">
        <v>340</v>
      </c>
    </row>
    <row r="35" customFormat="false" ht="14.4" hidden="false" customHeight="false" outlineLevel="0" collapsed="false">
      <c r="A35" s="35" t="s">
        <v>536</v>
      </c>
      <c r="B35" s="54" t="n">
        <v>0.117844793667962</v>
      </c>
      <c r="C35" s="55" t="n">
        <v>0.0141303192162935</v>
      </c>
      <c r="D35" s="56" t="s">
        <v>359</v>
      </c>
      <c r="E35" s="55"/>
      <c r="F35" s="55" t="n">
        <v>0.0280469237945429</v>
      </c>
      <c r="G35" s="56" t="s">
        <v>355</v>
      </c>
      <c r="H35" s="55"/>
      <c r="I35" s="55" t="n">
        <v>0.00987529673718837</v>
      </c>
      <c r="J35" s="56" t="s">
        <v>370</v>
      </c>
      <c r="K35" s="57" t="s">
        <v>342</v>
      </c>
      <c r="L35" s="55" t="n">
        <v>0.0432619286463875</v>
      </c>
      <c r="M35" s="56" t="s">
        <v>350</v>
      </c>
      <c r="N35" s="55"/>
      <c r="O35" s="65" t="n">
        <v>0.029077207229896</v>
      </c>
      <c r="P35" s="56" t="s">
        <v>351</v>
      </c>
      <c r="Q35" s="3"/>
      <c r="R35" s="55" t="n">
        <v>0.0445461048346607</v>
      </c>
      <c r="S35" s="56" t="s">
        <v>355</v>
      </c>
      <c r="T35" s="55"/>
      <c r="U35" s="55" t="n">
        <v>0.339119805873688</v>
      </c>
      <c r="V35" s="56" t="s">
        <v>356</v>
      </c>
      <c r="W35" s="58" t="s">
        <v>344</v>
      </c>
      <c r="X35" s="55" t="n">
        <v>0.578967148862638</v>
      </c>
      <c r="Y35" s="56" t="s">
        <v>403</v>
      </c>
      <c r="Z35" s="58" t="s">
        <v>344</v>
      </c>
      <c r="AA35" s="55" t="n">
        <v>0.0230528698049567</v>
      </c>
      <c r="AB35" s="56" t="s">
        <v>355</v>
      </c>
      <c r="AC35" s="55"/>
      <c r="AD35" s="55" t="n">
        <v>0.222785991556715</v>
      </c>
      <c r="AE35" s="56" t="s">
        <v>366</v>
      </c>
      <c r="AF35" s="58" t="s">
        <v>343</v>
      </c>
    </row>
    <row r="36" customFormat="false" ht="14.4" hidden="false" customHeight="false" outlineLevel="0" collapsed="false">
      <c r="A36" s="35" t="s">
        <v>537</v>
      </c>
      <c r="B36" s="54" t="n">
        <v>0.10107689775527</v>
      </c>
      <c r="C36" s="55" t="n">
        <v>0.120436522187313</v>
      </c>
      <c r="D36" s="56" t="s">
        <v>427</v>
      </c>
      <c r="E36" s="55"/>
      <c r="F36" s="55" t="n">
        <v>0.0289074632510036</v>
      </c>
      <c r="G36" s="56" t="s">
        <v>348</v>
      </c>
      <c r="H36" s="57" t="s">
        <v>342</v>
      </c>
      <c r="I36" s="55" t="n">
        <v>0.0913471630712023</v>
      </c>
      <c r="J36" s="56" t="s">
        <v>381</v>
      </c>
      <c r="K36" s="55"/>
      <c r="L36" s="55" t="n">
        <v>0.082492746676115</v>
      </c>
      <c r="M36" s="56" t="s">
        <v>445</v>
      </c>
      <c r="N36" s="55"/>
      <c r="O36" s="65" t="n">
        <v>0.058015478353988</v>
      </c>
      <c r="P36" s="56" t="s">
        <v>461</v>
      </c>
      <c r="Q36" s="3"/>
      <c r="R36" s="55" t="n">
        <v>0.0761396252732822</v>
      </c>
      <c r="S36" s="56" t="s">
        <v>401</v>
      </c>
      <c r="T36" s="55"/>
      <c r="U36" s="55" t="n">
        <v>0.184956395937496</v>
      </c>
      <c r="V36" s="56" t="s">
        <v>416</v>
      </c>
      <c r="W36" s="58" t="s">
        <v>344</v>
      </c>
      <c r="X36" s="55" t="n">
        <v>0.176794987562423</v>
      </c>
      <c r="Y36" s="56" t="s">
        <v>416</v>
      </c>
      <c r="Z36" s="55"/>
      <c r="AA36" s="55" t="n">
        <v>0.112257643268946</v>
      </c>
      <c r="AB36" s="56" t="s">
        <v>365</v>
      </c>
      <c r="AC36" s="55"/>
      <c r="AD36" s="55" t="n">
        <v>0.0961599710129915</v>
      </c>
      <c r="AE36" s="56" t="s">
        <v>366</v>
      </c>
      <c r="AF36" s="55"/>
    </row>
    <row r="37" customFormat="false" ht="14.4" hidden="false" customHeight="false" outlineLevel="0" collapsed="false">
      <c r="A37" s="35" t="s">
        <v>538</v>
      </c>
      <c r="B37" s="54" t="n">
        <v>0.0875655703730402</v>
      </c>
      <c r="C37" s="55" t="n">
        <v>0.0617183023736161</v>
      </c>
      <c r="D37" s="56" t="s">
        <v>427</v>
      </c>
      <c r="E37" s="55"/>
      <c r="F37" s="55" t="n">
        <v>0.0618486983637536</v>
      </c>
      <c r="G37" s="56" t="s">
        <v>356</v>
      </c>
      <c r="H37" s="55"/>
      <c r="I37" s="55" t="n">
        <v>0.173665139254293</v>
      </c>
      <c r="J37" s="56" t="s">
        <v>418</v>
      </c>
      <c r="K37" s="58" t="s">
        <v>343</v>
      </c>
      <c r="L37" s="55" t="n">
        <v>0.136379258833383</v>
      </c>
      <c r="M37" s="56" t="s">
        <v>408</v>
      </c>
      <c r="N37" s="58" t="s">
        <v>344</v>
      </c>
      <c r="O37" s="65" t="n">
        <v>0.145699741417048</v>
      </c>
      <c r="P37" s="56" t="s">
        <v>467</v>
      </c>
      <c r="Q37" s="69" t="s">
        <v>344</v>
      </c>
      <c r="R37" s="55" t="n">
        <v>0.102348052229064</v>
      </c>
      <c r="S37" s="56" t="s">
        <v>464</v>
      </c>
      <c r="T37" s="55"/>
      <c r="U37" s="55" t="n">
        <v>0.100640499313369</v>
      </c>
      <c r="V37" s="56" t="s">
        <v>373</v>
      </c>
      <c r="W37" s="55"/>
      <c r="X37" s="55" t="n">
        <v>0.0117413920503462</v>
      </c>
      <c r="Y37" s="56" t="s">
        <v>383</v>
      </c>
      <c r="Z37" s="57" t="s">
        <v>342</v>
      </c>
      <c r="AA37" s="55" t="n">
        <v>0.011796393465352</v>
      </c>
      <c r="AB37" s="56" t="s">
        <v>362</v>
      </c>
      <c r="AC37" s="57" t="s">
        <v>342</v>
      </c>
      <c r="AD37" s="55" t="n">
        <v>0.00694252218218846</v>
      </c>
      <c r="AE37" s="56" t="s">
        <v>380</v>
      </c>
      <c r="AF37" s="57" t="s">
        <v>342</v>
      </c>
    </row>
    <row r="38" customFormat="false" ht="14.4" hidden="false" customHeight="false" outlineLevel="0" collapsed="false">
      <c r="A38" s="35" t="s">
        <v>539</v>
      </c>
      <c r="B38" s="54" t="n">
        <v>0.0858868144674776</v>
      </c>
      <c r="C38" s="55" t="n">
        <v>0.159090859296945</v>
      </c>
      <c r="D38" s="56" t="s">
        <v>456</v>
      </c>
      <c r="E38" s="55"/>
      <c r="F38" s="55" t="n">
        <v>0.0217845557564071</v>
      </c>
      <c r="G38" s="56" t="s">
        <v>453</v>
      </c>
      <c r="H38" s="55"/>
      <c r="I38" s="55" t="n">
        <v>0.0165194380727023</v>
      </c>
      <c r="J38" s="56" t="s">
        <v>435</v>
      </c>
      <c r="K38" s="55"/>
      <c r="L38" s="55" t="n">
        <v>0.01083354126196</v>
      </c>
      <c r="M38" s="56" t="s">
        <v>453</v>
      </c>
      <c r="N38" s="57" t="s">
        <v>340</v>
      </c>
      <c r="O38" s="65" t="n">
        <v>0.1184980212549</v>
      </c>
      <c r="P38" s="56" t="s">
        <v>352</v>
      </c>
      <c r="Q38" s="3"/>
      <c r="R38" s="55" t="n">
        <v>0.0218416394264179</v>
      </c>
      <c r="S38" s="56" t="s">
        <v>353</v>
      </c>
      <c r="T38" s="55"/>
      <c r="U38" s="55" t="n">
        <v>0.0899617601137077</v>
      </c>
      <c r="V38" s="56" t="s">
        <v>364</v>
      </c>
      <c r="W38" s="58" t="s">
        <v>344</v>
      </c>
      <c r="X38" s="55" t="n">
        <v>0.114006216514946</v>
      </c>
      <c r="Y38" s="56" t="s">
        <v>354</v>
      </c>
      <c r="Z38" s="58" t="s">
        <v>344</v>
      </c>
      <c r="AA38" s="55" t="n">
        <v>0.063388500283141</v>
      </c>
      <c r="AB38" s="56" t="s">
        <v>374</v>
      </c>
      <c r="AC38" s="55"/>
      <c r="AD38" s="55" t="n">
        <v>0.329207856173269</v>
      </c>
      <c r="AE38" s="56" t="s">
        <v>372</v>
      </c>
      <c r="AF38" s="55"/>
    </row>
    <row r="39" customFormat="false" ht="14.4" hidden="false" customHeight="false" outlineLevel="0" collapsed="false">
      <c r="A39" s="35" t="s">
        <v>540</v>
      </c>
      <c r="B39" s="54" t="n">
        <v>0.0742410942528135</v>
      </c>
      <c r="C39" s="55" t="n">
        <v>0.0689643691078064</v>
      </c>
      <c r="D39" s="56" t="s">
        <v>427</v>
      </c>
      <c r="E39" s="55"/>
      <c r="F39" s="55" t="n">
        <v>0.0494685174955679</v>
      </c>
      <c r="G39" s="56" t="s">
        <v>464</v>
      </c>
      <c r="H39" s="55"/>
      <c r="I39" s="55" t="n">
        <v>0.0831494916993744</v>
      </c>
      <c r="J39" s="56" t="s">
        <v>460</v>
      </c>
      <c r="K39" s="55"/>
      <c r="L39" s="55" t="n">
        <v>0.087681383955375</v>
      </c>
      <c r="M39" s="56" t="s">
        <v>422</v>
      </c>
      <c r="N39" s="55"/>
      <c r="O39" s="65" t="n">
        <v>0.09595605482186</v>
      </c>
      <c r="P39" s="56" t="s">
        <v>467</v>
      </c>
      <c r="Q39" s="3"/>
      <c r="R39" s="55" t="n">
        <v>0.101333595615589</v>
      </c>
      <c r="S39" s="56" t="s">
        <v>413</v>
      </c>
      <c r="T39" s="58" t="s">
        <v>344</v>
      </c>
      <c r="U39" s="55" t="n">
        <v>0.135743639171008</v>
      </c>
      <c r="V39" s="56" t="s">
        <v>366</v>
      </c>
      <c r="W39" s="58" t="s">
        <v>344</v>
      </c>
      <c r="X39" s="55" t="n">
        <v>0.0414898468742962</v>
      </c>
      <c r="Y39" s="56" t="s">
        <v>403</v>
      </c>
      <c r="Z39" s="55"/>
      <c r="AA39" s="55" t="n">
        <v>0.0340957575978067</v>
      </c>
      <c r="AB39" s="56" t="s">
        <v>374</v>
      </c>
      <c r="AC39" s="57" t="s">
        <v>340</v>
      </c>
      <c r="AD39" s="55" t="n">
        <v>0.0393141812385154</v>
      </c>
      <c r="AE39" s="56" t="s">
        <v>465</v>
      </c>
      <c r="AF39" s="55"/>
    </row>
    <row r="40" customFormat="false" ht="14.4" hidden="false" customHeight="false" outlineLevel="0" collapsed="false">
      <c r="A40" s="35" t="s">
        <v>541</v>
      </c>
      <c r="B40" s="54" t="n">
        <v>0.0673971941291771</v>
      </c>
      <c r="C40" s="55" t="n">
        <v>0.0376862631144871</v>
      </c>
      <c r="D40" s="56" t="s">
        <v>353</v>
      </c>
      <c r="E40" s="57" t="s">
        <v>340</v>
      </c>
      <c r="F40" s="55" t="n">
        <v>0.0676509958570822</v>
      </c>
      <c r="G40" s="56" t="s">
        <v>352</v>
      </c>
      <c r="H40" s="55"/>
      <c r="I40" s="55" t="n">
        <v>0.0764811750756116</v>
      </c>
      <c r="J40" s="56" t="s">
        <v>460</v>
      </c>
      <c r="K40" s="58" t="s">
        <v>344</v>
      </c>
      <c r="L40" s="55" t="n">
        <v>0.0718152539577325</v>
      </c>
      <c r="M40" s="56" t="s">
        <v>372</v>
      </c>
      <c r="N40" s="55"/>
      <c r="O40" s="65" t="n">
        <v>0.166460891742308</v>
      </c>
      <c r="P40" s="56" t="s">
        <v>402</v>
      </c>
      <c r="Q40" s="3"/>
      <c r="R40" s="55" t="n">
        <v>0.0562445196641857</v>
      </c>
      <c r="S40" s="56" t="s">
        <v>372</v>
      </c>
      <c r="T40" s="55"/>
      <c r="U40" s="55" t="n">
        <v>0.0869305085909269</v>
      </c>
      <c r="V40" s="56" t="s">
        <v>354</v>
      </c>
      <c r="W40" s="55"/>
      <c r="X40" s="55" t="n">
        <v>0.0319887289392673</v>
      </c>
      <c r="Y40" s="56" t="s">
        <v>443</v>
      </c>
      <c r="Z40" s="55"/>
      <c r="AA40" s="55" t="n">
        <v>0.035435522792394</v>
      </c>
      <c r="AB40" s="56" t="s">
        <v>372</v>
      </c>
      <c r="AC40" s="55"/>
      <c r="AD40" s="55" t="n">
        <v>0.0502389380892658</v>
      </c>
      <c r="AE40" s="56" t="s">
        <v>356</v>
      </c>
      <c r="AF40" s="55"/>
    </row>
    <row r="41" customFormat="false" ht="14.4" hidden="false" customHeight="false" outlineLevel="0" collapsed="false">
      <c r="A41" s="35" t="s">
        <v>542</v>
      </c>
      <c r="B41" s="54" t="n">
        <v>0.0672564658229607</v>
      </c>
      <c r="C41" s="55" t="n">
        <v>0.0195771086197484</v>
      </c>
      <c r="D41" s="56" t="s">
        <v>370</v>
      </c>
      <c r="E41" s="57" t="s">
        <v>340</v>
      </c>
      <c r="F41" s="55" t="n">
        <v>0.0425320537038571</v>
      </c>
      <c r="G41" s="56" t="s">
        <v>349</v>
      </c>
      <c r="H41" s="55"/>
      <c r="I41" s="55" t="n">
        <v>0.0249338310086884</v>
      </c>
      <c r="J41" s="56" t="s">
        <v>390</v>
      </c>
      <c r="K41" s="57" t="s">
        <v>340</v>
      </c>
      <c r="L41" s="55" t="n">
        <v>0.0020368258106575</v>
      </c>
      <c r="M41" s="56" t="s">
        <v>368</v>
      </c>
      <c r="N41" s="57" t="s">
        <v>342</v>
      </c>
      <c r="O41" s="65" t="n">
        <v>0.002900652646844</v>
      </c>
      <c r="P41" s="56" t="s">
        <v>388</v>
      </c>
      <c r="Q41" s="67" t="s">
        <v>340</v>
      </c>
      <c r="R41" s="55" t="n">
        <v>0.0130356914860536</v>
      </c>
      <c r="S41" s="56" t="s">
        <v>458</v>
      </c>
      <c r="T41" s="57" t="s">
        <v>340</v>
      </c>
      <c r="U41" s="55" t="n">
        <v>0.0840926385450308</v>
      </c>
      <c r="V41" s="56" t="s">
        <v>372</v>
      </c>
      <c r="W41" s="55"/>
      <c r="X41" s="55" t="n">
        <v>0.159673342940265</v>
      </c>
      <c r="Y41" s="56" t="s">
        <v>403</v>
      </c>
      <c r="Z41" s="58" t="s">
        <v>343</v>
      </c>
      <c r="AA41" s="55" t="n">
        <v>0.232419639897983</v>
      </c>
      <c r="AB41" s="56" t="s">
        <v>412</v>
      </c>
      <c r="AC41" s="58" t="s">
        <v>343</v>
      </c>
      <c r="AD41" s="55" t="n">
        <v>0.141510504396123</v>
      </c>
      <c r="AE41" s="56" t="s">
        <v>366</v>
      </c>
      <c r="AF41" s="58" t="s">
        <v>343</v>
      </c>
    </row>
    <row r="42" customFormat="false" ht="14.4" hidden="false" customHeight="false" outlineLevel="0" collapsed="false">
      <c r="A42" s="35" t="s">
        <v>543</v>
      </c>
      <c r="B42" s="54" t="n">
        <v>0.0628799127724024</v>
      </c>
      <c r="C42" s="55" t="n">
        <v>0.000276205706962258</v>
      </c>
      <c r="D42" s="56" t="s">
        <v>368</v>
      </c>
      <c r="E42" s="55"/>
      <c r="F42" s="55" t="n">
        <v>0.0187560164488464</v>
      </c>
      <c r="G42" s="56" t="s">
        <v>458</v>
      </c>
      <c r="H42" s="55"/>
      <c r="I42" s="55" t="n">
        <v>0</v>
      </c>
      <c r="J42" s="56" t="s">
        <v>369</v>
      </c>
      <c r="K42" s="57" t="s">
        <v>340</v>
      </c>
      <c r="L42" s="55" t="n">
        <v>0</v>
      </c>
      <c r="M42" s="56" t="s">
        <v>369</v>
      </c>
      <c r="N42" s="57" t="s">
        <v>340</v>
      </c>
      <c r="O42" s="65" t="n">
        <v>0.01171058134672</v>
      </c>
      <c r="P42" s="56" t="s">
        <v>388</v>
      </c>
      <c r="Q42" s="3"/>
      <c r="R42" s="55" t="n">
        <v>0</v>
      </c>
      <c r="S42" s="56" t="s">
        <v>369</v>
      </c>
      <c r="T42" s="57" t="s">
        <v>340</v>
      </c>
      <c r="U42" s="55" t="n">
        <v>0.000950969767246154</v>
      </c>
      <c r="V42" s="56" t="s">
        <v>379</v>
      </c>
      <c r="W42" s="55"/>
      <c r="X42" s="55" t="n">
        <v>0.0694114765003923</v>
      </c>
      <c r="Y42" s="56" t="s">
        <v>370</v>
      </c>
      <c r="Z42" s="55"/>
      <c r="AA42" s="55" t="n">
        <v>0.303111435627773</v>
      </c>
      <c r="AB42" s="56" t="s">
        <v>355</v>
      </c>
      <c r="AC42" s="58" t="s">
        <v>343</v>
      </c>
      <c r="AD42" s="55" t="n">
        <v>0.280898135657485</v>
      </c>
      <c r="AE42" s="56" t="s">
        <v>354</v>
      </c>
      <c r="AF42" s="58" t="s">
        <v>343</v>
      </c>
    </row>
    <row r="43" customFormat="false" ht="14.4" hidden="false" customHeight="false" outlineLevel="0" collapsed="false">
      <c r="A43" s="35" t="s">
        <v>544</v>
      </c>
      <c r="B43" s="54" t="n">
        <v>0.0603850722316598</v>
      </c>
      <c r="C43" s="55" t="n">
        <v>0.0833803976187097</v>
      </c>
      <c r="D43" s="56" t="s">
        <v>370</v>
      </c>
      <c r="E43" s="55"/>
      <c r="F43" s="55" t="n">
        <v>0.0130653843863214</v>
      </c>
      <c r="G43" s="56" t="s">
        <v>386</v>
      </c>
      <c r="H43" s="57" t="s">
        <v>340</v>
      </c>
      <c r="I43" s="55" t="n">
        <v>0.0291270031517442</v>
      </c>
      <c r="J43" s="56" t="s">
        <v>378</v>
      </c>
      <c r="K43" s="57" t="s">
        <v>340</v>
      </c>
      <c r="L43" s="55" t="n">
        <v>0.045352882856225</v>
      </c>
      <c r="M43" s="56" t="s">
        <v>379</v>
      </c>
      <c r="N43" s="57" t="s">
        <v>340</v>
      </c>
      <c r="O43" s="65" t="n">
        <v>0.04146240781646</v>
      </c>
      <c r="P43" s="56" t="s">
        <v>385</v>
      </c>
      <c r="Q43" s="3"/>
      <c r="R43" s="55" t="n">
        <v>0.0928302283550393</v>
      </c>
      <c r="S43" s="56" t="s">
        <v>353</v>
      </c>
      <c r="T43" s="55"/>
      <c r="U43" s="55" t="n">
        <v>0.0627768736212192</v>
      </c>
      <c r="V43" s="56" t="s">
        <v>383</v>
      </c>
      <c r="W43" s="55"/>
      <c r="X43" s="55" t="n">
        <v>0.118026190989123</v>
      </c>
      <c r="Y43" s="56" t="s">
        <v>373</v>
      </c>
      <c r="Z43" s="58" t="s">
        <v>343</v>
      </c>
      <c r="AA43" s="55" t="n">
        <v>0.06624702185197</v>
      </c>
      <c r="AB43" s="56" t="s">
        <v>372</v>
      </c>
      <c r="AC43" s="58" t="s">
        <v>344</v>
      </c>
      <c r="AD43" s="55" t="n">
        <v>0.0752069393323577</v>
      </c>
      <c r="AE43" s="56" t="s">
        <v>356</v>
      </c>
      <c r="AF43" s="58" t="s">
        <v>344</v>
      </c>
    </row>
    <row r="44" customFormat="false" ht="14.4" hidden="false" customHeight="false" outlineLevel="0" collapsed="false">
      <c r="A44" s="35" t="s">
        <v>545</v>
      </c>
      <c r="B44" s="54" t="n">
        <v>0.0602326327528466</v>
      </c>
      <c r="C44" s="55" t="n">
        <v>0.0170059317666419</v>
      </c>
      <c r="D44" s="56" t="s">
        <v>435</v>
      </c>
      <c r="E44" s="55"/>
      <c r="F44" s="55" t="n">
        <v>0.0680260530037536</v>
      </c>
      <c r="G44" s="56" t="s">
        <v>352</v>
      </c>
      <c r="H44" s="55"/>
      <c r="I44" s="55" t="n">
        <v>0.00199052894346512</v>
      </c>
      <c r="J44" s="56" t="s">
        <v>360</v>
      </c>
      <c r="K44" s="57" t="s">
        <v>342</v>
      </c>
      <c r="L44" s="55" t="n">
        <v>0.106976114952745</v>
      </c>
      <c r="M44" s="56" t="s">
        <v>362</v>
      </c>
      <c r="N44" s="57" t="s">
        <v>340</v>
      </c>
      <c r="O44" s="65" t="n">
        <v>0.050523280719996</v>
      </c>
      <c r="P44" s="56" t="s">
        <v>445</v>
      </c>
      <c r="Q44" s="69" t="s">
        <v>344</v>
      </c>
      <c r="R44" s="55" t="n">
        <v>0.0607557254981143</v>
      </c>
      <c r="S44" s="56" t="s">
        <v>352</v>
      </c>
      <c r="T44" s="55"/>
      <c r="U44" s="55" t="n">
        <v>0.0674136402630808</v>
      </c>
      <c r="V44" s="56" t="s">
        <v>354</v>
      </c>
      <c r="W44" s="55"/>
      <c r="X44" s="55" t="n">
        <v>0.130923153835065</v>
      </c>
      <c r="Y44" s="56" t="s">
        <v>373</v>
      </c>
      <c r="Z44" s="58" t="s">
        <v>343</v>
      </c>
      <c r="AA44" s="55" t="n">
        <v>0.0751733102681543</v>
      </c>
      <c r="AB44" s="56" t="s">
        <v>422</v>
      </c>
      <c r="AC44" s="58" t="s">
        <v>344</v>
      </c>
      <c r="AD44" s="55" t="n">
        <v>0.0414514894622769</v>
      </c>
      <c r="AE44" s="56" t="s">
        <v>364</v>
      </c>
      <c r="AF44" s="55"/>
    </row>
    <row r="45" customFormat="false" ht="14.4" hidden="false" customHeight="false" outlineLevel="0" collapsed="false">
      <c r="A45" s="35" t="s">
        <v>546</v>
      </c>
      <c r="B45" s="54" t="n">
        <v>0.0485962201727592</v>
      </c>
      <c r="C45" s="55" t="n">
        <v>0.0101861910703645</v>
      </c>
      <c r="D45" s="56" t="s">
        <v>377</v>
      </c>
      <c r="E45" s="55"/>
      <c r="F45" s="55" t="n">
        <v>0.000800589233675</v>
      </c>
      <c r="G45" s="56" t="s">
        <v>388</v>
      </c>
      <c r="H45" s="57" t="s">
        <v>340</v>
      </c>
      <c r="I45" s="55" t="n">
        <v>0.000871097448355814</v>
      </c>
      <c r="J45" s="56" t="s">
        <v>378</v>
      </c>
      <c r="K45" s="57" t="s">
        <v>340</v>
      </c>
      <c r="L45" s="55" t="n">
        <v>0.0061281524316725</v>
      </c>
      <c r="M45" s="56" t="s">
        <v>379</v>
      </c>
      <c r="N45" s="57" t="s">
        <v>340</v>
      </c>
      <c r="O45" s="65" t="n">
        <v>0.125608324566088</v>
      </c>
      <c r="P45" s="56" t="s">
        <v>359</v>
      </c>
      <c r="Q45" s="69" t="s">
        <v>344</v>
      </c>
      <c r="R45" s="55" t="n">
        <v>0.0637050229716286</v>
      </c>
      <c r="S45" s="56" t="s">
        <v>353</v>
      </c>
      <c r="T45" s="55"/>
      <c r="U45" s="55" t="n">
        <v>0.0907014341608231</v>
      </c>
      <c r="V45" s="56" t="s">
        <v>380</v>
      </c>
      <c r="W45" s="55"/>
      <c r="X45" s="55" t="n">
        <v>0.0474740382366385</v>
      </c>
      <c r="Y45" s="56" t="s">
        <v>370</v>
      </c>
      <c r="Z45" s="55"/>
      <c r="AA45" s="55" t="n">
        <v>0.115076470938798</v>
      </c>
      <c r="AB45" s="56" t="s">
        <v>372</v>
      </c>
      <c r="AC45" s="58" t="s">
        <v>343</v>
      </c>
      <c r="AD45" s="55" t="n">
        <v>0.0821183782776885</v>
      </c>
      <c r="AE45" s="56" t="s">
        <v>380</v>
      </c>
      <c r="AF45" s="55"/>
    </row>
    <row r="46" customFormat="false" ht="14.4" hidden="false" customHeight="false" outlineLevel="0" collapsed="false">
      <c r="A46" s="35" t="s">
        <v>547</v>
      </c>
      <c r="B46" s="54" t="n">
        <v>0.042329382728039</v>
      </c>
      <c r="C46" s="55" t="n">
        <v>0.097066176648029</v>
      </c>
      <c r="D46" s="56" t="s">
        <v>366</v>
      </c>
      <c r="E46" s="58" t="s">
        <v>343</v>
      </c>
      <c r="F46" s="55" t="n">
        <v>0.0932736506822786</v>
      </c>
      <c r="G46" s="56" t="s">
        <v>356</v>
      </c>
      <c r="H46" s="58" t="s">
        <v>344</v>
      </c>
      <c r="I46" s="55" t="n">
        <v>0.0140148413457279</v>
      </c>
      <c r="J46" s="56" t="s">
        <v>456</v>
      </c>
      <c r="K46" s="57" t="s">
        <v>340</v>
      </c>
      <c r="L46" s="55" t="n">
        <v>0.0444170356211825</v>
      </c>
      <c r="M46" s="56" t="s">
        <v>548</v>
      </c>
      <c r="N46" s="55"/>
      <c r="O46" s="65" t="n">
        <v>0.01794978110402</v>
      </c>
      <c r="P46" s="56" t="s">
        <v>359</v>
      </c>
      <c r="Q46" s="3"/>
      <c r="R46" s="55" t="n">
        <v>0.0652458060941714</v>
      </c>
      <c r="S46" s="56" t="s">
        <v>348</v>
      </c>
      <c r="T46" s="55"/>
      <c r="U46" s="55" t="n">
        <v>0.0172213586851385</v>
      </c>
      <c r="V46" s="56" t="s">
        <v>380</v>
      </c>
      <c r="W46" s="57" t="s">
        <v>340</v>
      </c>
      <c r="X46" s="55" t="n">
        <v>0.00815523212223462</v>
      </c>
      <c r="Y46" s="56" t="s">
        <v>380</v>
      </c>
      <c r="Z46" s="57" t="s">
        <v>340</v>
      </c>
      <c r="AA46" s="55" t="n">
        <v>0.03613260205926</v>
      </c>
      <c r="AB46" s="56" t="s">
        <v>372</v>
      </c>
      <c r="AC46" s="55"/>
      <c r="AD46" s="55" t="n">
        <v>0.0310143518339504</v>
      </c>
      <c r="AE46" s="56" t="s">
        <v>372</v>
      </c>
      <c r="AF46" s="55"/>
    </row>
    <row r="47" customFormat="false" ht="14.4" hidden="false" customHeight="false" outlineLevel="0" collapsed="false">
      <c r="A47" s="35" t="s">
        <v>549</v>
      </c>
      <c r="B47" s="54" t="n">
        <v>0.0405502731306828</v>
      </c>
      <c r="C47" s="55" t="n">
        <v>0.0758977524999936</v>
      </c>
      <c r="D47" s="56" t="s">
        <v>354</v>
      </c>
      <c r="E47" s="57" t="s">
        <v>340</v>
      </c>
      <c r="F47" s="55" t="n">
        <v>0.0464157618372786</v>
      </c>
      <c r="G47" s="56" t="s">
        <v>359</v>
      </c>
      <c r="H47" s="55"/>
      <c r="I47" s="55" t="n">
        <v>0.0137098730936163</v>
      </c>
      <c r="J47" s="56" t="s">
        <v>349</v>
      </c>
      <c r="K47" s="57" t="s">
        <v>340</v>
      </c>
      <c r="L47" s="55" t="n">
        <v>0.010559071429445</v>
      </c>
      <c r="M47" s="56" t="s">
        <v>362</v>
      </c>
      <c r="N47" s="57" t="s">
        <v>340</v>
      </c>
      <c r="O47" s="65" t="n">
        <v>0.030657801571544</v>
      </c>
      <c r="P47" s="56" t="s">
        <v>352</v>
      </c>
      <c r="Q47" s="3"/>
      <c r="R47" s="55" t="n">
        <v>0.0227286661776607</v>
      </c>
      <c r="S47" s="56" t="s">
        <v>473</v>
      </c>
      <c r="T47" s="55"/>
      <c r="U47" s="55" t="n">
        <v>0.109358940281492</v>
      </c>
      <c r="V47" s="56" t="s">
        <v>354</v>
      </c>
      <c r="W47" s="58" t="s">
        <v>344</v>
      </c>
      <c r="X47" s="55" t="n">
        <v>0.0554933199983231</v>
      </c>
      <c r="Y47" s="56" t="s">
        <v>366</v>
      </c>
      <c r="Z47" s="58" t="s">
        <v>344</v>
      </c>
      <c r="AA47" s="55" t="n">
        <v>0.03090704212515</v>
      </c>
      <c r="AB47" s="56" t="s">
        <v>464</v>
      </c>
      <c r="AC47" s="55"/>
      <c r="AD47" s="55" t="n">
        <v>0.0386983067752769</v>
      </c>
      <c r="AE47" s="56" t="s">
        <v>373</v>
      </c>
      <c r="AF47" s="58" t="s">
        <v>344</v>
      </c>
    </row>
    <row r="48" customFormat="false" ht="14.4" hidden="false" customHeight="false" outlineLevel="0" collapsed="false">
      <c r="A48" s="35" t="s">
        <v>550</v>
      </c>
      <c r="B48" s="54" t="n">
        <v>0.0381742520866614</v>
      </c>
      <c r="C48" s="55" t="n">
        <v>0.00299427932270742</v>
      </c>
      <c r="D48" s="56" t="s">
        <v>470</v>
      </c>
      <c r="E48" s="55"/>
      <c r="F48" s="55" t="n">
        <v>0.00268256674073929</v>
      </c>
      <c r="G48" s="56" t="s">
        <v>386</v>
      </c>
      <c r="H48" s="55"/>
      <c r="I48" s="55" t="n">
        <v>0.00998407022605582</v>
      </c>
      <c r="J48" s="56" t="s">
        <v>360</v>
      </c>
      <c r="K48" s="55"/>
      <c r="L48" s="55" t="n">
        <v>0.0185625792903225</v>
      </c>
      <c r="M48" s="56" t="s">
        <v>371</v>
      </c>
      <c r="N48" s="55"/>
      <c r="O48" s="65" t="n">
        <v>0.025229258337888</v>
      </c>
      <c r="P48" s="56" t="s">
        <v>524</v>
      </c>
      <c r="Q48" s="3"/>
      <c r="R48" s="55" t="n">
        <v>0.0272897482780571</v>
      </c>
      <c r="S48" s="56" t="s">
        <v>473</v>
      </c>
      <c r="T48" s="55"/>
      <c r="U48" s="55" t="n">
        <v>0.310348362708069</v>
      </c>
      <c r="V48" s="56" t="s">
        <v>356</v>
      </c>
      <c r="W48" s="58" t="s">
        <v>343</v>
      </c>
      <c r="X48" s="55" t="n">
        <v>0.00779881394909115</v>
      </c>
      <c r="Y48" s="56" t="s">
        <v>385</v>
      </c>
      <c r="Z48" s="55"/>
      <c r="AA48" s="55" t="n">
        <v>0.00871879573141</v>
      </c>
      <c r="AB48" s="56" t="s">
        <v>361</v>
      </c>
      <c r="AC48" s="55"/>
      <c r="AD48" s="55" t="n">
        <v>0.0114927226122769</v>
      </c>
      <c r="AE48" s="56" t="s">
        <v>385</v>
      </c>
      <c r="AF48" s="55"/>
    </row>
    <row r="49" customFormat="false" ht="14.4" hidden="false" customHeight="false" outlineLevel="0" collapsed="false">
      <c r="A49" s="35" t="s">
        <v>551</v>
      </c>
      <c r="B49" s="54" t="n">
        <v>0.0346701949492704</v>
      </c>
      <c r="C49" s="55" t="n">
        <v>0.046263667225601</v>
      </c>
      <c r="D49" s="56" t="s">
        <v>401</v>
      </c>
      <c r="E49" s="55"/>
      <c r="F49" s="55" t="n">
        <v>0.0275364743238571</v>
      </c>
      <c r="G49" s="56" t="s">
        <v>464</v>
      </c>
      <c r="H49" s="55"/>
      <c r="I49" s="55" t="n">
        <v>0.0318042781602</v>
      </c>
      <c r="J49" s="56" t="s">
        <v>422</v>
      </c>
      <c r="K49" s="55"/>
      <c r="L49" s="55" t="n">
        <v>0.0489253087924625</v>
      </c>
      <c r="M49" s="56" t="s">
        <v>447</v>
      </c>
      <c r="N49" s="58" t="s">
        <v>344</v>
      </c>
      <c r="O49" s="65" t="n">
        <v>0.023789669980004</v>
      </c>
      <c r="P49" s="56" t="s">
        <v>446</v>
      </c>
      <c r="Q49" s="3"/>
      <c r="R49" s="55" t="n">
        <v>0.0440831587879857</v>
      </c>
      <c r="S49" s="56" t="s">
        <v>446</v>
      </c>
      <c r="T49" s="55"/>
      <c r="U49" s="55" t="n">
        <v>0.0257617875625308</v>
      </c>
      <c r="V49" s="56" t="s">
        <v>364</v>
      </c>
      <c r="W49" s="55"/>
      <c r="X49" s="55" t="n">
        <v>0.0406521172649231</v>
      </c>
      <c r="Y49" s="56" t="s">
        <v>403</v>
      </c>
      <c r="Z49" s="55"/>
      <c r="AA49" s="55" t="n">
        <v>0.0269035507367667</v>
      </c>
      <c r="AB49" s="56" t="s">
        <v>365</v>
      </c>
      <c r="AC49" s="55"/>
      <c r="AD49" s="55" t="n">
        <v>0.0235515211076812</v>
      </c>
      <c r="AE49" s="56" t="s">
        <v>364</v>
      </c>
      <c r="AF49" s="55"/>
    </row>
    <row r="50" customFormat="false" ht="14.4" hidden="false" customHeight="false" outlineLevel="0" collapsed="false">
      <c r="A50" s="35" t="s">
        <v>552</v>
      </c>
      <c r="B50" s="54" t="n">
        <v>0.0335863173414875</v>
      </c>
      <c r="C50" s="55" t="n">
        <v>0.00160248648207742</v>
      </c>
      <c r="D50" s="56" t="s">
        <v>463</v>
      </c>
      <c r="E50" s="57" t="s">
        <v>340</v>
      </c>
      <c r="F50" s="55" t="n">
        <v>0.0113869763768857</v>
      </c>
      <c r="G50" s="56" t="s">
        <v>458</v>
      </c>
      <c r="H50" s="55"/>
      <c r="I50" s="55" t="n">
        <v>0.0219043144821372</v>
      </c>
      <c r="J50" s="56" t="s">
        <v>390</v>
      </c>
      <c r="K50" s="55"/>
      <c r="L50" s="55" t="n">
        <v>0.0016841542610325</v>
      </c>
      <c r="M50" s="56" t="s">
        <v>379</v>
      </c>
      <c r="N50" s="57" t="s">
        <v>340</v>
      </c>
      <c r="O50" s="65" t="n">
        <v>0.023235383676</v>
      </c>
      <c r="P50" s="56" t="s">
        <v>351</v>
      </c>
      <c r="Q50" s="3"/>
      <c r="R50" s="55" t="n">
        <v>0.027216748775375</v>
      </c>
      <c r="S50" s="56" t="s">
        <v>353</v>
      </c>
      <c r="T50" s="55"/>
      <c r="U50" s="55" t="n">
        <v>0.129724899794354</v>
      </c>
      <c r="V50" s="56" t="s">
        <v>356</v>
      </c>
      <c r="W50" s="58" t="s">
        <v>343</v>
      </c>
      <c r="X50" s="55" t="n">
        <v>0.102547988599796</v>
      </c>
      <c r="Y50" s="56" t="s">
        <v>364</v>
      </c>
      <c r="Z50" s="58" t="s">
        <v>343</v>
      </c>
      <c r="AA50" s="55" t="n">
        <v>0.00803460640016067</v>
      </c>
      <c r="AB50" s="56" t="s">
        <v>363</v>
      </c>
      <c r="AC50" s="55"/>
      <c r="AD50" s="55" t="n">
        <v>0.0452231997668108</v>
      </c>
      <c r="AE50" s="56" t="s">
        <v>371</v>
      </c>
      <c r="AF50" s="55"/>
    </row>
    <row r="51" customFormat="false" ht="14.4" hidden="false" customHeight="false" outlineLevel="0" collapsed="false">
      <c r="A51" s="35" t="s">
        <v>553</v>
      </c>
      <c r="B51" s="54" t="n">
        <v>0.0328551724792881</v>
      </c>
      <c r="C51" s="55" t="n">
        <v>0.00410456959651613</v>
      </c>
      <c r="D51" s="56" t="s">
        <v>470</v>
      </c>
      <c r="E51" s="55"/>
      <c r="F51" s="55" t="n">
        <v>0.050359484713075</v>
      </c>
      <c r="G51" s="56" t="s">
        <v>349</v>
      </c>
      <c r="H51" s="55"/>
      <c r="I51" s="55" t="n">
        <v>0</v>
      </c>
      <c r="J51" s="56" t="s">
        <v>369</v>
      </c>
      <c r="K51" s="57" t="s">
        <v>342</v>
      </c>
      <c r="L51" s="55" t="n">
        <v>0</v>
      </c>
      <c r="M51" s="56" t="s">
        <v>369</v>
      </c>
      <c r="N51" s="57" t="s">
        <v>342</v>
      </c>
      <c r="O51" s="65" t="n">
        <v>0.013244522339248</v>
      </c>
      <c r="P51" s="56" t="s">
        <v>359</v>
      </c>
      <c r="Q51" s="3"/>
      <c r="R51" s="55" t="n">
        <v>0.0396761533778357</v>
      </c>
      <c r="S51" s="56" t="s">
        <v>349</v>
      </c>
      <c r="T51" s="55"/>
      <c r="U51" s="55" t="n">
        <v>0.0232827336870692</v>
      </c>
      <c r="V51" s="56" t="s">
        <v>435</v>
      </c>
      <c r="W51" s="55"/>
      <c r="X51" s="55" t="n">
        <v>0.168276498190377</v>
      </c>
      <c r="Y51" s="56" t="s">
        <v>372</v>
      </c>
      <c r="Z51" s="58" t="s">
        <v>343</v>
      </c>
      <c r="AA51" s="55" t="n">
        <v>0.05084204715903</v>
      </c>
      <c r="AB51" s="56" t="s">
        <v>350</v>
      </c>
      <c r="AC51" s="55"/>
      <c r="AD51" s="55" t="n">
        <v>0.0180755090431192</v>
      </c>
      <c r="AE51" s="56" t="s">
        <v>363</v>
      </c>
      <c r="AF51" s="55"/>
    </row>
    <row r="52" customFormat="false" ht="14.4" hidden="false" customHeight="false" outlineLevel="0" collapsed="false">
      <c r="A52" s="35" t="s">
        <v>554</v>
      </c>
      <c r="B52" s="54" t="n">
        <v>0.032588983838236</v>
      </c>
      <c r="C52" s="55" t="n">
        <v>0.0116346303434548</v>
      </c>
      <c r="D52" s="56" t="s">
        <v>470</v>
      </c>
      <c r="E52" s="57" t="s">
        <v>340</v>
      </c>
      <c r="F52" s="55" t="n">
        <v>0.00639092297895</v>
      </c>
      <c r="G52" s="56" t="s">
        <v>390</v>
      </c>
      <c r="H52" s="57" t="s">
        <v>340</v>
      </c>
      <c r="I52" s="55" t="n">
        <v>0.0449084004931116</v>
      </c>
      <c r="J52" s="56" t="s">
        <v>445</v>
      </c>
      <c r="K52" s="58" t="s">
        <v>343</v>
      </c>
      <c r="L52" s="55" t="n">
        <v>0.059772262221475</v>
      </c>
      <c r="M52" s="56" t="s">
        <v>422</v>
      </c>
      <c r="N52" s="58" t="s">
        <v>343</v>
      </c>
      <c r="O52" s="65" t="n">
        <v>0.013710288034016</v>
      </c>
      <c r="P52" s="56" t="s">
        <v>351</v>
      </c>
      <c r="Q52" s="3"/>
      <c r="R52" s="55" t="n">
        <v>0.0308829754829786</v>
      </c>
      <c r="S52" s="56" t="s">
        <v>352</v>
      </c>
      <c r="T52" s="55"/>
      <c r="U52" s="55" t="n">
        <v>0.0235032252341885</v>
      </c>
      <c r="V52" s="56" t="s">
        <v>375</v>
      </c>
      <c r="W52" s="55"/>
      <c r="X52" s="55" t="n">
        <v>0.0153907346508219</v>
      </c>
      <c r="Y52" s="56" t="s">
        <v>380</v>
      </c>
      <c r="Z52" s="55"/>
      <c r="AA52" s="55" t="n">
        <v>0.00963764561210834</v>
      </c>
      <c r="AB52" s="56" t="s">
        <v>380</v>
      </c>
      <c r="AC52" s="55"/>
      <c r="AD52" s="55" t="n">
        <v>0.0963476218891423</v>
      </c>
      <c r="AE52" s="56" t="s">
        <v>385</v>
      </c>
      <c r="AF52" s="57" t="s">
        <v>340</v>
      </c>
    </row>
    <row r="53" customFormat="false" ht="14.4" hidden="false" customHeight="false" outlineLevel="0" collapsed="false">
      <c r="A53" s="35" t="s">
        <v>555</v>
      </c>
      <c r="B53" s="54" t="n">
        <v>0.0207765047711348</v>
      </c>
      <c r="C53" s="55" t="n">
        <v>0.0130010458238097</v>
      </c>
      <c r="D53" s="56" t="s">
        <v>470</v>
      </c>
      <c r="E53" s="55"/>
      <c r="F53" s="55" t="n">
        <v>0.00865650969528571</v>
      </c>
      <c r="G53" s="56" t="s">
        <v>388</v>
      </c>
      <c r="H53" s="57" t="s">
        <v>340</v>
      </c>
      <c r="I53" s="55" t="n">
        <v>0.00133910636968372</v>
      </c>
      <c r="J53" s="56" t="s">
        <v>478</v>
      </c>
      <c r="K53" s="57" t="s">
        <v>342</v>
      </c>
      <c r="L53" s="55" t="n">
        <v>0.002333395557215</v>
      </c>
      <c r="M53" s="56" t="s">
        <v>368</v>
      </c>
      <c r="N53" s="57" t="s">
        <v>342</v>
      </c>
      <c r="O53" s="65" t="n">
        <v>0.0275384803524</v>
      </c>
      <c r="P53" s="56" t="s">
        <v>470</v>
      </c>
      <c r="Q53" s="3"/>
      <c r="R53" s="55" t="n">
        <v>0.0100742637521643</v>
      </c>
      <c r="S53" s="56" t="s">
        <v>458</v>
      </c>
      <c r="T53" s="55"/>
      <c r="U53" s="55" t="n">
        <v>0.0391924192603539</v>
      </c>
      <c r="V53" s="56" t="s">
        <v>435</v>
      </c>
      <c r="W53" s="55"/>
      <c r="X53" s="55" t="n">
        <v>0.0318254541441827</v>
      </c>
      <c r="Y53" s="56" t="s">
        <v>373</v>
      </c>
      <c r="Z53" s="58" t="s">
        <v>343</v>
      </c>
      <c r="AA53" s="55" t="n">
        <v>0.0553036607379</v>
      </c>
      <c r="AB53" s="56" t="s">
        <v>422</v>
      </c>
      <c r="AC53" s="58" t="s">
        <v>343</v>
      </c>
      <c r="AD53" s="55" t="n">
        <v>0.0393397281898923</v>
      </c>
      <c r="AE53" s="56" t="s">
        <v>354</v>
      </c>
      <c r="AF53" s="58" t="s">
        <v>343</v>
      </c>
    </row>
    <row r="54" customFormat="false" ht="14.4" hidden="false" customHeight="false" outlineLevel="0" collapsed="false">
      <c r="A54" s="35" t="s">
        <v>556</v>
      </c>
      <c r="B54" s="54" t="n">
        <v>0.0199481021405647</v>
      </c>
      <c r="C54" s="55" t="n">
        <v>0</v>
      </c>
      <c r="D54" s="56" t="s">
        <v>369</v>
      </c>
      <c r="E54" s="55"/>
      <c r="F54" s="55" t="n">
        <v>0.00501403931007143</v>
      </c>
      <c r="G54" s="56" t="s">
        <v>388</v>
      </c>
      <c r="H54" s="55"/>
      <c r="I54" s="55" t="n">
        <v>0.0716378214413744</v>
      </c>
      <c r="J54" s="56" t="s">
        <v>380</v>
      </c>
      <c r="K54" s="58" t="s">
        <v>343</v>
      </c>
      <c r="L54" s="55" t="n">
        <v>0.06836978632224</v>
      </c>
      <c r="M54" s="56" t="s">
        <v>435</v>
      </c>
      <c r="N54" s="58" t="s">
        <v>343</v>
      </c>
      <c r="O54" s="65" t="n">
        <v>0</v>
      </c>
      <c r="P54" s="56" t="s">
        <v>369</v>
      </c>
      <c r="Q54" s="3"/>
      <c r="R54" s="55" t="n">
        <v>0</v>
      </c>
      <c r="S54" s="56" t="s">
        <v>369</v>
      </c>
      <c r="T54" s="55"/>
      <c r="U54" s="55" t="n">
        <v>0</v>
      </c>
      <c r="V54" s="56" t="s">
        <v>369</v>
      </c>
      <c r="W54" s="55"/>
      <c r="X54" s="55" t="n">
        <v>0.0034101566554</v>
      </c>
      <c r="Y54" s="56" t="s">
        <v>379</v>
      </c>
      <c r="Z54" s="55"/>
      <c r="AA54" s="55" t="n">
        <v>0</v>
      </c>
      <c r="AB54" s="56" t="s">
        <v>369</v>
      </c>
      <c r="AC54" s="55"/>
      <c r="AD54" s="55" t="n">
        <v>0</v>
      </c>
      <c r="AE54" s="56" t="s">
        <v>369</v>
      </c>
      <c r="AF54" s="55"/>
    </row>
    <row r="55" customFormat="false" ht="14.4" hidden="false" customHeight="false" outlineLevel="0" collapsed="false">
      <c r="A55" s="35" t="s">
        <v>557</v>
      </c>
      <c r="B55" s="54" t="n">
        <v>0.0172025369207585</v>
      </c>
      <c r="C55" s="55" t="n">
        <v>0.0487097588489936</v>
      </c>
      <c r="D55" s="56" t="s">
        <v>361</v>
      </c>
      <c r="E55" s="55"/>
      <c r="F55" s="55" t="n">
        <v>0.00748801411295357</v>
      </c>
      <c r="G55" s="56" t="s">
        <v>458</v>
      </c>
      <c r="H55" s="55"/>
      <c r="I55" s="55" t="n">
        <v>0.000437139360027907</v>
      </c>
      <c r="J55" s="56" t="s">
        <v>478</v>
      </c>
      <c r="K55" s="57" t="s">
        <v>340</v>
      </c>
      <c r="L55" s="55" t="n">
        <v>0.0031619664728575</v>
      </c>
      <c r="M55" s="56" t="s">
        <v>379</v>
      </c>
      <c r="N55" s="55"/>
      <c r="O55" s="65" t="n">
        <v>0.003378292827272</v>
      </c>
      <c r="P55" s="56" t="s">
        <v>379</v>
      </c>
      <c r="Q55" s="3"/>
      <c r="R55" s="55" t="n">
        <v>0.0186317610181607</v>
      </c>
      <c r="S55" s="56" t="s">
        <v>349</v>
      </c>
      <c r="T55" s="55"/>
      <c r="U55" s="55" t="n">
        <v>0.00394821686598846</v>
      </c>
      <c r="V55" s="56" t="s">
        <v>371</v>
      </c>
      <c r="W55" s="55"/>
      <c r="X55" s="55" t="n">
        <v>0.0342630619808562</v>
      </c>
      <c r="Y55" s="56" t="s">
        <v>383</v>
      </c>
      <c r="Z55" s="58" t="s">
        <v>344</v>
      </c>
      <c r="AA55" s="55" t="n">
        <v>0.0270043716842933</v>
      </c>
      <c r="AB55" s="56" t="s">
        <v>363</v>
      </c>
      <c r="AC55" s="55"/>
      <c r="AD55" s="55" t="n">
        <v>0.0360636571682992</v>
      </c>
      <c r="AE55" s="56" t="s">
        <v>435</v>
      </c>
      <c r="AF55" s="58" t="s">
        <v>344</v>
      </c>
    </row>
    <row r="56" customFormat="false" ht="14.4" hidden="false" customHeight="false" outlineLevel="0" collapsed="false">
      <c r="A56" s="35" t="s">
        <v>558</v>
      </c>
      <c r="B56" s="54" t="n">
        <v>0.0168979688944581</v>
      </c>
      <c r="C56" s="55" t="n">
        <v>0</v>
      </c>
      <c r="D56" s="56" t="s">
        <v>369</v>
      </c>
      <c r="E56" s="55"/>
      <c r="F56" s="55" t="n">
        <v>0.0468607861345071</v>
      </c>
      <c r="G56" s="56" t="s">
        <v>453</v>
      </c>
      <c r="H56" s="58" t="s">
        <v>343</v>
      </c>
      <c r="I56" s="55" t="n">
        <v>0</v>
      </c>
      <c r="J56" s="56" t="s">
        <v>369</v>
      </c>
      <c r="K56" s="55"/>
      <c r="L56" s="55" t="n">
        <v>0</v>
      </c>
      <c r="M56" s="56" t="s">
        <v>369</v>
      </c>
      <c r="N56" s="55"/>
      <c r="O56" s="65" t="n">
        <v>0</v>
      </c>
      <c r="P56" s="56" t="s">
        <v>369</v>
      </c>
      <c r="Q56" s="3"/>
      <c r="R56" s="55" t="n">
        <v>0</v>
      </c>
      <c r="S56" s="56" t="s">
        <v>369</v>
      </c>
      <c r="T56" s="55"/>
      <c r="U56" s="55" t="n">
        <v>0</v>
      </c>
      <c r="V56" s="56" t="s">
        <v>369</v>
      </c>
      <c r="W56" s="55"/>
      <c r="X56" s="55" t="n">
        <v>0.000879020419646154</v>
      </c>
      <c r="Y56" s="56" t="s">
        <v>388</v>
      </c>
      <c r="Z56" s="55"/>
      <c r="AA56" s="55" t="n">
        <v>0.0441614274358933</v>
      </c>
      <c r="AB56" s="56" t="s">
        <v>361</v>
      </c>
      <c r="AC56" s="58" t="s">
        <v>344</v>
      </c>
      <c r="AD56" s="55" t="n">
        <v>0.0946263542025769</v>
      </c>
      <c r="AE56" s="56" t="s">
        <v>379</v>
      </c>
      <c r="AF56" s="55"/>
    </row>
    <row r="57" customFormat="false" ht="14.4" hidden="false" customHeight="false" outlineLevel="0" collapsed="false">
      <c r="A57" s="35" t="s">
        <v>559</v>
      </c>
      <c r="B57" s="54" t="n">
        <v>0.0156053511513367</v>
      </c>
      <c r="C57" s="55" t="n">
        <v>0.017116480794959</v>
      </c>
      <c r="D57" s="56" t="s">
        <v>548</v>
      </c>
      <c r="E57" s="55"/>
      <c r="F57" s="55" t="n">
        <v>0.0141750577268964</v>
      </c>
      <c r="G57" s="56" t="s">
        <v>353</v>
      </c>
      <c r="H57" s="55"/>
      <c r="I57" s="55" t="n">
        <v>0.012149439535807</v>
      </c>
      <c r="J57" s="56" t="s">
        <v>438</v>
      </c>
      <c r="K57" s="55"/>
      <c r="L57" s="55" t="n">
        <v>0.016948748181575</v>
      </c>
      <c r="M57" s="56" t="s">
        <v>354</v>
      </c>
      <c r="N57" s="55"/>
      <c r="O57" s="65" t="n">
        <v>0.01618042087202</v>
      </c>
      <c r="P57" s="56" t="s">
        <v>359</v>
      </c>
      <c r="Q57" s="3"/>
      <c r="R57" s="55" t="n">
        <v>0.0202726182984536</v>
      </c>
      <c r="S57" s="56" t="s">
        <v>464</v>
      </c>
      <c r="T57" s="55"/>
      <c r="U57" s="55" t="n">
        <v>0.0187299704751885</v>
      </c>
      <c r="V57" s="56" t="s">
        <v>354</v>
      </c>
      <c r="W57" s="55"/>
      <c r="X57" s="55" t="n">
        <v>0.0188160183301912</v>
      </c>
      <c r="Y57" s="56" t="s">
        <v>356</v>
      </c>
      <c r="Z57" s="55"/>
      <c r="AA57" s="55" t="n">
        <v>0.0135215788392503</v>
      </c>
      <c r="AB57" s="56" t="s">
        <v>560</v>
      </c>
      <c r="AC57" s="55"/>
      <c r="AD57" s="55" t="n">
        <v>0.00948254393388077</v>
      </c>
      <c r="AE57" s="56" t="s">
        <v>375</v>
      </c>
      <c r="AF57" s="55"/>
    </row>
    <row r="58" customFormat="false" ht="14.4" hidden="false" customHeight="false" outlineLevel="0" collapsed="false">
      <c r="A58" s="35" t="s">
        <v>561</v>
      </c>
      <c r="B58" s="54" t="n">
        <v>0.0132232141363887</v>
      </c>
      <c r="C58" s="55" t="n">
        <v>0.0104753043002774</v>
      </c>
      <c r="D58" s="56" t="s">
        <v>435</v>
      </c>
      <c r="E58" s="55"/>
      <c r="F58" s="55" t="n">
        <v>0.00831880824446071</v>
      </c>
      <c r="G58" s="56" t="s">
        <v>390</v>
      </c>
      <c r="H58" s="57" t="s">
        <v>340</v>
      </c>
      <c r="I58" s="55" t="n">
        <v>0.0147736787781605</v>
      </c>
      <c r="J58" s="56" t="s">
        <v>441</v>
      </c>
      <c r="K58" s="55"/>
      <c r="L58" s="55" t="n">
        <v>0.0110708293293975</v>
      </c>
      <c r="M58" s="56" t="s">
        <v>452</v>
      </c>
      <c r="N58" s="55"/>
      <c r="O58" s="65" t="n">
        <v>0.01963737949642</v>
      </c>
      <c r="P58" s="56" t="s">
        <v>441</v>
      </c>
      <c r="Q58" s="3"/>
      <c r="R58" s="55" t="n">
        <v>0.0125375905575179</v>
      </c>
      <c r="S58" s="56" t="s">
        <v>352</v>
      </c>
      <c r="T58" s="55"/>
      <c r="U58" s="55" t="n">
        <v>0.0210405477226077</v>
      </c>
      <c r="V58" s="56" t="s">
        <v>372</v>
      </c>
      <c r="W58" s="58" t="s">
        <v>344</v>
      </c>
      <c r="X58" s="55" t="n">
        <v>0.0157053440251989</v>
      </c>
      <c r="Y58" s="56" t="s">
        <v>375</v>
      </c>
      <c r="Z58" s="55"/>
      <c r="AA58" s="55" t="n">
        <v>0.00836483553639667</v>
      </c>
      <c r="AB58" s="56" t="s">
        <v>350</v>
      </c>
      <c r="AC58" s="55"/>
      <c r="AD58" s="55" t="n">
        <v>0.0124056224607542</v>
      </c>
      <c r="AE58" s="56" t="s">
        <v>375</v>
      </c>
      <c r="AF58" s="55"/>
    </row>
    <row r="59" customFormat="false" ht="14.4" hidden="false" customHeight="false" outlineLevel="0" collapsed="false">
      <c r="A59" s="35" t="s">
        <v>562</v>
      </c>
      <c r="B59" s="54" t="n">
        <v>0.0121445780571252</v>
      </c>
      <c r="C59" s="55" t="n">
        <v>0.00370267669140097</v>
      </c>
      <c r="D59" s="56" t="s">
        <v>361</v>
      </c>
      <c r="E59" s="55"/>
      <c r="F59" s="55" t="n">
        <v>0.00367128296239643</v>
      </c>
      <c r="G59" s="56" t="s">
        <v>458</v>
      </c>
      <c r="H59" s="55"/>
      <c r="I59" s="55" t="n">
        <v>0.000876493037895349</v>
      </c>
      <c r="J59" s="56" t="s">
        <v>378</v>
      </c>
      <c r="K59" s="55"/>
      <c r="L59" s="55" t="n">
        <v>0.0022445122287025</v>
      </c>
      <c r="M59" s="56" t="s">
        <v>361</v>
      </c>
      <c r="N59" s="55"/>
      <c r="O59" s="65" t="n">
        <v>0.001813189044348</v>
      </c>
      <c r="P59" s="56" t="s">
        <v>379</v>
      </c>
      <c r="Q59" s="3"/>
      <c r="R59" s="55" t="n">
        <v>0</v>
      </c>
      <c r="S59" s="56" t="s">
        <v>369</v>
      </c>
      <c r="T59" s="57" t="s">
        <v>340</v>
      </c>
      <c r="U59" s="55" t="n">
        <v>0.00240338523792692</v>
      </c>
      <c r="V59" s="56" t="s">
        <v>371</v>
      </c>
      <c r="W59" s="55"/>
      <c r="X59" s="55" t="n">
        <v>0.0322335697916154</v>
      </c>
      <c r="Y59" s="56" t="s">
        <v>435</v>
      </c>
      <c r="Z59" s="58" t="s">
        <v>343</v>
      </c>
      <c r="AA59" s="55" t="n">
        <v>0.0784977966196733</v>
      </c>
      <c r="AB59" s="56" t="s">
        <v>474</v>
      </c>
      <c r="AC59" s="58" t="s">
        <v>343</v>
      </c>
      <c r="AD59" s="55" t="n">
        <v>0.00130515791091538</v>
      </c>
      <c r="AE59" s="56" t="s">
        <v>379</v>
      </c>
      <c r="AF59" s="55"/>
    </row>
    <row r="60" customFormat="false" ht="14.4" hidden="false" customHeight="false" outlineLevel="0" collapsed="false">
      <c r="A60" s="35" t="s">
        <v>563</v>
      </c>
      <c r="B60" s="54" t="n">
        <v>0.00992445157855743</v>
      </c>
      <c r="C60" s="55" t="n">
        <v>0.000557134102177419</v>
      </c>
      <c r="D60" s="56" t="s">
        <v>368</v>
      </c>
      <c r="E60" s="55"/>
      <c r="F60" s="55" t="n">
        <v>0</v>
      </c>
      <c r="G60" s="56" t="s">
        <v>369</v>
      </c>
      <c r="H60" s="55"/>
      <c r="I60" s="55" t="n">
        <v>0.00184320209482558</v>
      </c>
      <c r="J60" s="56" t="s">
        <v>378</v>
      </c>
      <c r="K60" s="55"/>
      <c r="L60" s="55" t="n">
        <v>0.00036673023324</v>
      </c>
      <c r="M60" s="56" t="s">
        <v>368</v>
      </c>
      <c r="N60" s="55"/>
      <c r="O60" s="65" t="n">
        <v>0</v>
      </c>
      <c r="P60" s="56" t="s">
        <v>369</v>
      </c>
      <c r="Q60" s="3"/>
      <c r="R60" s="55" t="n">
        <v>0</v>
      </c>
      <c r="S60" s="56" t="s">
        <v>369</v>
      </c>
      <c r="T60" s="55"/>
      <c r="U60" s="55" t="n">
        <v>0.000426734033746154</v>
      </c>
      <c r="V60" s="56" t="s">
        <v>388</v>
      </c>
      <c r="W60" s="55"/>
      <c r="X60" s="55" t="n">
        <v>0</v>
      </c>
      <c r="Y60" s="56" t="s">
        <v>369</v>
      </c>
      <c r="Z60" s="55"/>
      <c r="AA60" s="55" t="n">
        <v>0.000384911470363333</v>
      </c>
      <c r="AB60" s="56" t="s">
        <v>368</v>
      </c>
      <c r="AC60" s="55"/>
      <c r="AD60" s="55" t="n">
        <v>0.110510320874615</v>
      </c>
      <c r="AE60" s="56" t="s">
        <v>388</v>
      </c>
      <c r="AF60" s="55"/>
    </row>
    <row r="61" customFormat="false" ht="14.4" hidden="false" customHeight="false" outlineLevel="0" collapsed="false">
      <c r="A61" s="74" t="s">
        <v>564</v>
      </c>
      <c r="B61" s="75" t="n">
        <v>0.00965897254295941</v>
      </c>
      <c r="C61" s="76" t="n">
        <v>0.000816246571764516</v>
      </c>
      <c r="D61" s="56" t="s">
        <v>368</v>
      </c>
      <c r="E61" s="76"/>
      <c r="F61" s="76" t="n">
        <v>0.00408318815332143</v>
      </c>
      <c r="G61" s="56" t="s">
        <v>388</v>
      </c>
      <c r="H61" s="76"/>
      <c r="I61" s="76" t="n">
        <v>0</v>
      </c>
      <c r="J61" s="56" t="s">
        <v>369</v>
      </c>
      <c r="K61" s="77" t="s">
        <v>340</v>
      </c>
      <c r="L61" s="76" t="n">
        <v>0</v>
      </c>
      <c r="M61" s="56" t="s">
        <v>369</v>
      </c>
      <c r="N61" s="76"/>
      <c r="O61" s="78" t="n">
        <v>0.00132516150406</v>
      </c>
      <c r="P61" s="56" t="s">
        <v>388</v>
      </c>
      <c r="Q61" s="15"/>
      <c r="R61" s="76" t="n">
        <v>0.00395945517896429</v>
      </c>
      <c r="S61" s="56" t="s">
        <v>388</v>
      </c>
      <c r="T61" s="76"/>
      <c r="U61" s="76" t="n">
        <v>0</v>
      </c>
      <c r="V61" s="56" t="s">
        <v>369</v>
      </c>
      <c r="W61" s="76"/>
      <c r="X61" s="76" t="n">
        <v>0.01168234538945</v>
      </c>
      <c r="Y61" s="56" t="s">
        <v>371</v>
      </c>
      <c r="Z61" s="76"/>
      <c r="AA61" s="76" t="n">
        <v>0.00705012898291</v>
      </c>
      <c r="AB61" s="56" t="s">
        <v>380</v>
      </c>
      <c r="AC61" s="79" t="s">
        <v>343</v>
      </c>
      <c r="AD61" s="76" t="n">
        <v>0.0818383513951346</v>
      </c>
      <c r="AE61" s="56" t="s">
        <v>363</v>
      </c>
      <c r="AF61" s="79" t="s">
        <v>343</v>
      </c>
    </row>
    <row r="62" customFormat="false" ht="14.4" hidden="false" customHeight="false" outlineLevel="0" collapsed="false">
      <c r="A62" s="80" t="s">
        <v>565</v>
      </c>
      <c r="B62" s="81"/>
      <c r="C62" s="82"/>
      <c r="D62" s="83"/>
      <c r="E62" s="82"/>
      <c r="F62" s="82"/>
      <c r="G62" s="83"/>
      <c r="H62" s="82"/>
      <c r="I62" s="82"/>
      <c r="J62" s="83"/>
      <c r="K62" s="82"/>
      <c r="L62" s="82"/>
      <c r="M62" s="83"/>
      <c r="N62" s="82"/>
      <c r="O62" s="82"/>
      <c r="P62" s="83"/>
      <c r="Q62" s="82"/>
      <c r="R62" s="82"/>
      <c r="S62" s="83"/>
      <c r="T62" s="82"/>
      <c r="U62" s="82"/>
      <c r="V62" s="83"/>
      <c r="W62" s="82"/>
      <c r="X62" s="82"/>
      <c r="Y62" s="83"/>
      <c r="Z62" s="82"/>
      <c r="AA62" s="82"/>
      <c r="AB62" s="83"/>
      <c r="AC62" s="82"/>
      <c r="AD62" s="82"/>
      <c r="AE62" s="83"/>
      <c r="AF62" s="82"/>
    </row>
    <row r="63" customFormat="false" ht="33.6" hidden="false" customHeight="true" outlineLevel="0" collapsed="false">
      <c r="A63" s="84" t="s">
        <v>391</v>
      </c>
      <c r="B63" s="84"/>
      <c r="C63" s="84"/>
      <c r="D63" s="84"/>
      <c r="E63" s="84"/>
      <c r="F63" s="84"/>
      <c r="G63" s="84"/>
      <c r="H63" s="84"/>
      <c r="I63" s="84"/>
      <c r="J63" s="84"/>
      <c r="K63" s="84"/>
      <c r="L63" s="84"/>
      <c r="M63" s="84"/>
      <c r="N63" s="84"/>
      <c r="O63" s="84"/>
      <c r="P63" s="84"/>
      <c r="Q63" s="84"/>
      <c r="R63" s="84"/>
      <c r="S63" s="84"/>
      <c r="T63" s="84"/>
      <c r="U63" s="84"/>
      <c r="V63" s="84"/>
      <c r="W63" s="84"/>
      <c r="X63" s="84"/>
      <c r="Y63" s="84"/>
      <c r="Z63" s="84"/>
      <c r="AA63" s="84"/>
      <c r="AB63" s="84"/>
      <c r="AC63" s="84"/>
      <c r="AD63" s="84"/>
      <c r="AE63" s="84"/>
      <c r="AF63" s="84"/>
    </row>
    <row r="64" customFormat="false" ht="16.2" hidden="false" customHeight="false" outlineLevel="0" collapsed="false">
      <c r="A64" s="85" t="s">
        <v>566</v>
      </c>
    </row>
    <row r="65" customFormat="false" ht="16.2" hidden="false" customHeight="false" outlineLevel="0" collapsed="false">
      <c r="A65" s="27" t="s">
        <v>567</v>
      </c>
    </row>
    <row r="66" customFormat="false" ht="16.2" hidden="false" customHeight="false" outlineLevel="0" collapsed="false">
      <c r="A66" s="85" t="s">
        <v>568</v>
      </c>
    </row>
  </sheetData>
  <mergeCells count="2">
    <mergeCell ref="A1:AF1"/>
    <mergeCell ref="A63:AF63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311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I4" activeCellId="0" sqref="I4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31.88"/>
    <col collapsed="false" customWidth="true" hidden="false" outlineLevel="0" max="2" min="2" style="47" width="11.33"/>
    <col collapsed="false" customWidth="true" hidden="false" outlineLevel="0" max="3" min="3" style="0" width="8.77"/>
    <col collapsed="false" customWidth="true" hidden="false" outlineLevel="0" max="4" min="4" style="0" width="6.44"/>
    <col collapsed="false" customWidth="true" hidden="false" outlineLevel="0" max="5" min="5" style="0" width="3.77"/>
    <col collapsed="false" customWidth="true" hidden="false" outlineLevel="0" max="6" min="6" style="0" width="8.77"/>
    <col collapsed="false" customWidth="true" hidden="false" outlineLevel="0" max="7" min="7" style="0" width="6.1"/>
    <col collapsed="false" customWidth="true" hidden="false" outlineLevel="0" max="8" min="8" style="0" width="3.77"/>
    <col collapsed="false" customWidth="true" hidden="false" outlineLevel="0" max="9" min="9" style="0" width="8.77"/>
    <col collapsed="false" customWidth="true" hidden="false" outlineLevel="0" max="10" min="10" style="0" width="6.21"/>
    <col collapsed="false" customWidth="true" hidden="false" outlineLevel="0" max="11" min="11" style="0" width="3.77"/>
    <col collapsed="false" customWidth="true" hidden="false" outlineLevel="0" max="12" min="12" style="0" width="8.77"/>
    <col collapsed="false" customWidth="true" hidden="false" outlineLevel="0" max="13" min="13" style="0" width="6.21"/>
    <col collapsed="false" customWidth="true" hidden="false" outlineLevel="0" max="14" min="14" style="0" width="3.77"/>
    <col collapsed="false" customWidth="true" hidden="false" outlineLevel="0" max="15" min="15" style="0" width="8.77"/>
    <col collapsed="false" customWidth="true" hidden="false" outlineLevel="0" max="16" min="16" style="0" width="5.77"/>
    <col collapsed="false" customWidth="true" hidden="false" outlineLevel="0" max="17" min="17" style="0" width="3.77"/>
    <col collapsed="false" customWidth="true" hidden="false" outlineLevel="0" max="18" min="18" style="0" width="8.77"/>
    <col collapsed="false" customWidth="true" hidden="false" outlineLevel="0" max="19" min="19" style="0" width="5.77"/>
    <col collapsed="false" customWidth="true" hidden="false" outlineLevel="0" max="20" min="20" style="0" width="3.77"/>
    <col collapsed="false" customWidth="true" hidden="false" outlineLevel="0" max="21" min="21" style="0" width="8.77"/>
    <col collapsed="false" customWidth="true" hidden="false" outlineLevel="0" max="22" min="22" style="0" width="5.44"/>
    <col collapsed="false" customWidth="true" hidden="false" outlineLevel="0" max="23" min="23" style="0" width="3.77"/>
    <col collapsed="false" customWidth="true" hidden="false" outlineLevel="0" max="24" min="24" style="0" width="8.77"/>
    <col collapsed="false" customWidth="true" hidden="false" outlineLevel="0" max="25" min="25" style="0" width="5.21"/>
    <col collapsed="false" customWidth="true" hidden="false" outlineLevel="0" max="26" min="26" style="0" width="3.77"/>
    <col collapsed="false" customWidth="true" hidden="false" outlineLevel="0" max="27" min="27" style="0" width="8.77"/>
    <col collapsed="false" customWidth="true" hidden="false" outlineLevel="0" max="28" min="28" style="0" width="5.1"/>
    <col collapsed="false" customWidth="true" hidden="false" outlineLevel="0" max="29" min="29" style="0" width="3.77"/>
    <col collapsed="false" customWidth="true" hidden="false" outlineLevel="0" max="30" min="30" style="0" width="8.77"/>
    <col collapsed="false" customWidth="true" hidden="false" outlineLevel="0" max="31" min="31" style="0" width="4.55"/>
    <col collapsed="false" customWidth="true" hidden="false" outlineLevel="0" max="32" min="32" style="0" width="3.77"/>
  </cols>
  <sheetData>
    <row r="1" customFormat="false" ht="21" hidden="false" customHeight="false" outlineLevel="0" collapsed="false">
      <c r="A1" s="86" t="s">
        <v>569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</row>
    <row r="3" customFormat="false" ht="28.8" hidden="false" customHeight="true" outlineLevel="0" collapsed="false">
      <c r="A3" s="50" t="s">
        <v>570</v>
      </c>
      <c r="B3" s="51" t="s">
        <v>336</v>
      </c>
      <c r="C3" s="64" t="s">
        <v>19</v>
      </c>
      <c r="D3" s="64"/>
      <c r="E3" s="64"/>
      <c r="F3" s="64" t="s">
        <v>36</v>
      </c>
      <c r="G3" s="64"/>
      <c r="H3" s="64"/>
      <c r="I3" s="64" t="s">
        <v>52</v>
      </c>
      <c r="J3" s="64"/>
      <c r="K3" s="64"/>
      <c r="L3" s="64" t="s">
        <v>68</v>
      </c>
      <c r="M3" s="64"/>
      <c r="N3" s="64"/>
      <c r="O3" s="64" t="s">
        <v>81</v>
      </c>
      <c r="P3" s="64"/>
      <c r="Q3" s="64"/>
      <c r="R3" s="64" t="s">
        <v>88</v>
      </c>
      <c r="S3" s="64"/>
      <c r="T3" s="64"/>
      <c r="U3" s="64" t="s">
        <v>93</v>
      </c>
      <c r="V3" s="64"/>
      <c r="W3" s="64"/>
      <c r="X3" s="64" t="s">
        <v>109</v>
      </c>
      <c r="Y3" s="64"/>
      <c r="Z3" s="64"/>
      <c r="AA3" s="64" t="s">
        <v>337</v>
      </c>
      <c r="AB3" s="64"/>
      <c r="AC3" s="64"/>
      <c r="AD3" s="64" t="s">
        <v>138</v>
      </c>
      <c r="AE3" s="64"/>
      <c r="AF3" s="64"/>
    </row>
    <row r="4" customFormat="false" ht="14.4" hidden="false" customHeight="false" outlineLevel="0" collapsed="false">
      <c r="A4" s="35" t="s">
        <v>571</v>
      </c>
      <c r="B4" s="54" t="n">
        <v>10.3149174917492</v>
      </c>
      <c r="C4" s="65" t="n">
        <v>12.5303225806452</v>
      </c>
      <c r="D4" s="56" t="s">
        <v>339</v>
      </c>
      <c r="E4" s="65"/>
      <c r="F4" s="65" t="n">
        <v>9.50714285714286</v>
      </c>
      <c r="G4" s="56" t="s">
        <v>339</v>
      </c>
      <c r="H4" s="65"/>
      <c r="I4" s="65" t="n">
        <v>10.8581395348837</v>
      </c>
      <c r="J4" s="56" t="s">
        <v>339</v>
      </c>
      <c r="K4" s="65"/>
      <c r="L4" s="65" t="n">
        <v>10.652</v>
      </c>
      <c r="M4" s="56" t="s">
        <v>339</v>
      </c>
      <c r="N4" s="65"/>
      <c r="O4" s="65" t="n">
        <v>9.7424</v>
      </c>
      <c r="P4" s="56" t="s">
        <v>339</v>
      </c>
      <c r="Q4" s="65"/>
      <c r="R4" s="65" t="n">
        <v>10.5914285714286</v>
      </c>
      <c r="S4" s="56" t="s">
        <v>339</v>
      </c>
      <c r="T4" s="65"/>
      <c r="U4" s="65" t="n">
        <v>8.89076923076923</v>
      </c>
      <c r="V4" s="56" t="s">
        <v>339</v>
      </c>
      <c r="W4" s="65"/>
      <c r="X4" s="65" t="n">
        <v>10.9476923076923</v>
      </c>
      <c r="Y4" s="56" t="s">
        <v>339</v>
      </c>
      <c r="Z4" s="65"/>
      <c r="AA4" s="65" t="n">
        <v>8.42133333333333</v>
      </c>
      <c r="AB4" s="56" t="s">
        <v>339</v>
      </c>
      <c r="AC4" s="66" t="s">
        <v>340</v>
      </c>
      <c r="AD4" s="65" t="n">
        <v>10.3553846153846</v>
      </c>
      <c r="AE4" s="56" t="s">
        <v>339</v>
      </c>
      <c r="AF4" s="65"/>
    </row>
    <row r="5" customFormat="false" ht="14.4" hidden="false" customHeight="false" outlineLevel="0" collapsed="false">
      <c r="A5" s="35" t="s">
        <v>572</v>
      </c>
      <c r="B5" s="54" t="n">
        <v>7.84937293729373</v>
      </c>
      <c r="C5" s="65" t="n">
        <v>4.46774193548387</v>
      </c>
      <c r="D5" s="56" t="s">
        <v>461</v>
      </c>
      <c r="E5" s="65"/>
      <c r="F5" s="65" t="n">
        <v>6.24285714285714</v>
      </c>
      <c r="G5" s="56" t="s">
        <v>372</v>
      </c>
      <c r="H5" s="65"/>
      <c r="I5" s="65" t="n">
        <v>0.624186046511628</v>
      </c>
      <c r="J5" s="56" t="s">
        <v>390</v>
      </c>
      <c r="K5" s="66" t="s">
        <v>342</v>
      </c>
      <c r="L5" s="65" t="n">
        <v>0.7505</v>
      </c>
      <c r="M5" s="56" t="s">
        <v>361</v>
      </c>
      <c r="N5" s="66" t="s">
        <v>342</v>
      </c>
      <c r="O5" s="65" t="n">
        <v>2.7896</v>
      </c>
      <c r="P5" s="56" t="s">
        <v>351</v>
      </c>
      <c r="Q5" s="66" t="s">
        <v>340</v>
      </c>
      <c r="R5" s="65" t="n">
        <v>2.28</v>
      </c>
      <c r="S5" s="56" t="s">
        <v>352</v>
      </c>
      <c r="T5" s="66" t="s">
        <v>340</v>
      </c>
      <c r="U5" s="65" t="n">
        <v>4.70846153846154</v>
      </c>
      <c r="V5" s="56" t="s">
        <v>373</v>
      </c>
      <c r="W5" s="65"/>
      <c r="X5" s="65" t="n">
        <v>17.0653846153846</v>
      </c>
      <c r="Y5" s="56" t="s">
        <v>339</v>
      </c>
      <c r="Z5" s="68" t="s">
        <v>343</v>
      </c>
      <c r="AA5" s="65" t="n">
        <v>25.4726666666667</v>
      </c>
      <c r="AB5" s="56" t="s">
        <v>410</v>
      </c>
      <c r="AC5" s="68" t="s">
        <v>343</v>
      </c>
      <c r="AD5" s="65" t="n">
        <v>20.9353846153846</v>
      </c>
      <c r="AE5" s="56" t="s">
        <v>409</v>
      </c>
      <c r="AF5" s="68" t="s">
        <v>343</v>
      </c>
    </row>
    <row r="6" customFormat="false" ht="14.4" hidden="false" customHeight="false" outlineLevel="0" collapsed="false">
      <c r="A6" s="35" t="s">
        <v>573</v>
      </c>
      <c r="B6" s="54" t="n">
        <v>6.34818481848185</v>
      </c>
      <c r="C6" s="65" t="n">
        <v>6.40838709677419</v>
      </c>
      <c r="D6" s="56" t="s">
        <v>410</v>
      </c>
      <c r="E6" s="65"/>
      <c r="F6" s="65" t="n">
        <v>10.3785714285714</v>
      </c>
      <c r="G6" s="56" t="s">
        <v>339</v>
      </c>
      <c r="H6" s="68" t="s">
        <v>343</v>
      </c>
      <c r="I6" s="65" t="n">
        <v>11.4581395348837</v>
      </c>
      <c r="J6" s="56" t="s">
        <v>405</v>
      </c>
      <c r="K6" s="68" t="s">
        <v>343</v>
      </c>
      <c r="L6" s="65" t="n">
        <v>9.5585</v>
      </c>
      <c r="M6" s="56" t="s">
        <v>405</v>
      </c>
      <c r="N6" s="68" t="s">
        <v>343</v>
      </c>
      <c r="O6" s="65" t="n">
        <v>6.4064</v>
      </c>
      <c r="P6" s="56" t="s">
        <v>397</v>
      </c>
      <c r="Q6" s="65"/>
      <c r="R6" s="65" t="n">
        <v>7.32214285714286</v>
      </c>
      <c r="S6" s="56" t="s">
        <v>339</v>
      </c>
      <c r="T6" s="65"/>
      <c r="U6" s="65" t="n">
        <v>1.51692307692308</v>
      </c>
      <c r="V6" s="56" t="s">
        <v>408</v>
      </c>
      <c r="W6" s="66" t="s">
        <v>342</v>
      </c>
      <c r="X6" s="65" t="n">
        <v>3.33461538461538</v>
      </c>
      <c r="Y6" s="56" t="s">
        <v>409</v>
      </c>
      <c r="Z6" s="66" t="s">
        <v>340</v>
      </c>
      <c r="AA6" s="65" t="n">
        <v>0.834666666666667</v>
      </c>
      <c r="AB6" s="56" t="s">
        <v>339</v>
      </c>
      <c r="AC6" s="66" t="s">
        <v>342</v>
      </c>
      <c r="AD6" s="65" t="n">
        <v>1.64769230769231</v>
      </c>
      <c r="AE6" s="56" t="s">
        <v>409</v>
      </c>
      <c r="AF6" s="66" t="s">
        <v>342</v>
      </c>
    </row>
    <row r="7" customFormat="false" ht="14.4" hidden="false" customHeight="false" outlineLevel="0" collapsed="false">
      <c r="A7" s="35" t="s">
        <v>574</v>
      </c>
      <c r="B7" s="54" t="n">
        <v>3.03755775577558</v>
      </c>
      <c r="C7" s="65" t="n">
        <v>3.00903225806452</v>
      </c>
      <c r="D7" s="56" t="s">
        <v>449</v>
      </c>
      <c r="E7" s="65"/>
      <c r="F7" s="65" t="n">
        <v>1.43285714285714</v>
      </c>
      <c r="G7" s="56" t="s">
        <v>446</v>
      </c>
      <c r="H7" s="66" t="s">
        <v>340</v>
      </c>
      <c r="I7" s="65" t="n">
        <v>1.75441860465116</v>
      </c>
      <c r="J7" s="56" t="s">
        <v>358</v>
      </c>
      <c r="K7" s="66" t="s">
        <v>342</v>
      </c>
      <c r="L7" s="65" t="n">
        <v>2.3975</v>
      </c>
      <c r="M7" s="56" t="s">
        <v>400</v>
      </c>
      <c r="N7" s="65"/>
      <c r="O7" s="65" t="n">
        <v>3.18</v>
      </c>
      <c r="P7" s="56" t="s">
        <v>575</v>
      </c>
      <c r="Q7" s="65"/>
      <c r="R7" s="65" t="n">
        <v>2.75071428571429</v>
      </c>
      <c r="S7" s="56" t="s">
        <v>429</v>
      </c>
      <c r="T7" s="65"/>
      <c r="U7" s="65" t="n">
        <v>6.13461538461539</v>
      </c>
      <c r="V7" s="56" t="s">
        <v>408</v>
      </c>
      <c r="W7" s="68" t="s">
        <v>344</v>
      </c>
      <c r="X7" s="65" t="n">
        <v>4.17153846153846</v>
      </c>
      <c r="Y7" s="56" t="s">
        <v>397</v>
      </c>
      <c r="Z7" s="68" t="s">
        <v>344</v>
      </c>
      <c r="AA7" s="65" t="n">
        <v>3.9</v>
      </c>
      <c r="AB7" s="56" t="s">
        <v>339</v>
      </c>
      <c r="AC7" s="68" t="s">
        <v>344</v>
      </c>
      <c r="AD7" s="65" t="n">
        <v>2.85230769230769</v>
      </c>
      <c r="AE7" s="56" t="s">
        <v>397</v>
      </c>
      <c r="AF7" s="65"/>
    </row>
    <row r="8" customFormat="false" ht="14.4" hidden="false" customHeight="false" outlineLevel="0" collapsed="false">
      <c r="A8" s="35" t="s">
        <v>576</v>
      </c>
      <c r="B8" s="54" t="n">
        <v>3.02613861386138</v>
      </c>
      <c r="C8" s="65" t="n">
        <v>2.88193548387097</v>
      </c>
      <c r="D8" s="56" t="s">
        <v>410</v>
      </c>
      <c r="E8" s="65"/>
      <c r="F8" s="65" t="n">
        <v>4.95357142857143</v>
      </c>
      <c r="G8" s="56" t="s">
        <v>397</v>
      </c>
      <c r="H8" s="65"/>
      <c r="I8" s="65" t="n">
        <v>4.0893023255814</v>
      </c>
      <c r="J8" s="56" t="s">
        <v>432</v>
      </c>
      <c r="K8" s="65"/>
      <c r="L8" s="65" t="n">
        <v>2.937</v>
      </c>
      <c r="M8" s="56" t="s">
        <v>424</v>
      </c>
      <c r="N8" s="65"/>
      <c r="O8" s="65" t="n">
        <v>2.0248</v>
      </c>
      <c r="P8" s="56" t="s">
        <v>408</v>
      </c>
      <c r="Q8" s="65"/>
      <c r="R8" s="65" t="n">
        <v>1.83071428571429</v>
      </c>
      <c r="S8" s="56" t="s">
        <v>417</v>
      </c>
      <c r="T8" s="65"/>
      <c r="U8" s="65" t="n">
        <v>1.79384615384615</v>
      </c>
      <c r="V8" s="56" t="s">
        <v>403</v>
      </c>
      <c r="W8" s="66" t="s">
        <v>340</v>
      </c>
      <c r="X8" s="65" t="n">
        <v>2.28769230769231</v>
      </c>
      <c r="Y8" s="56" t="s">
        <v>397</v>
      </c>
      <c r="Z8" s="65"/>
      <c r="AA8" s="65" t="n">
        <v>2.83666666666667</v>
      </c>
      <c r="AB8" s="56" t="s">
        <v>410</v>
      </c>
      <c r="AC8" s="65"/>
      <c r="AD8" s="65" t="n">
        <v>3.94076923076923</v>
      </c>
      <c r="AE8" s="56" t="s">
        <v>339</v>
      </c>
      <c r="AF8" s="68" t="s">
        <v>344</v>
      </c>
    </row>
    <row r="9" customFormat="false" ht="14.4" hidden="false" customHeight="false" outlineLevel="0" collapsed="false">
      <c r="A9" s="35" t="s">
        <v>577</v>
      </c>
      <c r="B9" s="54" t="n">
        <v>2.94323432343234</v>
      </c>
      <c r="C9" s="65" t="n">
        <v>2.73225806451613</v>
      </c>
      <c r="D9" s="56" t="s">
        <v>339</v>
      </c>
      <c r="E9" s="65"/>
      <c r="F9" s="65" t="n">
        <v>1.68</v>
      </c>
      <c r="G9" s="56" t="s">
        <v>339</v>
      </c>
      <c r="H9" s="66" t="s">
        <v>342</v>
      </c>
      <c r="I9" s="65" t="n">
        <v>4.04744186046512</v>
      </c>
      <c r="J9" s="56" t="s">
        <v>339</v>
      </c>
      <c r="K9" s="68" t="s">
        <v>343</v>
      </c>
      <c r="L9" s="65" t="n">
        <v>3.0535</v>
      </c>
      <c r="M9" s="56" t="s">
        <v>339</v>
      </c>
      <c r="N9" s="65"/>
      <c r="O9" s="65" t="n">
        <v>4.4664</v>
      </c>
      <c r="P9" s="56" t="s">
        <v>339</v>
      </c>
      <c r="Q9" s="68" t="s">
        <v>343</v>
      </c>
      <c r="R9" s="65" t="n">
        <v>3.35571428571429</v>
      </c>
      <c r="S9" s="56" t="s">
        <v>339</v>
      </c>
      <c r="T9" s="65"/>
      <c r="U9" s="65" t="n">
        <v>3.63153846153846</v>
      </c>
      <c r="V9" s="56" t="s">
        <v>339</v>
      </c>
      <c r="W9" s="65"/>
      <c r="X9" s="65" t="n">
        <v>3.25</v>
      </c>
      <c r="Y9" s="56" t="s">
        <v>339</v>
      </c>
      <c r="Z9" s="65"/>
      <c r="AA9" s="65" t="n">
        <v>1.278</v>
      </c>
      <c r="AB9" s="56" t="s">
        <v>339</v>
      </c>
      <c r="AC9" s="66" t="s">
        <v>342</v>
      </c>
      <c r="AD9" s="65" t="n">
        <v>1.57692307692308</v>
      </c>
      <c r="AE9" s="56" t="s">
        <v>339</v>
      </c>
      <c r="AF9" s="66" t="s">
        <v>342</v>
      </c>
    </row>
    <row r="10" customFormat="false" ht="14.4" hidden="false" customHeight="false" outlineLevel="0" collapsed="false">
      <c r="A10" s="35" t="s">
        <v>578</v>
      </c>
      <c r="B10" s="54" t="n">
        <v>2.8796699669967</v>
      </c>
      <c r="C10" s="65" t="n">
        <v>1.97612903225806</v>
      </c>
      <c r="D10" s="56" t="s">
        <v>449</v>
      </c>
      <c r="E10" s="65"/>
      <c r="F10" s="65" t="n">
        <v>3.29714285714286</v>
      </c>
      <c r="G10" s="56" t="s">
        <v>397</v>
      </c>
      <c r="H10" s="65"/>
      <c r="I10" s="65" t="n">
        <v>3.47627906976744</v>
      </c>
      <c r="J10" s="56" t="s">
        <v>408</v>
      </c>
      <c r="K10" s="65"/>
      <c r="L10" s="65" t="n">
        <v>4.107</v>
      </c>
      <c r="M10" s="56" t="s">
        <v>447</v>
      </c>
      <c r="N10" s="65"/>
      <c r="O10" s="65" t="n">
        <v>3.9416</v>
      </c>
      <c r="P10" s="56" t="s">
        <v>409</v>
      </c>
      <c r="Q10" s="68" t="s">
        <v>344</v>
      </c>
      <c r="R10" s="65" t="n">
        <v>4.47214285714286</v>
      </c>
      <c r="S10" s="56" t="s">
        <v>397</v>
      </c>
      <c r="T10" s="68" t="s">
        <v>344</v>
      </c>
      <c r="U10" s="65" t="n">
        <v>4.42153846153846</v>
      </c>
      <c r="V10" s="56" t="s">
        <v>408</v>
      </c>
      <c r="W10" s="65"/>
      <c r="X10" s="65" t="n">
        <v>0.960769230769231</v>
      </c>
      <c r="Y10" s="56" t="s">
        <v>408</v>
      </c>
      <c r="Z10" s="66" t="s">
        <v>340</v>
      </c>
      <c r="AA10" s="65" t="n">
        <v>0.387333333333333</v>
      </c>
      <c r="AB10" s="56" t="s">
        <v>424</v>
      </c>
      <c r="AC10" s="66" t="s">
        <v>342</v>
      </c>
      <c r="AD10" s="65" t="n">
        <v>1.14923076923077</v>
      </c>
      <c r="AE10" s="56" t="s">
        <v>447</v>
      </c>
      <c r="AF10" s="66" t="s">
        <v>340</v>
      </c>
    </row>
    <row r="11" customFormat="false" ht="14.4" hidden="false" customHeight="false" outlineLevel="0" collapsed="false">
      <c r="A11" s="35" t="s">
        <v>579</v>
      </c>
      <c r="B11" s="54" t="n">
        <v>2.78534653465346</v>
      </c>
      <c r="C11" s="65" t="n">
        <v>2.67870967741935</v>
      </c>
      <c r="D11" s="56" t="s">
        <v>410</v>
      </c>
      <c r="E11" s="65"/>
      <c r="F11" s="65" t="n">
        <v>2.86571428571429</v>
      </c>
      <c r="G11" s="56" t="s">
        <v>339</v>
      </c>
      <c r="H11" s="65"/>
      <c r="I11" s="65" t="n">
        <v>4.85813953488372</v>
      </c>
      <c r="J11" s="56" t="s">
        <v>405</v>
      </c>
      <c r="K11" s="68" t="s">
        <v>343</v>
      </c>
      <c r="L11" s="65" t="n">
        <v>4.942</v>
      </c>
      <c r="M11" s="56" t="s">
        <v>339</v>
      </c>
      <c r="N11" s="68" t="s">
        <v>343</v>
      </c>
      <c r="O11" s="65" t="n">
        <v>3.024</v>
      </c>
      <c r="P11" s="56" t="s">
        <v>339</v>
      </c>
      <c r="Q11" s="65"/>
      <c r="R11" s="65" t="n">
        <v>2.46571428571429</v>
      </c>
      <c r="S11" s="56" t="s">
        <v>339</v>
      </c>
      <c r="T11" s="65"/>
      <c r="U11" s="65" t="n">
        <v>2.62615384615385</v>
      </c>
      <c r="V11" s="56" t="s">
        <v>409</v>
      </c>
      <c r="W11" s="65"/>
      <c r="X11" s="65" t="n">
        <v>1.02461538461538</v>
      </c>
      <c r="Y11" s="56" t="s">
        <v>397</v>
      </c>
      <c r="Z11" s="66" t="s">
        <v>342</v>
      </c>
      <c r="AA11" s="65" t="n">
        <v>0.751333333333333</v>
      </c>
      <c r="AB11" s="56" t="s">
        <v>414</v>
      </c>
      <c r="AC11" s="66" t="s">
        <v>342</v>
      </c>
      <c r="AD11" s="65" t="n">
        <v>0.461538461538462</v>
      </c>
      <c r="AE11" s="56" t="s">
        <v>416</v>
      </c>
      <c r="AF11" s="66" t="s">
        <v>342</v>
      </c>
    </row>
    <row r="12" customFormat="false" ht="14.4" hidden="false" customHeight="false" outlineLevel="0" collapsed="false">
      <c r="A12" s="35" t="s">
        <v>580</v>
      </c>
      <c r="B12" s="54" t="n">
        <v>2.62415841584158</v>
      </c>
      <c r="C12" s="65" t="n">
        <v>1.77290322580645</v>
      </c>
      <c r="D12" s="56" t="s">
        <v>366</v>
      </c>
      <c r="E12" s="65"/>
      <c r="F12" s="65" t="n">
        <v>4.57857142857143</v>
      </c>
      <c r="G12" s="56" t="s">
        <v>397</v>
      </c>
      <c r="H12" s="68" t="s">
        <v>344</v>
      </c>
      <c r="I12" s="65" t="n">
        <v>2.89581395348837</v>
      </c>
      <c r="J12" s="56" t="s">
        <v>432</v>
      </c>
      <c r="K12" s="65"/>
      <c r="L12" s="65" t="n">
        <v>3.4865</v>
      </c>
      <c r="M12" s="56" t="s">
        <v>447</v>
      </c>
      <c r="N12" s="65"/>
      <c r="O12" s="65" t="n">
        <v>3.1016</v>
      </c>
      <c r="P12" s="56" t="s">
        <v>449</v>
      </c>
      <c r="Q12" s="65"/>
      <c r="R12" s="65" t="n">
        <v>3.39</v>
      </c>
      <c r="S12" s="56" t="s">
        <v>339</v>
      </c>
      <c r="T12" s="65"/>
      <c r="U12" s="65" t="n">
        <v>1.07461538461538</v>
      </c>
      <c r="V12" s="56" t="s">
        <v>354</v>
      </c>
      <c r="W12" s="66" t="s">
        <v>342</v>
      </c>
      <c r="X12" s="65" t="n">
        <v>1.32</v>
      </c>
      <c r="Y12" s="56" t="s">
        <v>408</v>
      </c>
      <c r="Z12" s="65"/>
      <c r="AA12" s="65" t="n">
        <v>2.44333333333333</v>
      </c>
      <c r="AB12" s="56" t="s">
        <v>418</v>
      </c>
      <c r="AC12" s="65"/>
      <c r="AD12" s="65" t="n">
        <v>1.53692307692308</v>
      </c>
      <c r="AE12" s="56" t="s">
        <v>408</v>
      </c>
      <c r="AF12" s="65"/>
    </row>
    <row r="13" customFormat="false" ht="14.4" hidden="false" customHeight="false" outlineLevel="0" collapsed="false">
      <c r="A13" s="35" t="s">
        <v>581</v>
      </c>
      <c r="B13" s="54" t="n">
        <v>2.52475247524752</v>
      </c>
      <c r="C13" s="65" t="n">
        <v>3.05354838709677</v>
      </c>
      <c r="D13" s="56" t="s">
        <v>339</v>
      </c>
      <c r="E13" s="68" t="s">
        <v>344</v>
      </c>
      <c r="F13" s="65" t="n">
        <v>2.24428571428571</v>
      </c>
      <c r="G13" s="56" t="s">
        <v>339</v>
      </c>
      <c r="H13" s="65"/>
      <c r="I13" s="65" t="n">
        <v>3.56744186046512</v>
      </c>
      <c r="J13" s="56" t="s">
        <v>405</v>
      </c>
      <c r="K13" s="68" t="s">
        <v>343</v>
      </c>
      <c r="L13" s="65" t="n">
        <v>3.3715</v>
      </c>
      <c r="M13" s="56" t="s">
        <v>418</v>
      </c>
      <c r="N13" s="68" t="s">
        <v>344</v>
      </c>
      <c r="O13" s="65" t="n">
        <v>4.0928</v>
      </c>
      <c r="P13" s="56" t="s">
        <v>397</v>
      </c>
      <c r="Q13" s="68" t="s">
        <v>344</v>
      </c>
      <c r="R13" s="65" t="n">
        <v>2.77142857142857</v>
      </c>
      <c r="S13" s="56" t="s">
        <v>418</v>
      </c>
      <c r="T13" s="65"/>
      <c r="U13" s="65" t="n">
        <v>2.67692307692308</v>
      </c>
      <c r="V13" s="56" t="s">
        <v>409</v>
      </c>
      <c r="W13" s="65"/>
      <c r="X13" s="65" t="n">
        <v>0.880769230769231</v>
      </c>
      <c r="Y13" s="56" t="s">
        <v>339</v>
      </c>
      <c r="Z13" s="66" t="s">
        <v>342</v>
      </c>
      <c r="AA13" s="65" t="n">
        <v>0.823333333333333</v>
      </c>
      <c r="AB13" s="56" t="s">
        <v>339</v>
      </c>
      <c r="AC13" s="66" t="s">
        <v>342</v>
      </c>
      <c r="AD13" s="65" t="n">
        <v>0.850769230769231</v>
      </c>
      <c r="AE13" s="56" t="s">
        <v>397</v>
      </c>
      <c r="AF13" s="66" t="s">
        <v>342</v>
      </c>
    </row>
    <row r="14" customFormat="false" ht="14.4" hidden="false" customHeight="false" outlineLevel="0" collapsed="false">
      <c r="A14" s="35" t="s">
        <v>582</v>
      </c>
      <c r="B14" s="54" t="n">
        <v>2.03392739273927</v>
      </c>
      <c r="C14" s="65" t="n">
        <v>1.89548387096774</v>
      </c>
      <c r="D14" s="56" t="s">
        <v>339</v>
      </c>
      <c r="E14" s="65"/>
      <c r="F14" s="65" t="n">
        <v>2.58142857142857</v>
      </c>
      <c r="G14" s="56" t="s">
        <v>397</v>
      </c>
      <c r="H14" s="65"/>
      <c r="I14" s="65" t="n">
        <v>2.83441860465116</v>
      </c>
      <c r="J14" s="56" t="s">
        <v>339</v>
      </c>
      <c r="K14" s="68" t="s">
        <v>343</v>
      </c>
      <c r="L14" s="65" t="n">
        <v>3.7715</v>
      </c>
      <c r="M14" s="56" t="s">
        <v>339</v>
      </c>
      <c r="N14" s="68" t="s">
        <v>343</v>
      </c>
      <c r="O14" s="65" t="n">
        <v>1.28</v>
      </c>
      <c r="P14" s="56" t="s">
        <v>339</v>
      </c>
      <c r="Q14" s="65"/>
      <c r="R14" s="65" t="n">
        <v>1.74</v>
      </c>
      <c r="S14" s="56" t="s">
        <v>339</v>
      </c>
      <c r="T14" s="65"/>
      <c r="U14" s="65" t="n">
        <v>0.858461538461538</v>
      </c>
      <c r="V14" s="56" t="s">
        <v>408</v>
      </c>
      <c r="W14" s="66" t="s">
        <v>342</v>
      </c>
      <c r="X14" s="65" t="n">
        <v>0.868461538461539</v>
      </c>
      <c r="Y14" s="56" t="s">
        <v>447</v>
      </c>
      <c r="Z14" s="66" t="s">
        <v>342</v>
      </c>
      <c r="AA14" s="65" t="n">
        <v>1.876</v>
      </c>
      <c r="AB14" s="56" t="s">
        <v>410</v>
      </c>
      <c r="AC14" s="65"/>
      <c r="AD14" s="65" t="n">
        <v>1.17692307692308</v>
      </c>
      <c r="AE14" s="56" t="s">
        <v>409</v>
      </c>
      <c r="AF14" s="65"/>
    </row>
    <row r="15" customFormat="false" ht="14.4" hidden="false" customHeight="false" outlineLevel="0" collapsed="false">
      <c r="A15" s="35" t="s">
        <v>583</v>
      </c>
      <c r="B15" s="54" t="n">
        <v>1.81617161716172</v>
      </c>
      <c r="C15" s="65" t="n">
        <v>2.32774193548387</v>
      </c>
      <c r="D15" s="56" t="s">
        <v>339</v>
      </c>
      <c r="E15" s="68" t="s">
        <v>344</v>
      </c>
      <c r="F15" s="65" t="n">
        <v>1.81214285714286</v>
      </c>
      <c r="G15" s="56" t="s">
        <v>397</v>
      </c>
      <c r="H15" s="65"/>
      <c r="I15" s="65" t="n">
        <v>2.73023255813953</v>
      </c>
      <c r="J15" s="56" t="s">
        <v>432</v>
      </c>
      <c r="K15" s="68" t="s">
        <v>343</v>
      </c>
      <c r="L15" s="65" t="n">
        <v>2.127</v>
      </c>
      <c r="M15" s="56" t="s">
        <v>405</v>
      </c>
      <c r="N15" s="65"/>
      <c r="O15" s="65" t="n">
        <v>2.9136</v>
      </c>
      <c r="P15" s="56" t="s">
        <v>339</v>
      </c>
      <c r="Q15" s="68" t="s">
        <v>344</v>
      </c>
      <c r="R15" s="65" t="n">
        <v>1.78071428571429</v>
      </c>
      <c r="S15" s="56" t="s">
        <v>397</v>
      </c>
      <c r="T15" s="65"/>
      <c r="U15" s="65" t="n">
        <v>1.87230769230769</v>
      </c>
      <c r="V15" s="56" t="s">
        <v>409</v>
      </c>
      <c r="W15" s="65"/>
      <c r="X15" s="65" t="n">
        <v>0.986923076923077</v>
      </c>
      <c r="Y15" s="56" t="s">
        <v>408</v>
      </c>
      <c r="Z15" s="66" t="s">
        <v>340</v>
      </c>
      <c r="AA15" s="65" t="n">
        <v>0.336</v>
      </c>
      <c r="AB15" s="56" t="s">
        <v>339</v>
      </c>
      <c r="AC15" s="66" t="s">
        <v>342</v>
      </c>
      <c r="AD15" s="65" t="n">
        <v>0.684615384615385</v>
      </c>
      <c r="AE15" s="56" t="s">
        <v>397</v>
      </c>
      <c r="AF15" s="66" t="s">
        <v>342</v>
      </c>
    </row>
    <row r="16" customFormat="false" ht="14.4" hidden="false" customHeight="false" outlineLevel="0" collapsed="false">
      <c r="A16" s="35" t="s">
        <v>584</v>
      </c>
      <c r="B16" s="54" t="n">
        <v>1.80838283828383</v>
      </c>
      <c r="C16" s="65" t="n">
        <v>1.3058064516129</v>
      </c>
      <c r="D16" s="56" t="s">
        <v>339</v>
      </c>
      <c r="E16" s="65"/>
      <c r="F16" s="65" t="n">
        <v>1.29</v>
      </c>
      <c r="G16" s="56" t="s">
        <v>397</v>
      </c>
      <c r="H16" s="65"/>
      <c r="I16" s="65" t="n">
        <v>3.25395348837209</v>
      </c>
      <c r="J16" s="56" t="s">
        <v>433</v>
      </c>
      <c r="K16" s="68" t="s">
        <v>343</v>
      </c>
      <c r="L16" s="65" t="n">
        <v>2.139</v>
      </c>
      <c r="M16" s="56" t="s">
        <v>414</v>
      </c>
      <c r="N16" s="68" t="s">
        <v>344</v>
      </c>
      <c r="O16" s="65" t="n">
        <v>1.988</v>
      </c>
      <c r="P16" s="56" t="s">
        <v>409</v>
      </c>
      <c r="Q16" s="65"/>
      <c r="R16" s="65" t="n">
        <v>1.40928571428571</v>
      </c>
      <c r="S16" s="56" t="s">
        <v>413</v>
      </c>
      <c r="T16" s="65"/>
      <c r="U16" s="65" t="n">
        <v>2.14923076923077</v>
      </c>
      <c r="V16" s="56" t="s">
        <v>416</v>
      </c>
      <c r="W16" s="66" t="s">
        <v>340</v>
      </c>
      <c r="X16" s="65" t="n">
        <v>1.61384615384615</v>
      </c>
      <c r="Y16" s="56" t="s">
        <v>339</v>
      </c>
      <c r="Z16" s="65"/>
      <c r="AA16" s="65" t="n">
        <v>0.934666666666667</v>
      </c>
      <c r="AB16" s="56" t="s">
        <v>339</v>
      </c>
      <c r="AC16" s="66" t="s">
        <v>340</v>
      </c>
      <c r="AD16" s="65" t="n">
        <v>1.18538461538462</v>
      </c>
      <c r="AE16" s="56" t="s">
        <v>408</v>
      </c>
      <c r="AF16" s="65"/>
    </row>
    <row r="17" customFormat="false" ht="14.4" hidden="false" customHeight="false" outlineLevel="0" collapsed="false">
      <c r="A17" s="35" t="s">
        <v>585</v>
      </c>
      <c r="B17" s="54" t="n">
        <v>1.53491749174917</v>
      </c>
      <c r="C17" s="65" t="n">
        <v>0.585806451612903</v>
      </c>
      <c r="D17" s="56" t="s">
        <v>359</v>
      </c>
      <c r="E17" s="65"/>
      <c r="F17" s="65" t="n">
        <v>3.17071428571429</v>
      </c>
      <c r="G17" s="56" t="s">
        <v>359</v>
      </c>
      <c r="H17" s="65"/>
      <c r="I17" s="65" t="n">
        <v>0.475813953488372</v>
      </c>
      <c r="J17" s="56" t="s">
        <v>390</v>
      </c>
      <c r="K17" s="66" t="s">
        <v>342</v>
      </c>
      <c r="L17" s="65" t="n">
        <v>0.154</v>
      </c>
      <c r="M17" s="56" t="s">
        <v>379</v>
      </c>
      <c r="N17" s="66" t="s">
        <v>342</v>
      </c>
      <c r="O17" s="65" t="n">
        <v>1.3584</v>
      </c>
      <c r="P17" s="56" t="s">
        <v>438</v>
      </c>
      <c r="Q17" s="65"/>
      <c r="R17" s="65" t="n">
        <v>3.56357142857143</v>
      </c>
      <c r="S17" s="56" t="s">
        <v>372</v>
      </c>
      <c r="T17" s="65"/>
      <c r="U17" s="65" t="n">
        <v>2.39692307692308</v>
      </c>
      <c r="V17" s="56" t="s">
        <v>375</v>
      </c>
      <c r="W17" s="65"/>
      <c r="X17" s="65" t="n">
        <v>1.88538461538462</v>
      </c>
      <c r="Y17" s="56" t="s">
        <v>364</v>
      </c>
      <c r="Z17" s="68" t="s">
        <v>344</v>
      </c>
      <c r="AA17" s="65" t="n">
        <v>1.59933333333333</v>
      </c>
      <c r="AB17" s="56" t="s">
        <v>381</v>
      </c>
      <c r="AC17" s="68" t="s">
        <v>344</v>
      </c>
      <c r="AD17" s="65" t="n">
        <v>1.47923076923077</v>
      </c>
      <c r="AE17" s="56" t="s">
        <v>356</v>
      </c>
      <c r="AF17" s="65"/>
    </row>
    <row r="18" customFormat="false" ht="14.4" hidden="false" customHeight="false" outlineLevel="0" collapsed="false">
      <c r="A18" s="35" t="s">
        <v>586</v>
      </c>
      <c r="B18" s="54" t="n">
        <v>1.50831683168317</v>
      </c>
      <c r="C18" s="65" t="n">
        <v>3.24967741935484</v>
      </c>
      <c r="D18" s="56" t="s">
        <v>449</v>
      </c>
      <c r="E18" s="68" t="s">
        <v>344</v>
      </c>
      <c r="F18" s="65" t="n">
        <v>1.12357142857143</v>
      </c>
      <c r="G18" s="56" t="s">
        <v>439</v>
      </c>
      <c r="H18" s="65"/>
      <c r="I18" s="65" t="n">
        <v>2.36697674418605</v>
      </c>
      <c r="J18" s="56" t="s">
        <v>517</v>
      </c>
      <c r="K18" s="68" t="s">
        <v>344</v>
      </c>
      <c r="L18" s="65" t="n">
        <v>1.9655</v>
      </c>
      <c r="M18" s="56" t="s">
        <v>465</v>
      </c>
      <c r="N18" s="65"/>
      <c r="O18" s="65" t="n">
        <v>1.8104</v>
      </c>
      <c r="P18" s="56" t="s">
        <v>439</v>
      </c>
      <c r="Q18" s="65"/>
      <c r="R18" s="65" t="n">
        <v>1.67142857142857</v>
      </c>
      <c r="S18" s="56" t="s">
        <v>464</v>
      </c>
      <c r="T18" s="65"/>
      <c r="U18" s="65" t="n">
        <v>0.967692307692308</v>
      </c>
      <c r="V18" s="56" t="s">
        <v>366</v>
      </c>
      <c r="W18" s="65"/>
      <c r="X18" s="65" t="n">
        <v>0.156153846153846</v>
      </c>
      <c r="Y18" s="56" t="s">
        <v>373</v>
      </c>
      <c r="Z18" s="65"/>
      <c r="AA18" s="65" t="n">
        <v>0.296</v>
      </c>
      <c r="AB18" s="56" t="s">
        <v>403</v>
      </c>
      <c r="AC18" s="65"/>
      <c r="AD18" s="65" t="n">
        <v>0.548461538461539</v>
      </c>
      <c r="AE18" s="56" t="s">
        <v>373</v>
      </c>
      <c r="AF18" s="65"/>
    </row>
    <row r="19" customFormat="false" ht="14.4" hidden="false" customHeight="false" outlineLevel="0" collapsed="false">
      <c r="A19" s="35" t="s">
        <v>587</v>
      </c>
      <c r="B19" s="54" t="n">
        <v>1.40079207920792</v>
      </c>
      <c r="C19" s="65" t="n">
        <v>2.36516129032258</v>
      </c>
      <c r="D19" s="56" t="s">
        <v>339</v>
      </c>
      <c r="E19" s="68" t="s">
        <v>343</v>
      </c>
      <c r="F19" s="65" t="n">
        <v>1.32214285714286</v>
      </c>
      <c r="G19" s="56" t="s">
        <v>418</v>
      </c>
      <c r="H19" s="65"/>
      <c r="I19" s="65" t="n">
        <v>1.29813953488372</v>
      </c>
      <c r="J19" s="56" t="s">
        <v>418</v>
      </c>
      <c r="K19" s="65"/>
      <c r="L19" s="65" t="n">
        <v>1.817</v>
      </c>
      <c r="M19" s="56" t="s">
        <v>433</v>
      </c>
      <c r="N19" s="65"/>
      <c r="O19" s="65" t="n">
        <v>0.8664</v>
      </c>
      <c r="P19" s="56" t="s">
        <v>409</v>
      </c>
      <c r="Q19" s="66" t="s">
        <v>340</v>
      </c>
      <c r="R19" s="65" t="n">
        <v>1.14142857142857</v>
      </c>
      <c r="S19" s="56" t="s">
        <v>397</v>
      </c>
      <c r="T19" s="65"/>
      <c r="U19" s="65" t="n">
        <v>0.801538461538462</v>
      </c>
      <c r="V19" s="56" t="s">
        <v>447</v>
      </c>
      <c r="W19" s="66" t="s">
        <v>340</v>
      </c>
      <c r="X19" s="65" t="n">
        <v>1.94615384615385</v>
      </c>
      <c r="Y19" s="56" t="s">
        <v>339</v>
      </c>
      <c r="Z19" s="68" t="s">
        <v>344</v>
      </c>
      <c r="AA19" s="65" t="n">
        <v>1.08266666666667</v>
      </c>
      <c r="AB19" s="56" t="s">
        <v>418</v>
      </c>
      <c r="AC19" s="65"/>
      <c r="AD19" s="65" t="n">
        <v>1.07923076923077</v>
      </c>
      <c r="AE19" s="56" t="s">
        <v>397</v>
      </c>
      <c r="AF19" s="65"/>
    </row>
    <row r="20" customFormat="false" ht="14.4" hidden="false" customHeight="false" outlineLevel="0" collapsed="false">
      <c r="A20" s="35" t="s">
        <v>588</v>
      </c>
      <c r="B20" s="54" t="n">
        <v>1.37254125412541</v>
      </c>
      <c r="C20" s="65" t="n">
        <v>1.5458064516129</v>
      </c>
      <c r="D20" s="56" t="s">
        <v>431</v>
      </c>
      <c r="E20" s="65"/>
      <c r="F20" s="65" t="n">
        <v>1.69928571428571</v>
      </c>
      <c r="G20" s="56" t="s">
        <v>339</v>
      </c>
      <c r="H20" s="68" t="s">
        <v>344</v>
      </c>
      <c r="I20" s="65" t="n">
        <v>0.73953488372093</v>
      </c>
      <c r="J20" s="56" t="s">
        <v>427</v>
      </c>
      <c r="K20" s="66" t="s">
        <v>342</v>
      </c>
      <c r="L20" s="65" t="n">
        <v>1.5785</v>
      </c>
      <c r="M20" s="56" t="s">
        <v>428</v>
      </c>
      <c r="N20" s="65"/>
      <c r="O20" s="65" t="n">
        <v>1.6112</v>
      </c>
      <c r="P20" s="56" t="s">
        <v>449</v>
      </c>
      <c r="Q20" s="65"/>
      <c r="R20" s="65" t="n">
        <v>1.87571428571429</v>
      </c>
      <c r="S20" s="56" t="s">
        <v>413</v>
      </c>
      <c r="T20" s="65"/>
      <c r="U20" s="65" t="n">
        <v>1.28384615384615</v>
      </c>
      <c r="V20" s="56" t="s">
        <v>408</v>
      </c>
      <c r="W20" s="65"/>
      <c r="X20" s="65" t="n">
        <v>0.742307692307692</v>
      </c>
      <c r="Y20" s="56" t="s">
        <v>408</v>
      </c>
      <c r="Z20" s="65"/>
      <c r="AA20" s="65" t="n">
        <v>1.29866666666667</v>
      </c>
      <c r="AB20" s="56" t="s">
        <v>418</v>
      </c>
      <c r="AC20" s="65"/>
      <c r="AD20" s="65" t="n">
        <v>1.57692307692308</v>
      </c>
      <c r="AE20" s="56" t="s">
        <v>397</v>
      </c>
      <c r="AF20" s="65"/>
    </row>
    <row r="21" customFormat="false" ht="14.4" hidden="false" customHeight="false" outlineLevel="0" collapsed="false">
      <c r="A21" s="35" t="s">
        <v>589</v>
      </c>
      <c r="B21" s="54" t="n">
        <v>1.26349834983498</v>
      </c>
      <c r="C21" s="65" t="n">
        <v>1.94</v>
      </c>
      <c r="D21" s="56" t="s">
        <v>348</v>
      </c>
      <c r="E21" s="65"/>
      <c r="F21" s="65" t="n">
        <v>1.48928571428571</v>
      </c>
      <c r="G21" s="56" t="s">
        <v>348</v>
      </c>
      <c r="H21" s="65"/>
      <c r="I21" s="65" t="n">
        <v>0.506976744186046</v>
      </c>
      <c r="J21" s="56" t="s">
        <v>380</v>
      </c>
      <c r="K21" s="65"/>
      <c r="L21" s="65" t="n">
        <v>0.6865</v>
      </c>
      <c r="M21" s="56" t="s">
        <v>361</v>
      </c>
      <c r="N21" s="66" t="s">
        <v>340</v>
      </c>
      <c r="O21" s="65" t="n">
        <v>2.0728</v>
      </c>
      <c r="P21" s="56" t="s">
        <v>351</v>
      </c>
      <c r="Q21" s="65"/>
      <c r="R21" s="65" t="n">
        <v>4.02</v>
      </c>
      <c r="S21" s="56" t="s">
        <v>372</v>
      </c>
      <c r="T21" s="68" t="s">
        <v>344</v>
      </c>
      <c r="U21" s="65" t="n">
        <v>1.21076923076923</v>
      </c>
      <c r="V21" s="56" t="s">
        <v>354</v>
      </c>
      <c r="W21" s="68" t="s">
        <v>344</v>
      </c>
      <c r="X21" s="65" t="n">
        <v>0.227692307692308</v>
      </c>
      <c r="Y21" s="56" t="s">
        <v>363</v>
      </c>
      <c r="Z21" s="65"/>
      <c r="AA21" s="65" t="n">
        <v>0.120666666666667</v>
      </c>
      <c r="AB21" s="56" t="s">
        <v>374</v>
      </c>
      <c r="AC21" s="65"/>
      <c r="AD21" s="65" t="n">
        <v>1.01307692307692</v>
      </c>
      <c r="AE21" s="56" t="s">
        <v>375</v>
      </c>
      <c r="AF21" s="65"/>
    </row>
    <row r="22" customFormat="false" ht="14.4" hidden="false" customHeight="false" outlineLevel="0" collapsed="false">
      <c r="A22" s="35" t="s">
        <v>590</v>
      </c>
      <c r="B22" s="54" t="n">
        <v>1.16574257425743</v>
      </c>
      <c r="C22" s="65" t="n">
        <v>1.33935483870968</v>
      </c>
      <c r="D22" s="56" t="s">
        <v>339</v>
      </c>
      <c r="E22" s="65"/>
      <c r="F22" s="65" t="n">
        <v>0.592142857142857</v>
      </c>
      <c r="G22" s="56" t="s">
        <v>339</v>
      </c>
      <c r="H22" s="66" t="s">
        <v>340</v>
      </c>
      <c r="I22" s="65" t="n">
        <v>1.37488372093023</v>
      </c>
      <c r="J22" s="56" t="s">
        <v>339</v>
      </c>
      <c r="K22" s="68" t="s">
        <v>344</v>
      </c>
      <c r="L22" s="65" t="n">
        <v>1.1815</v>
      </c>
      <c r="M22" s="56" t="s">
        <v>405</v>
      </c>
      <c r="N22" s="65"/>
      <c r="O22" s="65" t="n">
        <v>1.9256</v>
      </c>
      <c r="P22" s="56" t="s">
        <v>339</v>
      </c>
      <c r="Q22" s="68" t="s">
        <v>343</v>
      </c>
      <c r="R22" s="65" t="n">
        <v>1.315</v>
      </c>
      <c r="S22" s="56" t="s">
        <v>397</v>
      </c>
      <c r="T22" s="65"/>
      <c r="U22" s="65" t="n">
        <v>1.74461538461539</v>
      </c>
      <c r="V22" s="56" t="s">
        <v>397</v>
      </c>
      <c r="W22" s="65"/>
      <c r="X22" s="65" t="n">
        <v>0.802307692307692</v>
      </c>
      <c r="Y22" s="56" t="s">
        <v>339</v>
      </c>
      <c r="Z22" s="65"/>
      <c r="AA22" s="65" t="n">
        <v>0.684</v>
      </c>
      <c r="AB22" s="56" t="s">
        <v>339</v>
      </c>
      <c r="AC22" s="66" t="s">
        <v>340</v>
      </c>
      <c r="AD22" s="65" t="n">
        <v>0.655384615384615</v>
      </c>
      <c r="AE22" s="56" t="s">
        <v>339</v>
      </c>
      <c r="AF22" s="66" t="s">
        <v>340</v>
      </c>
    </row>
    <row r="23" customFormat="false" ht="14.4" hidden="false" customHeight="false" outlineLevel="0" collapsed="false">
      <c r="A23" s="35" t="s">
        <v>591</v>
      </c>
      <c r="B23" s="54" t="n">
        <v>1.14574257425743</v>
      </c>
      <c r="C23" s="65" t="n">
        <v>1.65806451612903</v>
      </c>
      <c r="D23" s="56" t="s">
        <v>410</v>
      </c>
      <c r="E23" s="68" t="s">
        <v>344</v>
      </c>
      <c r="F23" s="65" t="n">
        <v>1.41785714285714</v>
      </c>
      <c r="G23" s="56" t="s">
        <v>417</v>
      </c>
      <c r="H23" s="65"/>
      <c r="I23" s="65" t="n">
        <v>1.55302325581395</v>
      </c>
      <c r="J23" s="56" t="s">
        <v>413</v>
      </c>
      <c r="K23" s="68" t="s">
        <v>344</v>
      </c>
      <c r="L23" s="65" t="n">
        <v>1.6625</v>
      </c>
      <c r="M23" s="56" t="s">
        <v>467</v>
      </c>
      <c r="N23" s="65"/>
      <c r="O23" s="65" t="n">
        <v>1.536</v>
      </c>
      <c r="P23" s="56" t="s">
        <v>409</v>
      </c>
      <c r="Q23" s="65"/>
      <c r="R23" s="65" t="n">
        <v>1.195</v>
      </c>
      <c r="S23" s="56" t="s">
        <v>417</v>
      </c>
      <c r="T23" s="65"/>
      <c r="U23" s="65" t="n">
        <v>1.05769230769231</v>
      </c>
      <c r="V23" s="56" t="s">
        <v>339</v>
      </c>
      <c r="W23" s="65"/>
      <c r="X23" s="65" t="n">
        <v>0.193846153846154</v>
      </c>
      <c r="Y23" s="56" t="s">
        <v>416</v>
      </c>
      <c r="Z23" s="66" t="s">
        <v>342</v>
      </c>
      <c r="AA23" s="65" t="n">
        <v>0.390666666666667</v>
      </c>
      <c r="AB23" s="56" t="s">
        <v>424</v>
      </c>
      <c r="AC23" s="66" t="s">
        <v>342</v>
      </c>
      <c r="AD23" s="65" t="n">
        <v>0.256153846153846</v>
      </c>
      <c r="AE23" s="56" t="s">
        <v>366</v>
      </c>
      <c r="AF23" s="66" t="s">
        <v>342</v>
      </c>
    </row>
    <row r="24" customFormat="false" ht="14.4" hidden="false" customHeight="false" outlineLevel="0" collapsed="false">
      <c r="A24" s="35" t="s">
        <v>592</v>
      </c>
      <c r="B24" s="54" t="n">
        <v>1.12633663366337</v>
      </c>
      <c r="C24" s="65" t="n">
        <v>2.19677419354839</v>
      </c>
      <c r="D24" s="56" t="s">
        <v>339</v>
      </c>
      <c r="E24" s="68" t="s">
        <v>343</v>
      </c>
      <c r="F24" s="65" t="n">
        <v>0.941428571428572</v>
      </c>
      <c r="G24" s="56" t="s">
        <v>397</v>
      </c>
      <c r="H24" s="65"/>
      <c r="I24" s="65" t="n">
        <v>0.746511627906977</v>
      </c>
      <c r="J24" s="56" t="s">
        <v>405</v>
      </c>
      <c r="K24" s="66" t="s">
        <v>340</v>
      </c>
      <c r="L24" s="65" t="n">
        <v>0.67</v>
      </c>
      <c r="M24" s="56" t="s">
        <v>418</v>
      </c>
      <c r="N24" s="66" t="s">
        <v>342</v>
      </c>
      <c r="O24" s="65" t="n">
        <v>1.52</v>
      </c>
      <c r="P24" s="56" t="s">
        <v>339</v>
      </c>
      <c r="Q24" s="65"/>
      <c r="R24" s="65" t="n">
        <v>0.9</v>
      </c>
      <c r="S24" s="56" t="s">
        <v>418</v>
      </c>
      <c r="T24" s="65"/>
      <c r="U24" s="65" t="n">
        <v>0.530769230769231</v>
      </c>
      <c r="V24" s="56" t="s">
        <v>409</v>
      </c>
      <c r="W24" s="66" t="s">
        <v>340</v>
      </c>
      <c r="X24" s="65" t="n">
        <v>1.49692307692308</v>
      </c>
      <c r="Y24" s="56" t="s">
        <v>339</v>
      </c>
      <c r="Z24" s="68" t="s">
        <v>344</v>
      </c>
      <c r="AA24" s="65" t="n">
        <v>1.234</v>
      </c>
      <c r="AB24" s="56" t="s">
        <v>339</v>
      </c>
      <c r="AC24" s="66" t="s">
        <v>344</v>
      </c>
      <c r="AD24" s="65" t="n">
        <v>1.34538461538462</v>
      </c>
      <c r="AE24" s="56" t="s">
        <v>397</v>
      </c>
      <c r="AF24" s="68" t="s">
        <v>344</v>
      </c>
    </row>
    <row r="25" customFormat="false" ht="14.4" hidden="false" customHeight="false" outlineLevel="0" collapsed="false">
      <c r="A25" s="35" t="s">
        <v>593</v>
      </c>
      <c r="B25" s="54" t="n">
        <v>1.05247524752475</v>
      </c>
      <c r="C25" s="65" t="n">
        <v>1.47741935483871</v>
      </c>
      <c r="D25" s="56" t="s">
        <v>416</v>
      </c>
      <c r="E25" s="65"/>
      <c r="F25" s="65" t="n">
        <v>1.125</v>
      </c>
      <c r="G25" s="56" t="s">
        <v>428</v>
      </c>
      <c r="H25" s="65"/>
      <c r="I25" s="65" t="n">
        <v>1.77209302325581</v>
      </c>
      <c r="J25" s="56" t="s">
        <v>366</v>
      </c>
      <c r="K25" s="68" t="s">
        <v>344</v>
      </c>
      <c r="L25" s="65" t="n">
        <v>1.7045</v>
      </c>
      <c r="M25" s="56" t="s">
        <v>439</v>
      </c>
      <c r="N25" s="65"/>
      <c r="O25" s="65" t="n">
        <v>0.8976</v>
      </c>
      <c r="P25" s="56" t="s">
        <v>575</v>
      </c>
      <c r="Q25" s="65"/>
      <c r="R25" s="65" t="n">
        <v>0.64</v>
      </c>
      <c r="S25" s="56" t="s">
        <v>401</v>
      </c>
      <c r="T25" s="65"/>
      <c r="U25" s="65" t="n">
        <v>0.662307692307692</v>
      </c>
      <c r="V25" s="56" t="s">
        <v>356</v>
      </c>
      <c r="W25" s="65"/>
      <c r="X25" s="65" t="n">
        <v>0.452307692307692</v>
      </c>
      <c r="Y25" s="56" t="s">
        <v>354</v>
      </c>
      <c r="Z25" s="66" t="s">
        <v>340</v>
      </c>
      <c r="AA25" s="65" t="n">
        <v>0.545333333333333</v>
      </c>
      <c r="AB25" s="56" t="s">
        <v>381</v>
      </c>
      <c r="AC25" s="66" t="s">
        <v>340</v>
      </c>
      <c r="AD25" s="65" t="n">
        <v>0.443076923076923</v>
      </c>
      <c r="AE25" s="56" t="s">
        <v>373</v>
      </c>
      <c r="AF25" s="65"/>
    </row>
    <row r="26" customFormat="false" ht="14.4" hidden="false" customHeight="false" outlineLevel="0" collapsed="false">
      <c r="A26" s="35" t="s">
        <v>594</v>
      </c>
      <c r="B26" s="54" t="n">
        <v>1.02270627062706</v>
      </c>
      <c r="C26" s="65" t="n">
        <v>0.383870967741936</v>
      </c>
      <c r="D26" s="56" t="s">
        <v>380</v>
      </c>
      <c r="E26" s="65"/>
      <c r="F26" s="65" t="n">
        <v>0.435</v>
      </c>
      <c r="G26" s="56" t="s">
        <v>353</v>
      </c>
      <c r="H26" s="65"/>
      <c r="I26" s="65" t="n">
        <v>0.0804651162790698</v>
      </c>
      <c r="J26" s="56" t="s">
        <v>360</v>
      </c>
      <c r="K26" s="66" t="s">
        <v>342</v>
      </c>
      <c r="L26" s="65" t="n">
        <v>0.1025</v>
      </c>
      <c r="M26" s="56" t="s">
        <v>378</v>
      </c>
      <c r="N26" s="66" t="s">
        <v>342</v>
      </c>
      <c r="O26" s="65" t="n">
        <v>0.8504</v>
      </c>
      <c r="P26" s="56" t="s">
        <v>524</v>
      </c>
      <c r="Q26" s="65"/>
      <c r="R26" s="65" t="n">
        <v>0.497857142857143</v>
      </c>
      <c r="S26" s="56" t="s">
        <v>353</v>
      </c>
      <c r="T26" s="65"/>
      <c r="U26" s="65" t="n">
        <v>1.63461538461538</v>
      </c>
      <c r="V26" s="56" t="s">
        <v>443</v>
      </c>
      <c r="W26" s="65"/>
      <c r="X26" s="65" t="n">
        <v>3.17384615384615</v>
      </c>
      <c r="Y26" s="56" t="s">
        <v>366</v>
      </c>
      <c r="Z26" s="68" t="s">
        <v>343</v>
      </c>
      <c r="AA26" s="65" t="n">
        <v>2.52066666666667</v>
      </c>
      <c r="AB26" s="56" t="s">
        <v>412</v>
      </c>
      <c r="AC26" s="68" t="s">
        <v>343</v>
      </c>
      <c r="AD26" s="65" t="n">
        <v>1.63076923076923</v>
      </c>
      <c r="AE26" s="56" t="s">
        <v>403</v>
      </c>
      <c r="AF26" s="68" t="s">
        <v>343</v>
      </c>
    </row>
    <row r="27" customFormat="false" ht="14.4" hidden="false" customHeight="false" outlineLevel="0" collapsed="false">
      <c r="A27" s="35" t="s">
        <v>595</v>
      </c>
      <c r="B27" s="54" t="n">
        <v>0.88970297029703</v>
      </c>
      <c r="C27" s="65" t="n">
        <v>1.13806451612903</v>
      </c>
      <c r="D27" s="56" t="s">
        <v>339</v>
      </c>
      <c r="E27" s="68" t="s">
        <v>344</v>
      </c>
      <c r="F27" s="65" t="n">
        <v>0.908571428571429</v>
      </c>
      <c r="G27" s="56" t="s">
        <v>397</v>
      </c>
      <c r="H27" s="65"/>
      <c r="I27" s="65" t="n">
        <v>0.468837209302326</v>
      </c>
      <c r="J27" s="56" t="s">
        <v>427</v>
      </c>
      <c r="K27" s="66" t="s">
        <v>342</v>
      </c>
      <c r="L27" s="65" t="n">
        <v>0.7475</v>
      </c>
      <c r="M27" s="56" t="s">
        <v>403</v>
      </c>
      <c r="N27" s="66" t="s">
        <v>340</v>
      </c>
      <c r="O27" s="65" t="n">
        <v>1.0304</v>
      </c>
      <c r="P27" s="56" t="s">
        <v>408</v>
      </c>
      <c r="Q27" s="65"/>
      <c r="R27" s="65" t="n">
        <v>0.750714285714286</v>
      </c>
      <c r="S27" s="56" t="s">
        <v>413</v>
      </c>
      <c r="T27" s="65"/>
      <c r="U27" s="65" t="n">
        <v>1.05923076923077</v>
      </c>
      <c r="V27" s="56" t="s">
        <v>408</v>
      </c>
      <c r="W27" s="65"/>
      <c r="X27" s="65" t="n">
        <v>1.15538461538462</v>
      </c>
      <c r="Y27" s="56" t="s">
        <v>339</v>
      </c>
      <c r="Z27" s="68" t="s">
        <v>344</v>
      </c>
      <c r="AA27" s="65" t="n">
        <v>0.967333333333333</v>
      </c>
      <c r="AB27" s="56" t="s">
        <v>339</v>
      </c>
      <c r="AC27" s="65"/>
      <c r="AD27" s="65" t="n">
        <v>0.977692307692308</v>
      </c>
      <c r="AE27" s="56" t="s">
        <v>397</v>
      </c>
      <c r="AF27" s="65"/>
    </row>
    <row r="28" customFormat="false" ht="14.4" hidden="false" customHeight="false" outlineLevel="0" collapsed="false">
      <c r="A28" s="35" t="s">
        <v>596</v>
      </c>
      <c r="B28" s="54" t="n">
        <v>0.787656765676568</v>
      </c>
      <c r="C28" s="65" t="n">
        <v>0.834193548387097</v>
      </c>
      <c r="D28" s="56" t="s">
        <v>465</v>
      </c>
      <c r="E28" s="65"/>
      <c r="F28" s="65" t="n">
        <v>1.25285714285714</v>
      </c>
      <c r="G28" s="56" t="s">
        <v>439</v>
      </c>
      <c r="H28" s="65"/>
      <c r="I28" s="65" t="n">
        <v>0.974418604651163</v>
      </c>
      <c r="J28" s="56" t="s">
        <v>508</v>
      </c>
      <c r="K28" s="65"/>
      <c r="L28" s="65" t="n">
        <v>0.4805</v>
      </c>
      <c r="M28" s="56" t="s">
        <v>375</v>
      </c>
      <c r="N28" s="66" t="s">
        <v>340</v>
      </c>
      <c r="O28" s="65" t="n">
        <v>1.216</v>
      </c>
      <c r="P28" s="56" t="s">
        <v>445</v>
      </c>
      <c r="Q28" s="65"/>
      <c r="R28" s="65" t="n">
        <v>1.41142857142857</v>
      </c>
      <c r="S28" s="56" t="s">
        <v>446</v>
      </c>
      <c r="T28" s="65"/>
      <c r="U28" s="65" t="n">
        <v>1.27230769230769</v>
      </c>
      <c r="V28" s="56" t="s">
        <v>364</v>
      </c>
      <c r="W28" s="65"/>
      <c r="X28" s="65" t="n">
        <v>0.100769230769231</v>
      </c>
      <c r="Y28" s="56" t="s">
        <v>354</v>
      </c>
      <c r="Z28" s="65"/>
      <c r="AA28" s="65" t="n">
        <v>0.066</v>
      </c>
      <c r="AB28" s="56" t="s">
        <v>355</v>
      </c>
      <c r="AC28" s="66" t="s">
        <v>340</v>
      </c>
      <c r="AD28" s="65" t="n">
        <v>0.346153846153846</v>
      </c>
      <c r="AE28" s="56" t="s">
        <v>356</v>
      </c>
      <c r="AF28" s="65"/>
    </row>
    <row r="29" customFormat="false" ht="14.4" hidden="false" customHeight="false" outlineLevel="0" collapsed="false">
      <c r="A29" s="35" t="s">
        <v>597</v>
      </c>
      <c r="B29" s="54" t="n">
        <v>0.768052805280528</v>
      </c>
      <c r="C29" s="65" t="n">
        <v>1.90838709677419</v>
      </c>
      <c r="D29" s="56" t="s">
        <v>348</v>
      </c>
      <c r="E29" s="65"/>
      <c r="F29" s="65" t="n">
        <v>1.06928571428571</v>
      </c>
      <c r="G29" s="56" t="s">
        <v>359</v>
      </c>
      <c r="H29" s="65"/>
      <c r="I29" s="65" t="n">
        <v>0.641395348837209</v>
      </c>
      <c r="J29" s="56" t="s">
        <v>349</v>
      </c>
      <c r="K29" s="65"/>
      <c r="L29" s="65" t="n">
        <v>0.1985</v>
      </c>
      <c r="M29" s="56" t="s">
        <v>377</v>
      </c>
      <c r="N29" s="66" t="s">
        <v>340</v>
      </c>
      <c r="O29" s="65" t="n">
        <v>0.492</v>
      </c>
      <c r="P29" s="56" t="s">
        <v>352</v>
      </c>
      <c r="Q29" s="65"/>
      <c r="R29" s="65" t="n">
        <v>1.50285714285714</v>
      </c>
      <c r="S29" s="56" t="s">
        <v>464</v>
      </c>
      <c r="T29" s="68" t="s">
        <v>344</v>
      </c>
      <c r="U29" s="65" t="n">
        <v>0.93</v>
      </c>
      <c r="V29" s="56" t="s">
        <v>375</v>
      </c>
      <c r="W29" s="65"/>
      <c r="X29" s="65" t="n">
        <v>0.0138461538461538</v>
      </c>
      <c r="Y29" s="56" t="s">
        <v>371</v>
      </c>
      <c r="Z29" s="66" t="s">
        <v>340</v>
      </c>
      <c r="AA29" s="65" t="n">
        <v>0.230666666666667</v>
      </c>
      <c r="AB29" s="56" t="s">
        <v>374</v>
      </c>
      <c r="AC29" s="65"/>
      <c r="AD29" s="65" t="n">
        <v>0.856153846153846</v>
      </c>
      <c r="AE29" s="56" t="s">
        <v>356</v>
      </c>
      <c r="AF29" s="68" t="s">
        <v>344</v>
      </c>
    </row>
    <row r="30" customFormat="false" ht="14.4" hidden="false" customHeight="false" outlineLevel="0" collapsed="false">
      <c r="A30" s="35" t="s">
        <v>598</v>
      </c>
      <c r="B30" s="54" t="n">
        <v>0.75980198019802</v>
      </c>
      <c r="C30" s="65" t="n">
        <v>0.0135483870967742</v>
      </c>
      <c r="D30" s="56" t="s">
        <v>377</v>
      </c>
      <c r="E30" s="66" t="s">
        <v>340</v>
      </c>
      <c r="F30" s="65" t="n">
        <v>0.442142857142857</v>
      </c>
      <c r="G30" s="56" t="s">
        <v>349</v>
      </c>
      <c r="H30" s="65"/>
      <c r="I30" s="65" t="n">
        <v>0</v>
      </c>
      <c r="J30" s="56" t="s">
        <v>369</v>
      </c>
      <c r="K30" s="66" t="s">
        <v>342</v>
      </c>
      <c r="L30" s="65" t="n">
        <v>0</v>
      </c>
      <c r="M30" s="56" t="s">
        <v>369</v>
      </c>
      <c r="N30" s="66" t="s">
        <v>342</v>
      </c>
      <c r="O30" s="65" t="n">
        <v>0.5608</v>
      </c>
      <c r="P30" s="56" t="s">
        <v>470</v>
      </c>
      <c r="Q30" s="65"/>
      <c r="R30" s="65" t="n">
        <v>0.993571428571429</v>
      </c>
      <c r="S30" s="56" t="s">
        <v>352</v>
      </c>
      <c r="T30" s="65"/>
      <c r="U30" s="65" t="n">
        <v>0.89</v>
      </c>
      <c r="V30" s="56" t="s">
        <v>383</v>
      </c>
      <c r="W30" s="65"/>
      <c r="X30" s="65" t="n">
        <v>1.98</v>
      </c>
      <c r="Y30" s="56" t="s">
        <v>373</v>
      </c>
      <c r="Z30" s="68" t="s">
        <v>343</v>
      </c>
      <c r="AA30" s="65" t="n">
        <v>2.278</v>
      </c>
      <c r="AB30" s="56" t="s">
        <v>365</v>
      </c>
      <c r="AC30" s="68" t="s">
        <v>343</v>
      </c>
      <c r="AD30" s="65" t="n">
        <v>1.25461538461538</v>
      </c>
      <c r="AE30" s="56" t="s">
        <v>356</v>
      </c>
      <c r="AF30" s="68" t="s">
        <v>344</v>
      </c>
    </row>
    <row r="31" customFormat="false" ht="14.4" hidden="false" customHeight="false" outlineLevel="0" collapsed="false">
      <c r="A31" s="35" t="s">
        <v>599</v>
      </c>
      <c r="B31" s="54" t="n">
        <v>0.703498349834983</v>
      </c>
      <c r="C31" s="65" t="n">
        <v>0.949032258064516</v>
      </c>
      <c r="D31" s="56" t="s">
        <v>449</v>
      </c>
      <c r="E31" s="65"/>
      <c r="F31" s="65" t="n">
        <v>0.350714285714286</v>
      </c>
      <c r="G31" s="56" t="s">
        <v>517</v>
      </c>
      <c r="H31" s="66" t="s">
        <v>340</v>
      </c>
      <c r="I31" s="65" t="n">
        <v>0.842790697674418</v>
      </c>
      <c r="J31" s="56" t="s">
        <v>339</v>
      </c>
      <c r="K31" s="65"/>
      <c r="L31" s="65" t="n">
        <v>0.622</v>
      </c>
      <c r="M31" s="56" t="s">
        <v>405</v>
      </c>
      <c r="N31" s="65"/>
      <c r="O31" s="65" t="n">
        <v>1.1216</v>
      </c>
      <c r="P31" s="56" t="s">
        <v>397</v>
      </c>
      <c r="Q31" s="68" t="s">
        <v>344</v>
      </c>
      <c r="R31" s="65" t="n">
        <v>0.786428571428572</v>
      </c>
      <c r="S31" s="56" t="s">
        <v>418</v>
      </c>
      <c r="T31" s="65"/>
      <c r="U31" s="65" t="n">
        <v>0.725384615384616</v>
      </c>
      <c r="V31" s="56" t="s">
        <v>409</v>
      </c>
      <c r="W31" s="65"/>
      <c r="X31" s="65" t="n">
        <v>0.732307692307692</v>
      </c>
      <c r="Y31" s="56" t="s">
        <v>409</v>
      </c>
      <c r="Z31" s="65"/>
      <c r="AA31" s="65" t="n">
        <v>0.488</v>
      </c>
      <c r="AB31" s="56" t="s">
        <v>412</v>
      </c>
      <c r="AC31" s="65"/>
      <c r="AD31" s="65" t="n">
        <v>0.392307692307692</v>
      </c>
      <c r="AE31" s="56" t="s">
        <v>397</v>
      </c>
      <c r="AF31" s="65"/>
    </row>
    <row r="32" customFormat="false" ht="14.4" hidden="false" customHeight="false" outlineLevel="0" collapsed="false">
      <c r="A32" s="35" t="s">
        <v>600</v>
      </c>
      <c r="B32" s="54" t="n">
        <v>0.637095709570957</v>
      </c>
      <c r="C32" s="65" t="n">
        <v>0.566451612903226</v>
      </c>
      <c r="D32" s="56" t="s">
        <v>465</v>
      </c>
      <c r="E32" s="65"/>
      <c r="F32" s="65" t="n">
        <v>0.844285714285714</v>
      </c>
      <c r="G32" s="56" t="s">
        <v>464</v>
      </c>
      <c r="H32" s="65"/>
      <c r="I32" s="65" t="n">
        <v>0.48</v>
      </c>
      <c r="J32" s="56" t="s">
        <v>381</v>
      </c>
      <c r="K32" s="65"/>
      <c r="L32" s="65" t="n">
        <v>0.6805</v>
      </c>
      <c r="M32" s="56" t="s">
        <v>465</v>
      </c>
      <c r="N32" s="65"/>
      <c r="O32" s="65" t="n">
        <v>0.2632</v>
      </c>
      <c r="P32" s="56" t="s">
        <v>460</v>
      </c>
      <c r="Q32" s="65"/>
      <c r="R32" s="65" t="n">
        <v>0.512857142857143</v>
      </c>
      <c r="S32" s="56" t="s">
        <v>437</v>
      </c>
      <c r="T32" s="65"/>
      <c r="U32" s="65" t="n">
        <v>0.811538461538462</v>
      </c>
      <c r="V32" s="56" t="s">
        <v>403</v>
      </c>
      <c r="W32" s="65"/>
      <c r="X32" s="65" t="n">
        <v>0.880769230769231</v>
      </c>
      <c r="Y32" s="56" t="s">
        <v>356</v>
      </c>
      <c r="Z32" s="65"/>
      <c r="AA32" s="65" t="n">
        <v>0.709333333333333</v>
      </c>
      <c r="AB32" s="56" t="s">
        <v>464</v>
      </c>
      <c r="AC32" s="65"/>
      <c r="AD32" s="65" t="n">
        <v>0.683076923076923</v>
      </c>
      <c r="AE32" s="56" t="s">
        <v>364</v>
      </c>
      <c r="AF32" s="65"/>
    </row>
    <row r="33" customFormat="false" ht="14.4" hidden="false" customHeight="false" outlineLevel="0" collapsed="false">
      <c r="A33" s="35" t="s">
        <v>601</v>
      </c>
      <c r="B33" s="54" t="n">
        <v>0.629042904290429</v>
      </c>
      <c r="C33" s="65" t="n">
        <v>0.743870967741936</v>
      </c>
      <c r="D33" s="56" t="s">
        <v>339</v>
      </c>
      <c r="E33" s="65"/>
      <c r="F33" s="65" t="n">
        <v>0.19</v>
      </c>
      <c r="G33" s="56" t="s">
        <v>428</v>
      </c>
      <c r="H33" s="66" t="s">
        <v>342</v>
      </c>
      <c r="I33" s="65" t="n">
        <v>0.72046511627907</v>
      </c>
      <c r="J33" s="56" t="s">
        <v>449</v>
      </c>
      <c r="K33" s="65"/>
      <c r="L33" s="65" t="n">
        <v>0.703</v>
      </c>
      <c r="M33" s="56" t="s">
        <v>467</v>
      </c>
      <c r="N33" s="65"/>
      <c r="O33" s="65" t="n">
        <v>0.8104</v>
      </c>
      <c r="P33" s="56" t="s">
        <v>467</v>
      </c>
      <c r="Q33" s="65"/>
      <c r="R33" s="65" t="n">
        <v>1.07142857142857</v>
      </c>
      <c r="S33" s="56" t="s">
        <v>429</v>
      </c>
      <c r="T33" s="65"/>
      <c r="U33" s="65" t="n">
        <v>0.433076923076923</v>
      </c>
      <c r="V33" s="56" t="s">
        <v>366</v>
      </c>
      <c r="W33" s="65"/>
      <c r="X33" s="65" t="n">
        <v>0.550769230769231</v>
      </c>
      <c r="Y33" s="56" t="s">
        <v>397</v>
      </c>
      <c r="Z33" s="65"/>
      <c r="AA33" s="65" t="n">
        <v>0.509333333333333</v>
      </c>
      <c r="AB33" s="56" t="s">
        <v>410</v>
      </c>
      <c r="AC33" s="65"/>
      <c r="AD33" s="65" t="n">
        <v>0.461538461538462</v>
      </c>
      <c r="AE33" s="56" t="s">
        <v>397</v>
      </c>
      <c r="AF33" s="65"/>
    </row>
    <row r="34" customFormat="false" ht="14.4" hidden="false" customHeight="false" outlineLevel="0" collapsed="false">
      <c r="A34" s="35" t="s">
        <v>602</v>
      </c>
      <c r="B34" s="54" t="n">
        <v>0.628514851485149</v>
      </c>
      <c r="C34" s="65" t="n">
        <v>0.0032258064516129</v>
      </c>
      <c r="D34" s="56" t="s">
        <v>377</v>
      </c>
      <c r="E34" s="66" t="s">
        <v>340</v>
      </c>
      <c r="F34" s="65" t="n">
        <v>0.43</v>
      </c>
      <c r="G34" s="56" t="s">
        <v>453</v>
      </c>
      <c r="H34" s="65"/>
      <c r="I34" s="65" t="n">
        <v>0.000465116279069767</v>
      </c>
      <c r="J34" s="56" t="s">
        <v>478</v>
      </c>
      <c r="K34" s="66" t="s">
        <v>342</v>
      </c>
      <c r="L34" s="65" t="n">
        <v>0</v>
      </c>
      <c r="M34" s="56" t="s">
        <v>369</v>
      </c>
      <c r="N34" s="66" t="s">
        <v>342</v>
      </c>
      <c r="O34" s="65" t="n">
        <v>0.1776</v>
      </c>
      <c r="P34" s="56" t="s">
        <v>385</v>
      </c>
      <c r="Q34" s="65"/>
      <c r="R34" s="65" t="n">
        <v>0</v>
      </c>
      <c r="S34" s="56" t="s">
        <v>369</v>
      </c>
      <c r="T34" s="66" t="s">
        <v>340</v>
      </c>
      <c r="U34" s="65" t="n">
        <v>0.562307692307692</v>
      </c>
      <c r="V34" s="56" t="s">
        <v>380</v>
      </c>
      <c r="W34" s="65"/>
      <c r="X34" s="65" t="n">
        <v>2.50769230769231</v>
      </c>
      <c r="Y34" s="56" t="s">
        <v>403</v>
      </c>
      <c r="Z34" s="68" t="s">
        <v>343</v>
      </c>
      <c r="AA34" s="65" t="n">
        <v>2.28933333333333</v>
      </c>
      <c r="AB34" s="56" t="s">
        <v>381</v>
      </c>
      <c r="AC34" s="68" t="s">
        <v>343</v>
      </c>
      <c r="AD34" s="65" t="n">
        <v>0.974615384615385</v>
      </c>
      <c r="AE34" s="56" t="s">
        <v>356</v>
      </c>
      <c r="AF34" s="68" t="s">
        <v>343</v>
      </c>
    </row>
    <row r="35" customFormat="false" ht="14.4" hidden="false" customHeight="false" outlineLevel="0" collapsed="false">
      <c r="A35" s="35" t="s">
        <v>603</v>
      </c>
      <c r="B35" s="54" t="n">
        <v>0.621452145214522</v>
      </c>
      <c r="C35" s="65" t="n">
        <v>0.594838709677419</v>
      </c>
      <c r="D35" s="56" t="s">
        <v>402</v>
      </c>
      <c r="E35" s="65"/>
      <c r="F35" s="65" t="n">
        <v>1.07142857142857</v>
      </c>
      <c r="G35" s="56" t="s">
        <v>437</v>
      </c>
      <c r="H35" s="68" t="s">
        <v>344</v>
      </c>
      <c r="I35" s="65" t="n">
        <v>0.736279069767442</v>
      </c>
      <c r="J35" s="56" t="s">
        <v>351</v>
      </c>
      <c r="K35" s="65"/>
      <c r="L35" s="65" t="n">
        <v>0.755</v>
      </c>
      <c r="M35" s="56" t="s">
        <v>400</v>
      </c>
      <c r="N35" s="65"/>
      <c r="O35" s="65" t="n">
        <v>0.2344</v>
      </c>
      <c r="P35" s="56" t="s">
        <v>351</v>
      </c>
      <c r="Q35" s="65"/>
      <c r="R35" s="65" t="n">
        <v>0.172142857142857</v>
      </c>
      <c r="S35" s="56" t="s">
        <v>355</v>
      </c>
      <c r="T35" s="65"/>
      <c r="U35" s="65" t="n">
        <v>0.983846153846154</v>
      </c>
      <c r="V35" s="56" t="s">
        <v>358</v>
      </c>
      <c r="W35" s="65"/>
      <c r="X35" s="65" t="n">
        <v>0.424615384615385</v>
      </c>
      <c r="Y35" s="56" t="s">
        <v>375</v>
      </c>
      <c r="Z35" s="65"/>
      <c r="AA35" s="65" t="n">
        <v>0.592666666666667</v>
      </c>
      <c r="AB35" s="56" t="s">
        <v>560</v>
      </c>
      <c r="AC35" s="65"/>
      <c r="AD35" s="65" t="n">
        <v>0.496923076923077</v>
      </c>
      <c r="AE35" s="56" t="s">
        <v>443</v>
      </c>
      <c r="AF35" s="65"/>
    </row>
    <row r="36" customFormat="false" ht="14.4" hidden="false" customHeight="false" outlineLevel="0" collapsed="false">
      <c r="A36" s="35" t="s">
        <v>604</v>
      </c>
      <c r="B36" s="54" t="n">
        <v>0.60943894389439</v>
      </c>
      <c r="C36" s="65" t="n">
        <v>0.431612903225807</v>
      </c>
      <c r="D36" s="56" t="s">
        <v>412</v>
      </c>
      <c r="E36" s="65"/>
      <c r="F36" s="65" t="n">
        <v>0.387142857142857</v>
      </c>
      <c r="G36" s="56" t="s">
        <v>417</v>
      </c>
      <c r="H36" s="65"/>
      <c r="I36" s="65" t="n">
        <v>0.093953488372093</v>
      </c>
      <c r="J36" s="56" t="s">
        <v>374</v>
      </c>
      <c r="K36" s="66" t="s">
        <v>342</v>
      </c>
      <c r="L36" s="65" t="n">
        <v>0.1095</v>
      </c>
      <c r="M36" s="56" t="s">
        <v>402</v>
      </c>
      <c r="N36" s="66" t="s">
        <v>342</v>
      </c>
      <c r="O36" s="65" t="n">
        <v>0.5992</v>
      </c>
      <c r="P36" s="56" t="s">
        <v>449</v>
      </c>
      <c r="Q36" s="65"/>
      <c r="R36" s="65" t="n">
        <v>0.888571428571429</v>
      </c>
      <c r="S36" s="56" t="s">
        <v>417</v>
      </c>
      <c r="T36" s="65"/>
      <c r="U36" s="65" t="n">
        <v>1.93076923076923</v>
      </c>
      <c r="V36" s="56" t="s">
        <v>408</v>
      </c>
      <c r="W36" s="68" t="s">
        <v>344</v>
      </c>
      <c r="X36" s="65" t="n">
        <v>1.11076923076923</v>
      </c>
      <c r="Y36" s="56" t="s">
        <v>409</v>
      </c>
      <c r="Z36" s="68" t="s">
        <v>344</v>
      </c>
      <c r="AA36" s="65" t="n">
        <v>0.573333333333333</v>
      </c>
      <c r="AB36" s="56" t="s">
        <v>418</v>
      </c>
      <c r="AC36" s="65"/>
      <c r="AD36" s="65" t="n">
        <v>0.610769230769231</v>
      </c>
      <c r="AE36" s="56" t="s">
        <v>447</v>
      </c>
      <c r="AF36" s="65"/>
    </row>
    <row r="37" customFormat="false" ht="14.4" hidden="false" customHeight="false" outlineLevel="0" collapsed="false">
      <c r="A37" s="35" t="s">
        <v>605</v>
      </c>
      <c r="B37" s="54" t="n">
        <v>0.606402640264026</v>
      </c>
      <c r="C37" s="65" t="n">
        <v>0.170967741935484</v>
      </c>
      <c r="D37" s="56" t="s">
        <v>439</v>
      </c>
      <c r="E37" s="65"/>
      <c r="F37" s="65" t="n">
        <v>0.341428571428571</v>
      </c>
      <c r="G37" s="56" t="s">
        <v>437</v>
      </c>
      <c r="H37" s="65"/>
      <c r="I37" s="65" t="n">
        <v>0.730232558139535</v>
      </c>
      <c r="J37" s="56" t="s">
        <v>418</v>
      </c>
      <c r="K37" s="68" t="s">
        <v>343</v>
      </c>
      <c r="L37" s="65" t="n">
        <v>1.113</v>
      </c>
      <c r="M37" s="56" t="s">
        <v>414</v>
      </c>
      <c r="N37" s="68" t="s">
        <v>344</v>
      </c>
      <c r="O37" s="65" t="n">
        <v>0.6872</v>
      </c>
      <c r="P37" s="56" t="s">
        <v>408</v>
      </c>
      <c r="Q37" s="65"/>
      <c r="R37" s="65" t="n">
        <v>0.795</v>
      </c>
      <c r="S37" s="56" t="s">
        <v>429</v>
      </c>
      <c r="T37" s="68" t="s">
        <v>344</v>
      </c>
      <c r="U37" s="65" t="n">
        <v>1.50846153846154</v>
      </c>
      <c r="V37" s="56" t="s">
        <v>416</v>
      </c>
      <c r="W37" s="68" t="s">
        <v>344</v>
      </c>
      <c r="X37" s="65" t="n">
        <v>0.110769230769231</v>
      </c>
      <c r="Y37" s="56" t="s">
        <v>443</v>
      </c>
      <c r="Z37" s="66" t="s">
        <v>342</v>
      </c>
      <c r="AA37" s="65" t="n">
        <v>0.0586666666666666</v>
      </c>
      <c r="AB37" s="56" t="s">
        <v>441</v>
      </c>
      <c r="AC37" s="66" t="s">
        <v>342</v>
      </c>
      <c r="AD37" s="65" t="n">
        <v>0.371538461538462</v>
      </c>
      <c r="AE37" s="56" t="s">
        <v>372</v>
      </c>
      <c r="AF37" s="66" t="s">
        <v>342</v>
      </c>
    </row>
    <row r="38" customFormat="false" ht="14.4" hidden="false" customHeight="false" outlineLevel="0" collapsed="false">
      <c r="A38" s="35" t="s">
        <v>606</v>
      </c>
      <c r="B38" s="54" t="n">
        <v>0.573597359735974</v>
      </c>
      <c r="C38" s="65" t="n">
        <v>0.396774193548387</v>
      </c>
      <c r="D38" s="56" t="s">
        <v>412</v>
      </c>
      <c r="E38" s="65"/>
      <c r="F38" s="65" t="n">
        <v>0.440714285714286</v>
      </c>
      <c r="G38" s="56" t="s">
        <v>517</v>
      </c>
      <c r="H38" s="65"/>
      <c r="I38" s="65" t="n">
        <v>1.14744186046512</v>
      </c>
      <c r="J38" s="56" t="s">
        <v>432</v>
      </c>
      <c r="K38" s="68" t="s">
        <v>343</v>
      </c>
      <c r="L38" s="65" t="n">
        <v>1.0745</v>
      </c>
      <c r="M38" s="56" t="s">
        <v>414</v>
      </c>
      <c r="N38" s="68" t="s">
        <v>343</v>
      </c>
      <c r="O38" s="65" t="n">
        <v>0.9824</v>
      </c>
      <c r="P38" s="56" t="s">
        <v>397</v>
      </c>
      <c r="Q38" s="68" t="s">
        <v>344</v>
      </c>
      <c r="R38" s="65" t="n">
        <v>0.700714285714286</v>
      </c>
      <c r="S38" s="56" t="s">
        <v>418</v>
      </c>
      <c r="T38" s="65"/>
      <c r="U38" s="65" t="n">
        <v>0.146923076923077</v>
      </c>
      <c r="V38" s="56" t="s">
        <v>403</v>
      </c>
      <c r="W38" s="66" t="s">
        <v>340</v>
      </c>
      <c r="X38" s="65" t="n">
        <v>0.0561538461538462</v>
      </c>
      <c r="Y38" s="56" t="s">
        <v>364</v>
      </c>
      <c r="Z38" s="66" t="s">
        <v>342</v>
      </c>
      <c r="AA38" s="65" t="n">
        <v>0.0846666666666667</v>
      </c>
      <c r="AB38" s="56" t="s">
        <v>381</v>
      </c>
      <c r="AC38" s="66" t="s">
        <v>342</v>
      </c>
      <c r="AD38" s="65" t="n">
        <v>0.186153846153846</v>
      </c>
      <c r="AE38" s="56" t="s">
        <v>364</v>
      </c>
      <c r="AF38" s="66" t="s">
        <v>342</v>
      </c>
    </row>
    <row r="39" customFormat="false" ht="14.4" hidden="false" customHeight="false" outlineLevel="0" collapsed="false">
      <c r="A39" s="35" t="s">
        <v>607</v>
      </c>
      <c r="B39" s="54" t="n">
        <v>0.522244224422442</v>
      </c>
      <c r="C39" s="65" t="n">
        <v>0.511612903225806</v>
      </c>
      <c r="D39" s="56" t="s">
        <v>431</v>
      </c>
      <c r="E39" s="65"/>
      <c r="F39" s="65" t="n">
        <v>0.384285714285714</v>
      </c>
      <c r="G39" s="56" t="s">
        <v>397</v>
      </c>
      <c r="H39" s="65"/>
      <c r="I39" s="65" t="n">
        <v>0.844186046511628</v>
      </c>
      <c r="J39" s="56" t="s">
        <v>416</v>
      </c>
      <c r="K39" s="65"/>
      <c r="L39" s="65" t="n">
        <v>0.5055</v>
      </c>
      <c r="M39" s="56" t="s">
        <v>439</v>
      </c>
      <c r="N39" s="65"/>
      <c r="O39" s="65" t="n">
        <v>0.5208</v>
      </c>
      <c r="P39" s="56" t="s">
        <v>409</v>
      </c>
      <c r="Q39" s="65"/>
      <c r="R39" s="65" t="n">
        <v>0.814285714285714</v>
      </c>
      <c r="S39" s="56" t="s">
        <v>339</v>
      </c>
      <c r="T39" s="68" t="s">
        <v>344</v>
      </c>
      <c r="U39" s="65" t="n">
        <v>0.768461538461539</v>
      </c>
      <c r="V39" s="56" t="s">
        <v>409</v>
      </c>
      <c r="W39" s="65"/>
      <c r="X39" s="65" t="n">
        <v>0.283846153846154</v>
      </c>
      <c r="Y39" s="56" t="s">
        <v>408</v>
      </c>
      <c r="Z39" s="65"/>
      <c r="AA39" s="65" t="n">
        <v>0.164</v>
      </c>
      <c r="AB39" s="56" t="s">
        <v>412</v>
      </c>
      <c r="AC39" s="66" t="s">
        <v>340</v>
      </c>
      <c r="AD39" s="65" t="n">
        <v>0.269230769230769</v>
      </c>
      <c r="AE39" s="56" t="s">
        <v>447</v>
      </c>
      <c r="AF39" s="66" t="s">
        <v>340</v>
      </c>
    </row>
    <row r="40" customFormat="false" ht="14.4" hidden="false" customHeight="false" outlineLevel="0" collapsed="false">
      <c r="A40" s="35" t="s">
        <v>608</v>
      </c>
      <c r="B40" s="54" t="n">
        <v>0.506798679867987</v>
      </c>
      <c r="C40" s="65" t="n">
        <v>0.398709677419355</v>
      </c>
      <c r="D40" s="56" t="s">
        <v>431</v>
      </c>
      <c r="E40" s="65"/>
      <c r="F40" s="65" t="n">
        <v>0.380714285714286</v>
      </c>
      <c r="G40" s="56" t="s">
        <v>417</v>
      </c>
      <c r="H40" s="65"/>
      <c r="I40" s="65" t="n">
        <v>0.404651162790698</v>
      </c>
      <c r="J40" s="56" t="s">
        <v>416</v>
      </c>
      <c r="K40" s="65"/>
      <c r="L40" s="65" t="n">
        <v>0.4635</v>
      </c>
      <c r="M40" s="56" t="s">
        <v>424</v>
      </c>
      <c r="N40" s="65"/>
      <c r="O40" s="65" t="n">
        <v>0.4856</v>
      </c>
      <c r="P40" s="56" t="s">
        <v>575</v>
      </c>
      <c r="Q40" s="65"/>
      <c r="R40" s="65" t="n">
        <v>0.503571428571429</v>
      </c>
      <c r="S40" s="56" t="s">
        <v>429</v>
      </c>
      <c r="T40" s="65"/>
      <c r="U40" s="65" t="n">
        <v>0.877692307692308</v>
      </c>
      <c r="V40" s="56" t="s">
        <v>416</v>
      </c>
      <c r="W40" s="65"/>
      <c r="X40" s="65" t="n">
        <v>0.510769230769231</v>
      </c>
      <c r="Y40" s="56" t="s">
        <v>409</v>
      </c>
      <c r="Z40" s="65"/>
      <c r="AA40" s="65" t="n">
        <v>0.504666666666667</v>
      </c>
      <c r="AB40" s="56" t="s">
        <v>410</v>
      </c>
      <c r="AC40" s="65"/>
      <c r="AD40" s="65" t="n">
        <v>0.658461538461539</v>
      </c>
      <c r="AE40" s="56" t="s">
        <v>447</v>
      </c>
      <c r="AF40" s="65"/>
    </row>
    <row r="41" customFormat="false" ht="14.4" hidden="false" customHeight="false" outlineLevel="0" collapsed="false">
      <c r="A41" s="35" t="s">
        <v>609</v>
      </c>
      <c r="B41" s="54" t="n">
        <v>0.505148514851485</v>
      </c>
      <c r="C41" s="65" t="n">
        <v>0.129032258064516</v>
      </c>
      <c r="D41" s="56" t="s">
        <v>401</v>
      </c>
      <c r="E41" s="65"/>
      <c r="F41" s="65" t="n">
        <v>0.515714285714286</v>
      </c>
      <c r="G41" s="56" t="s">
        <v>401</v>
      </c>
      <c r="H41" s="65"/>
      <c r="I41" s="65" t="n">
        <v>1.36790697674419</v>
      </c>
      <c r="J41" s="56" t="s">
        <v>535</v>
      </c>
      <c r="K41" s="65"/>
      <c r="L41" s="65" t="n">
        <v>0.4665</v>
      </c>
      <c r="M41" s="56" t="s">
        <v>355</v>
      </c>
      <c r="N41" s="65"/>
      <c r="O41" s="65" t="n">
        <v>0.8384</v>
      </c>
      <c r="P41" s="56" t="s">
        <v>461</v>
      </c>
      <c r="Q41" s="65"/>
      <c r="R41" s="65" t="n">
        <v>0.501428571428572</v>
      </c>
      <c r="S41" s="56" t="s">
        <v>464</v>
      </c>
      <c r="T41" s="65"/>
      <c r="U41" s="65" t="n">
        <v>0.406153846153846</v>
      </c>
      <c r="V41" s="56" t="s">
        <v>373</v>
      </c>
      <c r="W41" s="65"/>
      <c r="X41" s="65" t="n">
        <v>0.104615384615385</v>
      </c>
      <c r="Y41" s="56" t="s">
        <v>372</v>
      </c>
      <c r="Z41" s="65"/>
      <c r="AA41" s="65" t="n">
        <v>0.166666666666667</v>
      </c>
      <c r="AB41" s="56" t="s">
        <v>372</v>
      </c>
      <c r="AC41" s="65"/>
      <c r="AD41" s="65" t="n">
        <v>0.148461538461538</v>
      </c>
      <c r="AE41" s="56" t="s">
        <v>372</v>
      </c>
      <c r="AF41" s="65"/>
    </row>
    <row r="42" customFormat="false" ht="14.4" hidden="false" customHeight="false" outlineLevel="0" collapsed="false">
      <c r="A42" s="35" t="s">
        <v>610</v>
      </c>
      <c r="B42" s="54" t="n">
        <v>0.501386138613862</v>
      </c>
      <c r="C42" s="65" t="n">
        <v>0.48</v>
      </c>
      <c r="D42" s="56" t="s">
        <v>410</v>
      </c>
      <c r="E42" s="68" t="s">
        <v>344</v>
      </c>
      <c r="F42" s="65" t="n">
        <v>0.354285714285714</v>
      </c>
      <c r="G42" s="56" t="s">
        <v>418</v>
      </c>
      <c r="H42" s="65"/>
      <c r="I42" s="65" t="n">
        <v>0.43953488372093</v>
      </c>
      <c r="J42" s="56" t="s">
        <v>460</v>
      </c>
      <c r="K42" s="65"/>
      <c r="L42" s="65" t="n">
        <v>0.494</v>
      </c>
      <c r="M42" s="56" t="s">
        <v>400</v>
      </c>
      <c r="N42" s="66" t="s">
        <v>340</v>
      </c>
      <c r="O42" s="65" t="n">
        <v>0.4728</v>
      </c>
      <c r="P42" s="56" t="s">
        <v>408</v>
      </c>
      <c r="Q42" s="65"/>
      <c r="R42" s="65" t="n">
        <v>0.706428571428571</v>
      </c>
      <c r="S42" s="56" t="s">
        <v>418</v>
      </c>
      <c r="T42" s="65"/>
      <c r="U42" s="65" t="n">
        <v>0.773076923076923</v>
      </c>
      <c r="V42" s="56" t="s">
        <v>416</v>
      </c>
      <c r="W42" s="65"/>
      <c r="X42" s="65" t="n">
        <v>0.525384615384615</v>
      </c>
      <c r="Y42" s="56" t="s">
        <v>409</v>
      </c>
      <c r="Z42" s="65"/>
      <c r="AA42" s="65" t="n">
        <v>0.450666666666667</v>
      </c>
      <c r="AB42" s="56" t="s">
        <v>339</v>
      </c>
      <c r="AC42" s="65"/>
      <c r="AD42" s="65" t="n">
        <v>0.368461538461538</v>
      </c>
      <c r="AE42" s="56" t="s">
        <v>408</v>
      </c>
      <c r="AF42" s="65"/>
    </row>
    <row r="43" customFormat="false" ht="14.4" hidden="false" customHeight="false" outlineLevel="0" collapsed="false">
      <c r="A43" s="35" t="s">
        <v>611</v>
      </c>
      <c r="B43" s="54" t="n">
        <v>0.423696369636964</v>
      </c>
      <c r="C43" s="65" t="n">
        <v>0.209032258064516</v>
      </c>
      <c r="D43" s="56" t="s">
        <v>401</v>
      </c>
      <c r="E43" s="65"/>
      <c r="F43" s="65" t="n">
        <v>0.926428571428571</v>
      </c>
      <c r="G43" s="56" t="s">
        <v>517</v>
      </c>
      <c r="H43" s="68" t="s">
        <v>344</v>
      </c>
      <c r="I43" s="65" t="n">
        <v>0.430232558139535</v>
      </c>
      <c r="J43" s="56" t="s">
        <v>365</v>
      </c>
      <c r="K43" s="65"/>
      <c r="L43" s="65" t="n">
        <v>0.6095</v>
      </c>
      <c r="M43" s="56" t="s">
        <v>428</v>
      </c>
      <c r="N43" s="65"/>
      <c r="O43" s="65" t="n">
        <v>0.3704</v>
      </c>
      <c r="P43" s="56" t="s">
        <v>446</v>
      </c>
      <c r="Q43" s="65"/>
      <c r="R43" s="65" t="n">
        <v>0.349285714285714</v>
      </c>
      <c r="S43" s="56" t="s">
        <v>413</v>
      </c>
      <c r="T43" s="65"/>
      <c r="U43" s="65" t="n">
        <v>0.312307692307692</v>
      </c>
      <c r="V43" s="56" t="s">
        <v>443</v>
      </c>
      <c r="W43" s="66" t="s">
        <v>340</v>
      </c>
      <c r="X43" s="65" t="n">
        <v>0.327692307692308</v>
      </c>
      <c r="Y43" s="56" t="s">
        <v>373</v>
      </c>
      <c r="Z43" s="65"/>
      <c r="AA43" s="65" t="n">
        <v>0.349333333333333</v>
      </c>
      <c r="AB43" s="56" t="s">
        <v>467</v>
      </c>
      <c r="AC43" s="65"/>
      <c r="AD43" s="65" t="n">
        <v>0.266153846153846</v>
      </c>
      <c r="AE43" s="56" t="s">
        <v>403</v>
      </c>
      <c r="AF43" s="65"/>
    </row>
    <row r="44" customFormat="false" ht="14.4" hidden="false" customHeight="false" outlineLevel="0" collapsed="false">
      <c r="A44" s="35" t="s">
        <v>612</v>
      </c>
      <c r="B44" s="54" t="n">
        <v>0.393663366336633</v>
      </c>
      <c r="C44" s="65" t="n">
        <v>0.283225806451613</v>
      </c>
      <c r="D44" s="56" t="s">
        <v>439</v>
      </c>
      <c r="E44" s="65"/>
      <c r="F44" s="65" t="n">
        <v>0.360714285714286</v>
      </c>
      <c r="G44" s="56" t="s">
        <v>446</v>
      </c>
      <c r="H44" s="65"/>
      <c r="I44" s="65" t="n">
        <v>0.409302325581395</v>
      </c>
      <c r="J44" s="56" t="s">
        <v>517</v>
      </c>
      <c r="K44" s="65"/>
      <c r="L44" s="65" t="n">
        <v>0.765</v>
      </c>
      <c r="M44" s="56" t="s">
        <v>428</v>
      </c>
      <c r="N44" s="65"/>
      <c r="O44" s="65" t="n">
        <v>0.1912</v>
      </c>
      <c r="P44" s="56" t="s">
        <v>575</v>
      </c>
      <c r="Q44" s="65"/>
      <c r="R44" s="65" t="n">
        <v>0.178571428571429</v>
      </c>
      <c r="S44" s="56" t="s">
        <v>355</v>
      </c>
      <c r="T44" s="66" t="s">
        <v>340</v>
      </c>
      <c r="U44" s="65" t="n">
        <v>0.266923076923077</v>
      </c>
      <c r="V44" s="56" t="s">
        <v>356</v>
      </c>
      <c r="W44" s="65"/>
      <c r="X44" s="65" t="n">
        <v>0.261538461538462</v>
      </c>
      <c r="Y44" s="56" t="s">
        <v>465</v>
      </c>
      <c r="Z44" s="65"/>
      <c r="AA44" s="65" t="n">
        <v>0.582666666666667</v>
      </c>
      <c r="AB44" s="56" t="s">
        <v>467</v>
      </c>
      <c r="AC44" s="65"/>
      <c r="AD44" s="65" t="n">
        <v>0.430769230769231</v>
      </c>
      <c r="AE44" s="56" t="s">
        <v>447</v>
      </c>
      <c r="AF44" s="65"/>
    </row>
    <row r="45" customFormat="false" ht="14.4" hidden="false" customHeight="false" outlineLevel="0" collapsed="false">
      <c r="A45" s="35" t="s">
        <v>613</v>
      </c>
      <c r="B45" s="54" t="n">
        <v>0.391287128712871</v>
      </c>
      <c r="C45" s="65" t="n">
        <v>0.500645161290322</v>
      </c>
      <c r="D45" s="56" t="s">
        <v>414</v>
      </c>
      <c r="E45" s="65"/>
      <c r="F45" s="65" t="n">
        <v>0.809285714285714</v>
      </c>
      <c r="G45" s="56" t="s">
        <v>428</v>
      </c>
      <c r="H45" s="65"/>
      <c r="I45" s="65" t="n">
        <v>0.465581395348837</v>
      </c>
      <c r="J45" s="56" t="s">
        <v>432</v>
      </c>
      <c r="K45" s="68" t="s">
        <v>344</v>
      </c>
      <c r="L45" s="65" t="n">
        <v>0.3375</v>
      </c>
      <c r="M45" s="56" t="s">
        <v>403</v>
      </c>
      <c r="N45" s="65"/>
      <c r="O45" s="65" t="n">
        <v>0.4704</v>
      </c>
      <c r="P45" s="56" t="s">
        <v>460</v>
      </c>
      <c r="Q45" s="65"/>
      <c r="R45" s="65" t="n">
        <v>0.452142857142857</v>
      </c>
      <c r="S45" s="56" t="s">
        <v>517</v>
      </c>
      <c r="T45" s="65"/>
      <c r="U45" s="65" t="n">
        <v>0.287692307692308</v>
      </c>
      <c r="V45" s="56" t="s">
        <v>373</v>
      </c>
      <c r="W45" s="65"/>
      <c r="X45" s="65" t="n">
        <v>0.147692307692308</v>
      </c>
      <c r="Y45" s="56" t="s">
        <v>465</v>
      </c>
      <c r="Z45" s="66" t="s">
        <v>340</v>
      </c>
      <c r="AA45" s="65" t="n">
        <v>0.109333333333333</v>
      </c>
      <c r="AB45" s="56" t="s">
        <v>381</v>
      </c>
      <c r="AC45" s="66" t="s">
        <v>340</v>
      </c>
      <c r="AD45" s="65" t="n">
        <v>0.301538461538462</v>
      </c>
      <c r="AE45" s="56" t="s">
        <v>447</v>
      </c>
      <c r="AF45" s="65"/>
    </row>
    <row r="46" customFormat="false" ht="14.4" hidden="false" customHeight="false" outlineLevel="0" collapsed="false">
      <c r="A46" s="35" t="s">
        <v>614</v>
      </c>
      <c r="B46" s="54" t="n">
        <v>0.373333333333333</v>
      </c>
      <c r="C46" s="65" t="n">
        <v>0.549032258064516</v>
      </c>
      <c r="D46" s="56" t="s">
        <v>449</v>
      </c>
      <c r="E46" s="68" t="s">
        <v>344</v>
      </c>
      <c r="F46" s="65" t="n">
        <v>0.235714285714286</v>
      </c>
      <c r="G46" s="56" t="s">
        <v>356</v>
      </c>
      <c r="H46" s="66" t="s">
        <v>340</v>
      </c>
      <c r="I46" s="65" t="n">
        <v>0.458604651162791</v>
      </c>
      <c r="J46" s="56" t="s">
        <v>560</v>
      </c>
      <c r="K46" s="65"/>
      <c r="L46" s="65" t="n">
        <v>0.5025</v>
      </c>
      <c r="M46" s="56" t="s">
        <v>400</v>
      </c>
      <c r="N46" s="65"/>
      <c r="O46" s="65" t="n">
        <v>0.4248</v>
      </c>
      <c r="P46" s="56" t="s">
        <v>460</v>
      </c>
      <c r="Q46" s="65"/>
      <c r="R46" s="65" t="n">
        <v>0.367857142857143</v>
      </c>
      <c r="S46" s="56" t="s">
        <v>429</v>
      </c>
      <c r="T46" s="65"/>
      <c r="U46" s="65" t="n">
        <v>0.441538461538462</v>
      </c>
      <c r="V46" s="56" t="s">
        <v>447</v>
      </c>
      <c r="W46" s="65"/>
      <c r="X46" s="65" t="n">
        <v>0.249230769230769</v>
      </c>
      <c r="Y46" s="56" t="s">
        <v>409</v>
      </c>
      <c r="Z46" s="65"/>
      <c r="AA46" s="65" t="n">
        <v>0.232666666666667</v>
      </c>
      <c r="AB46" s="56" t="s">
        <v>424</v>
      </c>
      <c r="AC46" s="65"/>
      <c r="AD46" s="65" t="n">
        <v>0.146923076923077</v>
      </c>
      <c r="AE46" s="56" t="s">
        <v>447</v>
      </c>
      <c r="AF46" s="65"/>
    </row>
    <row r="47" customFormat="false" ht="14.4" hidden="false" customHeight="false" outlineLevel="0" collapsed="false">
      <c r="A47" s="35" t="s">
        <v>615</v>
      </c>
      <c r="B47" s="54" t="n">
        <v>0.371023102310231</v>
      </c>
      <c r="C47" s="65" t="n">
        <v>0.270967741935484</v>
      </c>
      <c r="D47" s="56" t="s">
        <v>416</v>
      </c>
      <c r="E47" s="65"/>
      <c r="F47" s="65" t="n">
        <v>0.632857142857143</v>
      </c>
      <c r="G47" s="56" t="s">
        <v>428</v>
      </c>
      <c r="H47" s="65"/>
      <c r="I47" s="65" t="n">
        <v>0.494883720930233</v>
      </c>
      <c r="J47" s="56" t="s">
        <v>381</v>
      </c>
      <c r="K47" s="65"/>
      <c r="L47" s="65" t="n">
        <v>0.706</v>
      </c>
      <c r="M47" s="56" t="s">
        <v>403</v>
      </c>
      <c r="N47" s="65"/>
      <c r="O47" s="65" t="n">
        <v>0.3952</v>
      </c>
      <c r="P47" s="56" t="s">
        <v>449</v>
      </c>
      <c r="Q47" s="65"/>
      <c r="R47" s="65" t="n">
        <v>0.39</v>
      </c>
      <c r="S47" s="56" t="s">
        <v>428</v>
      </c>
      <c r="T47" s="65"/>
      <c r="U47" s="65" t="n">
        <v>0.209230769230769</v>
      </c>
      <c r="V47" s="56" t="s">
        <v>443</v>
      </c>
      <c r="W47" s="66" t="s">
        <v>340</v>
      </c>
      <c r="X47" s="65" t="n">
        <v>0.0707692307692308</v>
      </c>
      <c r="Y47" s="56" t="s">
        <v>372</v>
      </c>
      <c r="Z47" s="66" t="s">
        <v>340</v>
      </c>
      <c r="AA47" s="65" t="n">
        <v>0.103333333333333</v>
      </c>
      <c r="AB47" s="56" t="s">
        <v>365</v>
      </c>
      <c r="AC47" s="65"/>
      <c r="AD47" s="65" t="n">
        <v>0.215384615384615</v>
      </c>
      <c r="AE47" s="56" t="s">
        <v>403</v>
      </c>
      <c r="AF47" s="65"/>
    </row>
    <row r="48" customFormat="false" ht="14.4" hidden="false" customHeight="false" outlineLevel="0" collapsed="false">
      <c r="A48" s="35" t="s">
        <v>616</v>
      </c>
      <c r="B48" s="54" t="n">
        <v>0.369438943894389</v>
      </c>
      <c r="C48" s="65" t="n">
        <v>0.425806451612903</v>
      </c>
      <c r="D48" s="56" t="s">
        <v>410</v>
      </c>
      <c r="E48" s="65"/>
      <c r="F48" s="65" t="n">
        <v>0.273571428571429</v>
      </c>
      <c r="G48" s="56" t="s">
        <v>413</v>
      </c>
      <c r="H48" s="65"/>
      <c r="I48" s="65" t="n">
        <v>0.498139534883721</v>
      </c>
      <c r="J48" s="56" t="s">
        <v>418</v>
      </c>
      <c r="K48" s="68" t="s">
        <v>344</v>
      </c>
      <c r="L48" s="65" t="n">
        <v>0.5355</v>
      </c>
      <c r="M48" s="56" t="s">
        <v>433</v>
      </c>
      <c r="N48" s="68" t="s">
        <v>343</v>
      </c>
      <c r="O48" s="65" t="n">
        <v>0.4432</v>
      </c>
      <c r="P48" s="56" t="s">
        <v>397</v>
      </c>
      <c r="Q48" s="68" t="s">
        <v>344</v>
      </c>
      <c r="R48" s="65" t="n">
        <v>0.453571428571429</v>
      </c>
      <c r="S48" s="56" t="s">
        <v>418</v>
      </c>
      <c r="T48" s="65"/>
      <c r="U48" s="65" t="n">
        <v>0.556153846153846</v>
      </c>
      <c r="V48" s="56" t="s">
        <v>409</v>
      </c>
      <c r="W48" s="65"/>
      <c r="X48" s="65" t="n">
        <v>0.133076923076923</v>
      </c>
      <c r="Y48" s="56" t="s">
        <v>373</v>
      </c>
      <c r="Z48" s="66" t="s">
        <v>342</v>
      </c>
      <c r="AA48" s="65" t="n">
        <v>0.0873333333333333</v>
      </c>
      <c r="AB48" s="56" t="s">
        <v>365</v>
      </c>
      <c r="AC48" s="66" t="s">
        <v>342</v>
      </c>
      <c r="AD48" s="65" t="n">
        <v>0.150769230769231</v>
      </c>
      <c r="AE48" s="56" t="s">
        <v>416</v>
      </c>
      <c r="AF48" s="66" t="s">
        <v>342</v>
      </c>
    </row>
    <row r="49" customFormat="false" ht="14.4" hidden="false" customHeight="false" outlineLevel="0" collapsed="false">
      <c r="A49" s="35" t="s">
        <v>617</v>
      </c>
      <c r="B49" s="54" t="n">
        <v>0.32963696369637</v>
      </c>
      <c r="C49" s="65" t="n">
        <v>0.201290322580645</v>
      </c>
      <c r="D49" s="56" t="s">
        <v>358</v>
      </c>
      <c r="E49" s="65"/>
      <c r="F49" s="65" t="n">
        <v>0.285</v>
      </c>
      <c r="G49" s="56" t="s">
        <v>349</v>
      </c>
      <c r="H49" s="65"/>
      <c r="I49" s="65" t="n">
        <v>0.215348837209302</v>
      </c>
      <c r="J49" s="56" t="s">
        <v>385</v>
      </c>
      <c r="K49" s="66" t="s">
        <v>340</v>
      </c>
      <c r="L49" s="65" t="n">
        <v>0.6405</v>
      </c>
      <c r="M49" s="56" t="s">
        <v>473</v>
      </c>
      <c r="N49" s="65"/>
      <c r="O49" s="65" t="n">
        <v>0.3504</v>
      </c>
      <c r="P49" s="56" t="s">
        <v>351</v>
      </c>
      <c r="Q49" s="65"/>
      <c r="R49" s="65" t="n">
        <v>0.230714285714286</v>
      </c>
      <c r="S49" s="56" t="s">
        <v>390</v>
      </c>
      <c r="T49" s="65"/>
      <c r="U49" s="65" t="n">
        <v>0.988461538461539</v>
      </c>
      <c r="V49" s="56" t="s">
        <v>443</v>
      </c>
      <c r="W49" s="68" t="s">
        <v>344</v>
      </c>
      <c r="X49" s="65" t="n">
        <v>0.0469230769230769</v>
      </c>
      <c r="Y49" s="56" t="s">
        <v>363</v>
      </c>
      <c r="Z49" s="65"/>
      <c r="AA49" s="65" t="n">
        <v>0.0786666666666667</v>
      </c>
      <c r="AB49" s="56" t="s">
        <v>350</v>
      </c>
      <c r="AC49" s="65"/>
      <c r="AD49" s="65" t="n">
        <v>0.241538461538462</v>
      </c>
      <c r="AE49" s="56" t="s">
        <v>356</v>
      </c>
      <c r="AF49" s="68" t="s">
        <v>344</v>
      </c>
    </row>
    <row r="50" customFormat="false" ht="14.4" hidden="false" customHeight="false" outlineLevel="0" collapsed="false">
      <c r="A50" s="35" t="s">
        <v>618</v>
      </c>
      <c r="B50" s="54" t="n">
        <v>0.302112211221122</v>
      </c>
      <c r="C50" s="65" t="n">
        <v>0.440645161290323</v>
      </c>
      <c r="D50" s="56" t="s">
        <v>339</v>
      </c>
      <c r="E50" s="68" t="s">
        <v>344</v>
      </c>
      <c r="F50" s="65" t="n">
        <v>0.226428571428571</v>
      </c>
      <c r="G50" s="56" t="s">
        <v>397</v>
      </c>
      <c r="H50" s="65"/>
      <c r="I50" s="65" t="n">
        <v>0.227906976744186</v>
      </c>
      <c r="J50" s="56" t="s">
        <v>354</v>
      </c>
      <c r="K50" s="66" t="s">
        <v>340</v>
      </c>
      <c r="L50" s="65" t="n">
        <v>0.2625</v>
      </c>
      <c r="M50" s="56" t="s">
        <v>354</v>
      </c>
      <c r="N50" s="65"/>
      <c r="O50" s="65" t="n">
        <v>0.1768</v>
      </c>
      <c r="P50" s="56" t="s">
        <v>445</v>
      </c>
      <c r="Q50" s="66" t="s">
        <v>340</v>
      </c>
      <c r="R50" s="65" t="n">
        <v>0.278571428571429</v>
      </c>
      <c r="S50" s="56" t="s">
        <v>401</v>
      </c>
      <c r="T50" s="65"/>
      <c r="U50" s="65" t="n">
        <v>0.259230769230769</v>
      </c>
      <c r="V50" s="56" t="s">
        <v>465</v>
      </c>
      <c r="W50" s="65"/>
      <c r="X50" s="65" t="n">
        <v>0.446153846153846</v>
      </c>
      <c r="Y50" s="56" t="s">
        <v>409</v>
      </c>
      <c r="Z50" s="68" t="s">
        <v>344</v>
      </c>
      <c r="AA50" s="65" t="n">
        <v>0.356</v>
      </c>
      <c r="AB50" s="56" t="s">
        <v>339</v>
      </c>
      <c r="AC50" s="68" t="s">
        <v>344</v>
      </c>
      <c r="AD50" s="65" t="n">
        <v>0.384615384615385</v>
      </c>
      <c r="AE50" s="56" t="s">
        <v>397</v>
      </c>
      <c r="AF50" s="68" t="s">
        <v>344</v>
      </c>
    </row>
    <row r="51" customFormat="false" ht="14.4" hidden="false" customHeight="false" outlineLevel="0" collapsed="false">
      <c r="A51" s="35" t="s">
        <v>619</v>
      </c>
      <c r="B51" s="54" t="n">
        <v>0.283234323432343</v>
      </c>
      <c r="C51" s="65" t="n">
        <v>0.480645161290323</v>
      </c>
      <c r="D51" s="56" t="s">
        <v>416</v>
      </c>
      <c r="E51" s="68" t="s">
        <v>344</v>
      </c>
      <c r="F51" s="65" t="n">
        <v>0.38</v>
      </c>
      <c r="G51" s="56" t="s">
        <v>428</v>
      </c>
      <c r="H51" s="65"/>
      <c r="I51" s="65" t="n">
        <v>0.19906976744186</v>
      </c>
      <c r="J51" s="56" t="s">
        <v>438</v>
      </c>
      <c r="K51" s="65"/>
      <c r="L51" s="65" t="n">
        <v>0.197</v>
      </c>
      <c r="M51" s="56" t="s">
        <v>548</v>
      </c>
      <c r="N51" s="65"/>
      <c r="O51" s="65" t="n">
        <v>0.2464</v>
      </c>
      <c r="P51" s="56" t="s">
        <v>445</v>
      </c>
      <c r="Q51" s="65"/>
      <c r="R51" s="65" t="n">
        <v>0.241428571428571</v>
      </c>
      <c r="S51" s="56" t="s">
        <v>372</v>
      </c>
      <c r="T51" s="65"/>
      <c r="U51" s="65" t="n">
        <v>0.580769230769231</v>
      </c>
      <c r="V51" s="56" t="s">
        <v>416</v>
      </c>
      <c r="W51" s="68" t="s">
        <v>344</v>
      </c>
      <c r="X51" s="65" t="n">
        <v>0.222307692307692</v>
      </c>
      <c r="Y51" s="56" t="s">
        <v>364</v>
      </c>
      <c r="Z51" s="65"/>
      <c r="AA51" s="65" t="n">
        <v>0.175333333333333</v>
      </c>
      <c r="AB51" s="56" t="s">
        <v>422</v>
      </c>
      <c r="AC51" s="65"/>
      <c r="AD51" s="65" t="n">
        <v>0.183846153846154</v>
      </c>
      <c r="AE51" s="56" t="s">
        <v>443</v>
      </c>
      <c r="AF51" s="65"/>
    </row>
    <row r="52" customFormat="false" ht="14.4" hidden="false" customHeight="false" outlineLevel="0" collapsed="false">
      <c r="A52" s="35" t="s">
        <v>620</v>
      </c>
      <c r="B52" s="54" t="n">
        <v>0.28019801980198</v>
      </c>
      <c r="C52" s="65" t="n">
        <v>0.0238709677419355</v>
      </c>
      <c r="D52" s="56" t="s">
        <v>370</v>
      </c>
      <c r="E52" s="65"/>
      <c r="F52" s="65" t="n">
        <v>0.045</v>
      </c>
      <c r="G52" s="56" t="s">
        <v>453</v>
      </c>
      <c r="H52" s="66" t="s">
        <v>340</v>
      </c>
      <c r="I52" s="65" t="n">
        <v>0.850697674418604</v>
      </c>
      <c r="J52" s="56" t="s">
        <v>445</v>
      </c>
      <c r="K52" s="68" t="s">
        <v>343</v>
      </c>
      <c r="L52" s="65" t="n">
        <v>0.225</v>
      </c>
      <c r="M52" s="56" t="s">
        <v>372</v>
      </c>
      <c r="N52" s="68" t="s">
        <v>344</v>
      </c>
      <c r="O52" s="65" t="n">
        <v>0.176</v>
      </c>
      <c r="P52" s="56" t="s">
        <v>441</v>
      </c>
      <c r="Q52" s="65"/>
      <c r="R52" s="65" t="n">
        <v>0.19</v>
      </c>
      <c r="S52" s="56" t="s">
        <v>352</v>
      </c>
      <c r="T52" s="65"/>
      <c r="U52" s="65" t="n">
        <v>0.273846153846154</v>
      </c>
      <c r="V52" s="56" t="s">
        <v>383</v>
      </c>
      <c r="W52" s="65"/>
      <c r="X52" s="65" t="n">
        <v>0.0153846153846154</v>
      </c>
      <c r="Y52" s="56" t="s">
        <v>371</v>
      </c>
      <c r="Z52" s="66" t="s">
        <v>340</v>
      </c>
      <c r="AA52" s="65" t="n">
        <v>0.0113333333333333</v>
      </c>
      <c r="AB52" s="56" t="s">
        <v>362</v>
      </c>
      <c r="AC52" s="65"/>
      <c r="AD52" s="65" t="n">
        <v>0.759230769230769</v>
      </c>
      <c r="AE52" s="56" t="s">
        <v>371</v>
      </c>
      <c r="AF52" s="66" t="s">
        <v>340</v>
      </c>
    </row>
    <row r="53" customFormat="false" ht="14.4" hidden="false" customHeight="false" outlineLevel="0" collapsed="false">
      <c r="A53" s="35" t="s">
        <v>621</v>
      </c>
      <c r="B53" s="54" t="n">
        <v>0.278415841584159</v>
      </c>
      <c r="C53" s="65" t="n">
        <v>0.243225806451613</v>
      </c>
      <c r="D53" s="56" t="s">
        <v>414</v>
      </c>
      <c r="E53" s="65"/>
      <c r="F53" s="65" t="n">
        <v>0.235</v>
      </c>
      <c r="G53" s="56" t="s">
        <v>413</v>
      </c>
      <c r="H53" s="65"/>
      <c r="I53" s="65" t="n">
        <v>0.417674418604651</v>
      </c>
      <c r="J53" s="56" t="s">
        <v>517</v>
      </c>
      <c r="K53" s="68" t="s">
        <v>344</v>
      </c>
      <c r="L53" s="65" t="n">
        <v>0.5775</v>
      </c>
      <c r="M53" s="56" t="s">
        <v>424</v>
      </c>
      <c r="N53" s="68" t="s">
        <v>343</v>
      </c>
      <c r="O53" s="65" t="n">
        <v>0.2864</v>
      </c>
      <c r="P53" s="56" t="s">
        <v>460</v>
      </c>
      <c r="Q53" s="65"/>
      <c r="R53" s="65" t="n">
        <v>0.320714285714286</v>
      </c>
      <c r="S53" s="56" t="s">
        <v>428</v>
      </c>
      <c r="T53" s="65"/>
      <c r="U53" s="65" t="n">
        <v>0.231538461538462</v>
      </c>
      <c r="V53" s="56" t="s">
        <v>465</v>
      </c>
      <c r="W53" s="65"/>
      <c r="X53" s="65" t="n">
        <v>0.0992307692307692</v>
      </c>
      <c r="Y53" s="56" t="s">
        <v>465</v>
      </c>
      <c r="Z53" s="66" t="s">
        <v>340</v>
      </c>
      <c r="AA53" s="65" t="n">
        <v>0.0633333333333333</v>
      </c>
      <c r="AB53" s="56" t="s">
        <v>445</v>
      </c>
      <c r="AC53" s="66" t="s">
        <v>342</v>
      </c>
      <c r="AD53" s="65" t="n">
        <v>0.0976923076923077</v>
      </c>
      <c r="AE53" s="56" t="s">
        <v>416</v>
      </c>
      <c r="AF53" s="66" t="s">
        <v>340</v>
      </c>
    </row>
    <row r="54" customFormat="false" ht="14.4" hidden="false" customHeight="false" outlineLevel="0" collapsed="false">
      <c r="A54" s="35" t="s">
        <v>622</v>
      </c>
      <c r="B54" s="54" t="n">
        <v>0.276435643564356</v>
      </c>
      <c r="C54" s="65" t="n">
        <v>0.301290322580645</v>
      </c>
      <c r="D54" s="56" t="s">
        <v>439</v>
      </c>
      <c r="E54" s="65"/>
      <c r="F54" s="65" t="n">
        <v>0.167857142857143</v>
      </c>
      <c r="G54" s="56" t="s">
        <v>443</v>
      </c>
      <c r="H54" s="65"/>
      <c r="I54" s="65" t="n">
        <v>0.283255813953488</v>
      </c>
      <c r="J54" s="56" t="s">
        <v>441</v>
      </c>
      <c r="K54" s="65"/>
      <c r="L54" s="65" t="n">
        <v>0.4115</v>
      </c>
      <c r="M54" s="56" t="s">
        <v>445</v>
      </c>
      <c r="N54" s="65"/>
      <c r="O54" s="65" t="n">
        <v>0.3344</v>
      </c>
      <c r="P54" s="56" t="s">
        <v>402</v>
      </c>
      <c r="Q54" s="65"/>
      <c r="R54" s="65" t="n">
        <v>0.154285714285714</v>
      </c>
      <c r="S54" s="56" t="s">
        <v>352</v>
      </c>
      <c r="T54" s="66" t="s">
        <v>340</v>
      </c>
      <c r="U54" s="65" t="n">
        <v>0.19</v>
      </c>
      <c r="V54" s="56" t="s">
        <v>372</v>
      </c>
      <c r="W54" s="65"/>
      <c r="X54" s="65" t="n">
        <v>0.178461538461538</v>
      </c>
      <c r="Y54" s="56" t="s">
        <v>354</v>
      </c>
      <c r="Z54" s="65"/>
      <c r="AA54" s="65" t="n">
        <v>0.326666666666667</v>
      </c>
      <c r="AB54" s="56" t="s">
        <v>366</v>
      </c>
      <c r="AC54" s="65"/>
      <c r="AD54" s="65" t="n">
        <v>0.346923076923077</v>
      </c>
      <c r="AE54" s="56" t="s">
        <v>403</v>
      </c>
      <c r="AF54" s="65"/>
    </row>
    <row r="55" customFormat="false" ht="14.4" hidden="false" customHeight="false" outlineLevel="0" collapsed="false">
      <c r="A55" s="35" t="s">
        <v>623</v>
      </c>
      <c r="B55" s="54" t="n">
        <v>0.268844884488449</v>
      </c>
      <c r="C55" s="65" t="n">
        <v>0.12258064516129</v>
      </c>
      <c r="D55" s="56" t="s">
        <v>435</v>
      </c>
      <c r="E55" s="65"/>
      <c r="F55" s="65" t="n">
        <v>0.225</v>
      </c>
      <c r="G55" s="56" t="s">
        <v>453</v>
      </c>
      <c r="H55" s="65"/>
      <c r="I55" s="65" t="n">
        <v>0.146046511627907</v>
      </c>
      <c r="J55" s="56" t="s">
        <v>350</v>
      </c>
      <c r="K55" s="65"/>
      <c r="L55" s="65" t="n">
        <v>0.101</v>
      </c>
      <c r="M55" s="56" t="s">
        <v>473</v>
      </c>
      <c r="N55" s="65"/>
      <c r="O55" s="65" t="n">
        <v>0.176</v>
      </c>
      <c r="P55" s="56" t="s">
        <v>351</v>
      </c>
      <c r="Q55" s="65"/>
      <c r="R55" s="65" t="n">
        <v>0.0971428571428572</v>
      </c>
      <c r="S55" s="56" t="s">
        <v>473</v>
      </c>
      <c r="T55" s="65"/>
      <c r="U55" s="65" t="n">
        <v>0.786923076923077</v>
      </c>
      <c r="V55" s="56" t="s">
        <v>372</v>
      </c>
      <c r="W55" s="68" t="s">
        <v>344</v>
      </c>
      <c r="X55" s="65" t="n">
        <v>0.667692307692308</v>
      </c>
      <c r="Y55" s="56" t="s">
        <v>372</v>
      </c>
      <c r="Z55" s="68" t="s">
        <v>344</v>
      </c>
      <c r="AA55" s="65" t="n">
        <v>0.421333333333333</v>
      </c>
      <c r="AB55" s="56" t="s">
        <v>452</v>
      </c>
      <c r="AC55" s="65"/>
      <c r="AD55" s="65" t="n">
        <v>0.133076923076923</v>
      </c>
      <c r="AE55" s="56" t="s">
        <v>383</v>
      </c>
      <c r="AF55" s="65"/>
    </row>
    <row r="56" customFormat="false" ht="14.4" hidden="false" customHeight="false" outlineLevel="0" collapsed="false">
      <c r="A56" s="35" t="s">
        <v>624</v>
      </c>
      <c r="B56" s="54" t="n">
        <v>0.268052805280528</v>
      </c>
      <c r="C56" s="65" t="n">
        <v>0.32258064516129</v>
      </c>
      <c r="D56" s="56" t="s">
        <v>449</v>
      </c>
      <c r="E56" s="65"/>
      <c r="F56" s="65" t="n">
        <v>0.212857142857143</v>
      </c>
      <c r="G56" s="56" t="s">
        <v>517</v>
      </c>
      <c r="H56" s="65"/>
      <c r="I56" s="65" t="n">
        <v>0.326046511627907</v>
      </c>
      <c r="J56" s="56" t="s">
        <v>517</v>
      </c>
      <c r="K56" s="65"/>
      <c r="L56" s="65" t="n">
        <v>0.1405</v>
      </c>
      <c r="M56" s="56" t="s">
        <v>422</v>
      </c>
      <c r="N56" s="66" t="s">
        <v>340</v>
      </c>
      <c r="O56" s="65" t="n">
        <v>0.2064</v>
      </c>
      <c r="P56" s="56" t="s">
        <v>460</v>
      </c>
      <c r="Q56" s="65"/>
      <c r="R56" s="65" t="n">
        <v>0.352142857142857</v>
      </c>
      <c r="S56" s="56" t="s">
        <v>517</v>
      </c>
      <c r="T56" s="65"/>
      <c r="U56" s="65" t="n">
        <v>0.530769230769231</v>
      </c>
      <c r="V56" s="56" t="s">
        <v>416</v>
      </c>
      <c r="W56" s="68" t="s">
        <v>344</v>
      </c>
      <c r="X56" s="65" t="n">
        <v>0.195384615384615</v>
      </c>
      <c r="Y56" s="56" t="s">
        <v>364</v>
      </c>
      <c r="Z56" s="65"/>
      <c r="AA56" s="65" t="n">
        <v>0.154666666666667</v>
      </c>
      <c r="AB56" s="56" t="s">
        <v>365</v>
      </c>
      <c r="AC56" s="65"/>
      <c r="AD56" s="65" t="n">
        <v>0.272307692307692</v>
      </c>
      <c r="AE56" s="56" t="s">
        <v>366</v>
      </c>
      <c r="AF56" s="65"/>
    </row>
    <row r="57" customFormat="false" ht="14.4" hidden="false" customHeight="false" outlineLevel="0" collapsed="false">
      <c r="A57" s="35" t="s">
        <v>625</v>
      </c>
      <c r="B57" s="54" t="n">
        <v>0.248118811881188</v>
      </c>
      <c r="C57" s="65" t="n">
        <v>0.354193548387097</v>
      </c>
      <c r="D57" s="56" t="s">
        <v>339</v>
      </c>
      <c r="E57" s="68" t="s">
        <v>344</v>
      </c>
      <c r="F57" s="65" t="n">
        <v>0.281428571428571</v>
      </c>
      <c r="G57" s="56" t="s">
        <v>437</v>
      </c>
      <c r="H57" s="65"/>
      <c r="I57" s="65" t="n">
        <v>0.291627906976744</v>
      </c>
      <c r="J57" s="56" t="s">
        <v>460</v>
      </c>
      <c r="K57" s="65"/>
      <c r="L57" s="65" t="n">
        <v>0.3595</v>
      </c>
      <c r="M57" s="56" t="s">
        <v>365</v>
      </c>
      <c r="N57" s="65"/>
      <c r="O57" s="65" t="n">
        <v>0.0848</v>
      </c>
      <c r="P57" s="56" t="s">
        <v>535</v>
      </c>
      <c r="Q57" s="66" t="s">
        <v>340</v>
      </c>
      <c r="R57" s="65" t="n">
        <v>0.22</v>
      </c>
      <c r="S57" s="56" t="s">
        <v>428</v>
      </c>
      <c r="T57" s="65"/>
      <c r="U57" s="65" t="n">
        <v>0.267692307692308</v>
      </c>
      <c r="V57" s="56" t="s">
        <v>403</v>
      </c>
      <c r="W57" s="65"/>
      <c r="X57" s="65" t="n">
        <v>0.173076923076923</v>
      </c>
      <c r="Y57" s="56" t="s">
        <v>408</v>
      </c>
      <c r="Z57" s="65"/>
      <c r="AA57" s="65" t="n">
        <v>0.208</v>
      </c>
      <c r="AB57" s="56" t="s">
        <v>381</v>
      </c>
      <c r="AC57" s="65"/>
      <c r="AD57" s="65" t="n">
        <v>0.131538461538462</v>
      </c>
      <c r="AE57" s="56" t="s">
        <v>403</v>
      </c>
      <c r="AF57" s="65"/>
    </row>
    <row r="58" customFormat="false" ht="14.4" hidden="false" customHeight="false" outlineLevel="0" collapsed="false">
      <c r="A58" s="35" t="s">
        <v>626</v>
      </c>
      <c r="B58" s="54" t="n">
        <v>0.225610561056106</v>
      </c>
      <c r="C58" s="65" t="n">
        <v>0.0206451612903226</v>
      </c>
      <c r="D58" s="56" t="s">
        <v>370</v>
      </c>
      <c r="E58" s="65"/>
      <c r="F58" s="65" t="n">
        <v>0.0385714285714286</v>
      </c>
      <c r="G58" s="56" t="s">
        <v>386</v>
      </c>
      <c r="H58" s="66" t="s">
        <v>340</v>
      </c>
      <c r="I58" s="65" t="n">
        <v>0.38</v>
      </c>
      <c r="J58" s="56" t="s">
        <v>354</v>
      </c>
      <c r="K58" s="68" t="s">
        <v>343</v>
      </c>
      <c r="L58" s="65" t="n">
        <v>0.1125</v>
      </c>
      <c r="M58" s="56" t="s">
        <v>548</v>
      </c>
      <c r="N58" s="68" t="s">
        <v>344</v>
      </c>
      <c r="O58" s="65" t="n">
        <v>0.8528</v>
      </c>
      <c r="P58" s="56" t="s">
        <v>438</v>
      </c>
      <c r="Q58" s="68" t="s">
        <v>344</v>
      </c>
      <c r="R58" s="65" t="n">
        <v>0.372142857142857</v>
      </c>
      <c r="S58" s="56" t="s">
        <v>349</v>
      </c>
      <c r="T58" s="65"/>
      <c r="U58" s="65" t="n">
        <v>0.199230769230769</v>
      </c>
      <c r="V58" s="56" t="s">
        <v>363</v>
      </c>
      <c r="W58" s="65"/>
      <c r="X58" s="65" t="n">
        <v>0.0284615384615385</v>
      </c>
      <c r="Y58" s="56" t="s">
        <v>370</v>
      </c>
      <c r="Z58" s="65"/>
      <c r="AA58" s="65" t="n">
        <v>0.0306666666666667</v>
      </c>
      <c r="AB58" s="56" t="s">
        <v>471</v>
      </c>
      <c r="AC58" s="65"/>
      <c r="AD58" s="65" t="n">
        <v>0.277692307692308</v>
      </c>
      <c r="AE58" s="56" t="s">
        <v>379</v>
      </c>
      <c r="AF58" s="66" t="s">
        <v>340</v>
      </c>
    </row>
    <row r="59" customFormat="false" ht="14.4" hidden="false" customHeight="false" outlineLevel="0" collapsed="false">
      <c r="A59" s="35" t="s">
        <v>627</v>
      </c>
      <c r="B59" s="54" t="n">
        <v>0.216435643564356</v>
      </c>
      <c r="C59" s="65" t="n">
        <v>0.429032258064516</v>
      </c>
      <c r="D59" s="56" t="s">
        <v>416</v>
      </c>
      <c r="E59" s="68" t="s">
        <v>343</v>
      </c>
      <c r="F59" s="65" t="n">
        <v>0.203571428571429</v>
      </c>
      <c r="G59" s="56" t="s">
        <v>464</v>
      </c>
      <c r="H59" s="65"/>
      <c r="I59" s="65" t="n">
        <v>0.0813953488372093</v>
      </c>
      <c r="J59" s="56" t="s">
        <v>456</v>
      </c>
      <c r="K59" s="66" t="s">
        <v>340</v>
      </c>
      <c r="L59" s="65" t="n">
        <v>0.076</v>
      </c>
      <c r="M59" s="56" t="s">
        <v>453</v>
      </c>
      <c r="N59" s="66" t="s">
        <v>342</v>
      </c>
      <c r="O59" s="65" t="n">
        <v>0.3328</v>
      </c>
      <c r="P59" s="56" t="s">
        <v>467</v>
      </c>
      <c r="Q59" s="68" t="s">
        <v>344</v>
      </c>
      <c r="R59" s="65" t="n">
        <v>0.364285714285714</v>
      </c>
      <c r="S59" s="56" t="s">
        <v>413</v>
      </c>
      <c r="T59" s="68" t="s">
        <v>343</v>
      </c>
      <c r="U59" s="65" t="n">
        <v>0.63</v>
      </c>
      <c r="V59" s="56" t="s">
        <v>366</v>
      </c>
      <c r="W59" s="68" t="s">
        <v>343</v>
      </c>
      <c r="X59" s="65" t="n">
        <v>0.0392307692307692</v>
      </c>
      <c r="Y59" s="56" t="s">
        <v>435</v>
      </c>
      <c r="Z59" s="66" t="s">
        <v>340</v>
      </c>
      <c r="AA59" s="65" t="n">
        <v>0.0826666666666667</v>
      </c>
      <c r="AB59" s="56" t="s">
        <v>350</v>
      </c>
      <c r="AC59" s="66" t="s">
        <v>340</v>
      </c>
      <c r="AD59" s="65" t="n">
        <v>0.0630769230769231</v>
      </c>
      <c r="AE59" s="56" t="s">
        <v>363</v>
      </c>
      <c r="AF59" s="66" t="s">
        <v>340</v>
      </c>
    </row>
    <row r="60" customFormat="false" ht="14.4" hidden="false" customHeight="false" outlineLevel="0" collapsed="false">
      <c r="A60" s="35" t="s">
        <v>628</v>
      </c>
      <c r="B60" s="54" t="n">
        <v>0.199273927392739</v>
      </c>
      <c r="C60" s="65" t="n">
        <v>0.0129032258064516</v>
      </c>
      <c r="D60" s="56" t="s">
        <v>377</v>
      </c>
      <c r="E60" s="65"/>
      <c r="F60" s="65" t="n">
        <v>0.0128571428571429</v>
      </c>
      <c r="G60" s="56" t="s">
        <v>388</v>
      </c>
      <c r="H60" s="66" t="s">
        <v>340</v>
      </c>
      <c r="I60" s="65" t="n">
        <v>0.027906976744186</v>
      </c>
      <c r="J60" s="56" t="s">
        <v>378</v>
      </c>
      <c r="K60" s="66" t="s">
        <v>340</v>
      </c>
      <c r="L60" s="65" t="n">
        <v>0.006</v>
      </c>
      <c r="M60" s="56" t="s">
        <v>368</v>
      </c>
      <c r="N60" s="66" t="s">
        <v>340</v>
      </c>
      <c r="O60" s="65" t="n">
        <v>0</v>
      </c>
      <c r="P60" s="56" t="s">
        <v>369</v>
      </c>
      <c r="Q60" s="66" t="s">
        <v>340</v>
      </c>
      <c r="R60" s="65" t="n">
        <v>0</v>
      </c>
      <c r="S60" s="56" t="s">
        <v>369</v>
      </c>
      <c r="T60" s="66" t="s">
        <v>340</v>
      </c>
      <c r="U60" s="65" t="n">
        <v>0.00846153846153846</v>
      </c>
      <c r="V60" s="56" t="s">
        <v>385</v>
      </c>
      <c r="W60" s="65"/>
      <c r="X60" s="65" t="n">
        <v>0.379230769230769</v>
      </c>
      <c r="Y60" s="56" t="s">
        <v>443</v>
      </c>
      <c r="Z60" s="68" t="s">
        <v>343</v>
      </c>
      <c r="AA60" s="65" t="n">
        <v>0.979333333333333</v>
      </c>
      <c r="AB60" s="56" t="s">
        <v>464</v>
      </c>
      <c r="AC60" s="68" t="s">
        <v>343</v>
      </c>
      <c r="AD60" s="65" t="n">
        <v>0.72</v>
      </c>
      <c r="AE60" s="56" t="s">
        <v>354</v>
      </c>
      <c r="AF60" s="68" t="s">
        <v>343</v>
      </c>
    </row>
    <row r="61" customFormat="false" ht="14.4" hidden="false" customHeight="false" outlineLevel="0" collapsed="false">
      <c r="A61" s="35" t="s">
        <v>629</v>
      </c>
      <c r="B61" s="54" t="n">
        <v>0.190957095709571</v>
      </c>
      <c r="C61" s="65" t="n">
        <v>0.266451612903226</v>
      </c>
      <c r="D61" s="56" t="s">
        <v>339</v>
      </c>
      <c r="E61" s="68" t="s">
        <v>343</v>
      </c>
      <c r="F61" s="65" t="n">
        <v>0.264285714285714</v>
      </c>
      <c r="G61" s="56" t="s">
        <v>418</v>
      </c>
      <c r="H61" s="68" t="s">
        <v>344</v>
      </c>
      <c r="I61" s="65" t="n">
        <v>0.087906976744186</v>
      </c>
      <c r="J61" s="56" t="s">
        <v>427</v>
      </c>
      <c r="K61" s="66" t="s">
        <v>342</v>
      </c>
      <c r="L61" s="65" t="n">
        <v>0.232</v>
      </c>
      <c r="M61" s="56" t="s">
        <v>467</v>
      </c>
      <c r="N61" s="65"/>
      <c r="O61" s="65" t="n">
        <v>0.1392</v>
      </c>
      <c r="P61" s="56" t="s">
        <v>439</v>
      </c>
      <c r="Q61" s="66" t="s">
        <v>340</v>
      </c>
      <c r="R61" s="65" t="n">
        <v>0.195</v>
      </c>
      <c r="S61" s="56" t="s">
        <v>517</v>
      </c>
      <c r="T61" s="65"/>
      <c r="U61" s="65" t="n">
        <v>0.244615384615385</v>
      </c>
      <c r="V61" s="56" t="s">
        <v>373</v>
      </c>
      <c r="W61" s="65"/>
      <c r="X61" s="65" t="n">
        <v>0.163076923076923</v>
      </c>
      <c r="Y61" s="56" t="s">
        <v>447</v>
      </c>
      <c r="Z61" s="65"/>
      <c r="AA61" s="65" t="n">
        <v>0.178</v>
      </c>
      <c r="AB61" s="56" t="s">
        <v>412</v>
      </c>
      <c r="AC61" s="65"/>
      <c r="AD61" s="65" t="n">
        <v>0.163846153846154</v>
      </c>
      <c r="AE61" s="56" t="s">
        <v>409</v>
      </c>
      <c r="AF61" s="65"/>
    </row>
    <row r="62" customFormat="false" ht="14.4" hidden="false" customHeight="false" outlineLevel="0" collapsed="false">
      <c r="A62" s="35" t="s">
        <v>630</v>
      </c>
      <c r="B62" s="54" t="n">
        <v>0.185940594059406</v>
      </c>
      <c r="C62" s="65" t="n">
        <v>0.0148387096774194</v>
      </c>
      <c r="D62" s="56" t="s">
        <v>370</v>
      </c>
      <c r="E62" s="66" t="s">
        <v>340</v>
      </c>
      <c r="F62" s="65" t="n">
        <v>0.0407142857142857</v>
      </c>
      <c r="G62" s="56" t="s">
        <v>352</v>
      </c>
      <c r="H62" s="65"/>
      <c r="I62" s="65" t="n">
        <v>0.000930232558139535</v>
      </c>
      <c r="J62" s="56" t="s">
        <v>478</v>
      </c>
      <c r="K62" s="66" t="s">
        <v>342</v>
      </c>
      <c r="L62" s="65" t="n">
        <v>0.1135</v>
      </c>
      <c r="M62" s="56" t="s">
        <v>453</v>
      </c>
      <c r="N62" s="66" t="s">
        <v>340</v>
      </c>
      <c r="O62" s="65" t="n">
        <v>0.1128</v>
      </c>
      <c r="P62" s="56" t="s">
        <v>438</v>
      </c>
      <c r="Q62" s="65"/>
      <c r="R62" s="65" t="n">
        <v>0.345714285714286</v>
      </c>
      <c r="S62" s="56" t="s">
        <v>348</v>
      </c>
      <c r="T62" s="65"/>
      <c r="U62" s="65" t="n">
        <v>0.553846153846154</v>
      </c>
      <c r="V62" s="56" t="s">
        <v>354</v>
      </c>
      <c r="W62" s="68" t="s">
        <v>344</v>
      </c>
      <c r="X62" s="65" t="n">
        <v>0.491538461538462</v>
      </c>
      <c r="Y62" s="56" t="s">
        <v>373</v>
      </c>
      <c r="Z62" s="68" t="s">
        <v>343</v>
      </c>
      <c r="AA62" s="65" t="n">
        <v>0.29</v>
      </c>
      <c r="AB62" s="56" t="s">
        <v>422</v>
      </c>
      <c r="AC62" s="68" t="s">
        <v>344</v>
      </c>
      <c r="AD62" s="65" t="n">
        <v>0.0684615384615385</v>
      </c>
      <c r="AE62" s="56" t="s">
        <v>372</v>
      </c>
      <c r="AF62" s="65"/>
    </row>
    <row r="63" customFormat="false" ht="14.4" hidden="false" customHeight="false" outlineLevel="0" collapsed="false">
      <c r="A63" s="35" t="s">
        <v>631</v>
      </c>
      <c r="B63" s="54" t="n">
        <v>0.177227722772277</v>
      </c>
      <c r="C63" s="65" t="n">
        <v>0.186451612903226</v>
      </c>
      <c r="D63" s="56" t="s">
        <v>412</v>
      </c>
      <c r="E63" s="65"/>
      <c r="F63" s="65" t="n">
        <v>0.260714285714286</v>
      </c>
      <c r="G63" s="56" t="s">
        <v>397</v>
      </c>
      <c r="H63" s="68" t="s">
        <v>344</v>
      </c>
      <c r="I63" s="65" t="n">
        <v>0.272093023255814</v>
      </c>
      <c r="J63" s="56" t="s">
        <v>433</v>
      </c>
      <c r="K63" s="68" t="s">
        <v>343</v>
      </c>
      <c r="L63" s="65" t="n">
        <v>0.3305</v>
      </c>
      <c r="M63" s="56" t="s">
        <v>433</v>
      </c>
      <c r="N63" s="68" t="s">
        <v>343</v>
      </c>
      <c r="O63" s="65" t="n">
        <v>0.088</v>
      </c>
      <c r="P63" s="56" t="s">
        <v>445</v>
      </c>
      <c r="Q63" s="66" t="s">
        <v>340</v>
      </c>
      <c r="R63" s="65" t="n">
        <v>0.171428571428571</v>
      </c>
      <c r="S63" s="56" t="s">
        <v>439</v>
      </c>
      <c r="T63" s="65"/>
      <c r="U63" s="65" t="n">
        <v>0.0561538461538462</v>
      </c>
      <c r="V63" s="56" t="s">
        <v>358</v>
      </c>
      <c r="W63" s="66" t="s">
        <v>342</v>
      </c>
      <c r="X63" s="65" t="n">
        <v>0.0384615384615385</v>
      </c>
      <c r="Y63" s="56" t="s">
        <v>443</v>
      </c>
      <c r="Z63" s="66" t="s">
        <v>342</v>
      </c>
      <c r="AA63" s="65" t="n">
        <v>0.118</v>
      </c>
      <c r="AB63" s="56" t="s">
        <v>422</v>
      </c>
      <c r="AC63" s="65"/>
      <c r="AD63" s="65" t="n">
        <v>0.103846153846154</v>
      </c>
      <c r="AE63" s="56" t="s">
        <v>373</v>
      </c>
      <c r="AF63" s="65"/>
    </row>
    <row r="64" customFormat="false" ht="14.4" hidden="false" customHeight="false" outlineLevel="0" collapsed="false">
      <c r="A64" s="35" t="s">
        <v>632</v>
      </c>
      <c r="B64" s="54" t="n">
        <v>0.175973597359736</v>
      </c>
      <c r="C64" s="65" t="n">
        <v>0.0470967741935484</v>
      </c>
      <c r="D64" s="56" t="s">
        <v>361</v>
      </c>
      <c r="E64" s="65"/>
      <c r="F64" s="65" t="n">
        <v>0.43</v>
      </c>
      <c r="G64" s="56" t="s">
        <v>453</v>
      </c>
      <c r="H64" s="65"/>
      <c r="I64" s="65" t="n">
        <v>0.0181395348837209</v>
      </c>
      <c r="J64" s="56" t="s">
        <v>378</v>
      </c>
      <c r="K64" s="66" t="s">
        <v>340</v>
      </c>
      <c r="L64" s="65" t="n">
        <v>0.022</v>
      </c>
      <c r="M64" s="56" t="s">
        <v>378</v>
      </c>
      <c r="N64" s="66" t="s">
        <v>340</v>
      </c>
      <c r="O64" s="65" t="n">
        <v>0.2496</v>
      </c>
      <c r="P64" s="56" t="s">
        <v>524</v>
      </c>
      <c r="Q64" s="65"/>
      <c r="R64" s="65" t="n">
        <v>0.195</v>
      </c>
      <c r="S64" s="56" t="s">
        <v>473</v>
      </c>
      <c r="T64" s="65"/>
      <c r="U64" s="65" t="n">
        <v>0.125384615384615</v>
      </c>
      <c r="V64" s="56" t="s">
        <v>371</v>
      </c>
      <c r="W64" s="65"/>
      <c r="X64" s="65" t="n">
        <v>0.0538461538461538</v>
      </c>
      <c r="Y64" s="56" t="s">
        <v>363</v>
      </c>
      <c r="Z64" s="65"/>
      <c r="AA64" s="65" t="n">
        <v>0.464</v>
      </c>
      <c r="AB64" s="56" t="s">
        <v>422</v>
      </c>
      <c r="AC64" s="68" t="s">
        <v>343</v>
      </c>
      <c r="AD64" s="65" t="n">
        <v>0.303076923076923</v>
      </c>
      <c r="AE64" s="56" t="s">
        <v>358</v>
      </c>
      <c r="AF64" s="68" t="s">
        <v>344</v>
      </c>
    </row>
    <row r="65" customFormat="false" ht="14.4" hidden="false" customHeight="false" outlineLevel="0" collapsed="false">
      <c r="A65" s="35" t="s">
        <v>633</v>
      </c>
      <c r="B65" s="54" t="n">
        <v>0.162046204620462</v>
      </c>
      <c r="C65" s="65" t="n">
        <v>0.194838709677419</v>
      </c>
      <c r="D65" s="56" t="s">
        <v>402</v>
      </c>
      <c r="E65" s="65"/>
      <c r="F65" s="65" t="n">
        <v>0.03</v>
      </c>
      <c r="G65" s="56" t="s">
        <v>390</v>
      </c>
      <c r="H65" s="66" t="s">
        <v>340</v>
      </c>
      <c r="I65" s="65" t="n">
        <v>0.128837209302326</v>
      </c>
      <c r="J65" s="56" t="s">
        <v>370</v>
      </c>
      <c r="K65" s="65"/>
      <c r="L65" s="65" t="n">
        <v>0.168</v>
      </c>
      <c r="M65" s="56" t="s">
        <v>350</v>
      </c>
      <c r="N65" s="65"/>
      <c r="O65" s="65" t="n">
        <v>0.1904</v>
      </c>
      <c r="P65" s="56" t="s">
        <v>359</v>
      </c>
      <c r="Q65" s="65"/>
      <c r="R65" s="65" t="n">
        <v>0.139285714285714</v>
      </c>
      <c r="S65" s="56" t="s">
        <v>348</v>
      </c>
      <c r="T65" s="65"/>
      <c r="U65" s="65" t="n">
        <v>0.279230769230769</v>
      </c>
      <c r="V65" s="56" t="s">
        <v>383</v>
      </c>
      <c r="W65" s="65"/>
      <c r="X65" s="65" t="n">
        <v>0.160769230769231</v>
      </c>
      <c r="Y65" s="56" t="s">
        <v>363</v>
      </c>
      <c r="Z65" s="65"/>
      <c r="AA65" s="65" t="n">
        <v>0.161333333333333</v>
      </c>
      <c r="AB65" s="56" t="s">
        <v>441</v>
      </c>
      <c r="AC65" s="65"/>
      <c r="AD65" s="65" t="n">
        <v>0.193076923076923</v>
      </c>
      <c r="AE65" s="56" t="s">
        <v>364</v>
      </c>
      <c r="AF65" s="68" t="s">
        <v>344</v>
      </c>
    </row>
    <row r="66" customFormat="false" ht="14.4" hidden="false" customHeight="false" outlineLevel="0" collapsed="false">
      <c r="A66" s="35" t="s">
        <v>634</v>
      </c>
      <c r="B66" s="54" t="n">
        <v>0.161782178217822</v>
      </c>
      <c r="C66" s="65" t="n">
        <v>0.278064516129032</v>
      </c>
      <c r="D66" s="56" t="s">
        <v>402</v>
      </c>
      <c r="E66" s="65"/>
      <c r="F66" s="65" t="n">
        <v>0.171428571428571</v>
      </c>
      <c r="G66" s="56" t="s">
        <v>353</v>
      </c>
      <c r="H66" s="65"/>
      <c r="I66" s="65" t="n">
        <v>0.0934883720930232</v>
      </c>
      <c r="J66" s="56" t="s">
        <v>370</v>
      </c>
      <c r="K66" s="66" t="s">
        <v>340</v>
      </c>
      <c r="L66" s="65" t="n">
        <v>0.124</v>
      </c>
      <c r="M66" s="56" t="s">
        <v>453</v>
      </c>
      <c r="N66" s="66" t="s">
        <v>340</v>
      </c>
      <c r="O66" s="65" t="n">
        <v>0.1952</v>
      </c>
      <c r="P66" s="56" t="s">
        <v>359</v>
      </c>
      <c r="Q66" s="65"/>
      <c r="R66" s="65" t="n">
        <v>0.0607142857142857</v>
      </c>
      <c r="S66" s="56" t="s">
        <v>473</v>
      </c>
      <c r="T66" s="65"/>
      <c r="U66" s="65" t="n">
        <v>0.126923076923077</v>
      </c>
      <c r="V66" s="56" t="s">
        <v>363</v>
      </c>
      <c r="W66" s="65"/>
      <c r="X66" s="65" t="n">
        <v>0.233076923076923</v>
      </c>
      <c r="Y66" s="56" t="s">
        <v>372</v>
      </c>
      <c r="Z66" s="65"/>
      <c r="AA66" s="65" t="n">
        <v>0.182666666666667</v>
      </c>
      <c r="AB66" s="56" t="s">
        <v>366</v>
      </c>
      <c r="AC66" s="68" t="s">
        <v>343</v>
      </c>
      <c r="AD66" s="65" t="n">
        <v>0.2</v>
      </c>
      <c r="AE66" s="56" t="s">
        <v>356</v>
      </c>
      <c r="AF66" s="65"/>
    </row>
    <row r="67" customFormat="false" ht="14.4" hidden="false" customHeight="false" outlineLevel="0" collapsed="false">
      <c r="A67" s="35" t="s">
        <v>635</v>
      </c>
      <c r="B67" s="54" t="n">
        <v>0.1603300330033</v>
      </c>
      <c r="C67" s="65" t="n">
        <v>0.299354838709678</v>
      </c>
      <c r="D67" s="56" t="s">
        <v>449</v>
      </c>
      <c r="E67" s="68" t="s">
        <v>343</v>
      </c>
      <c r="F67" s="65" t="n">
        <v>0.249285714285714</v>
      </c>
      <c r="G67" s="56" t="s">
        <v>429</v>
      </c>
      <c r="H67" s="68" t="s">
        <v>344</v>
      </c>
      <c r="I67" s="65" t="n">
        <v>0.0274418604651163</v>
      </c>
      <c r="J67" s="56" t="s">
        <v>470</v>
      </c>
      <c r="K67" s="66" t="s">
        <v>342</v>
      </c>
      <c r="L67" s="65" t="n">
        <v>0.132</v>
      </c>
      <c r="M67" s="56" t="s">
        <v>441</v>
      </c>
      <c r="N67" s="65"/>
      <c r="O67" s="65" t="n">
        <v>0.1168</v>
      </c>
      <c r="P67" s="56" t="s">
        <v>441</v>
      </c>
      <c r="Q67" s="65"/>
      <c r="R67" s="65" t="n">
        <v>0.0928571428571429</v>
      </c>
      <c r="S67" s="56" t="s">
        <v>352</v>
      </c>
      <c r="T67" s="66" t="s">
        <v>340</v>
      </c>
      <c r="U67" s="65" t="n">
        <v>0.127692307692308</v>
      </c>
      <c r="V67" s="56" t="s">
        <v>443</v>
      </c>
      <c r="W67" s="65"/>
      <c r="X67" s="65" t="n">
        <v>0.227692307692308</v>
      </c>
      <c r="Y67" s="56" t="s">
        <v>409</v>
      </c>
      <c r="Z67" s="68" t="s">
        <v>344</v>
      </c>
      <c r="AA67" s="65" t="n">
        <v>0.186</v>
      </c>
      <c r="AB67" s="56" t="s">
        <v>412</v>
      </c>
      <c r="AC67" s="65"/>
      <c r="AD67" s="65" t="n">
        <v>0.212307692307692</v>
      </c>
      <c r="AE67" s="56" t="s">
        <v>447</v>
      </c>
      <c r="AF67" s="68" t="s">
        <v>344</v>
      </c>
    </row>
    <row r="68" customFormat="false" ht="14.4" hidden="false" customHeight="false" outlineLevel="0" collapsed="false">
      <c r="A68" s="35" t="s">
        <v>636</v>
      </c>
      <c r="B68" s="54" t="n">
        <v>0.157359735973597</v>
      </c>
      <c r="C68" s="65" t="n">
        <v>0.111612903225806</v>
      </c>
      <c r="D68" s="56" t="s">
        <v>456</v>
      </c>
      <c r="E68" s="65"/>
      <c r="F68" s="65" t="n">
        <v>0.21</v>
      </c>
      <c r="G68" s="56" t="s">
        <v>473</v>
      </c>
      <c r="H68" s="65"/>
      <c r="I68" s="65" t="n">
        <v>0.372093023255814</v>
      </c>
      <c r="J68" s="56" t="s">
        <v>445</v>
      </c>
      <c r="K68" s="68" t="s">
        <v>343</v>
      </c>
      <c r="L68" s="65" t="n">
        <v>0.441</v>
      </c>
      <c r="M68" s="56" t="s">
        <v>428</v>
      </c>
      <c r="N68" s="68" t="s">
        <v>343</v>
      </c>
      <c r="O68" s="65" t="n">
        <v>0.0344</v>
      </c>
      <c r="P68" s="56" t="s">
        <v>351</v>
      </c>
      <c r="Q68" s="65"/>
      <c r="R68" s="65" t="n">
        <v>0.0492857142857143</v>
      </c>
      <c r="S68" s="56" t="s">
        <v>453</v>
      </c>
      <c r="T68" s="65"/>
      <c r="U68" s="65" t="n">
        <v>0.0761538461538462</v>
      </c>
      <c r="V68" s="56" t="s">
        <v>383</v>
      </c>
      <c r="W68" s="65"/>
      <c r="X68" s="65" t="n">
        <v>0.00230769230769231</v>
      </c>
      <c r="Y68" s="56" t="s">
        <v>379</v>
      </c>
      <c r="Z68" s="66" t="s">
        <v>340</v>
      </c>
      <c r="AA68" s="65" t="n">
        <v>0.000666666666666667</v>
      </c>
      <c r="AB68" s="56" t="s">
        <v>368</v>
      </c>
      <c r="AC68" s="66" t="s">
        <v>342</v>
      </c>
      <c r="AD68" s="65" t="n">
        <v>0.0153846153846154</v>
      </c>
      <c r="AE68" s="56" t="s">
        <v>379</v>
      </c>
      <c r="AF68" s="66" t="s">
        <v>340</v>
      </c>
    </row>
    <row r="69" customFormat="false" ht="14.4" hidden="false" customHeight="false" outlineLevel="0" collapsed="false">
      <c r="A69" s="35" t="s">
        <v>637</v>
      </c>
      <c r="B69" s="54" t="n">
        <v>0.154125412541254</v>
      </c>
      <c r="C69" s="65" t="n">
        <v>0.0238709677419355</v>
      </c>
      <c r="D69" s="56" t="s">
        <v>377</v>
      </c>
      <c r="E69" s="66" t="s">
        <v>342</v>
      </c>
      <c r="F69" s="65" t="n">
        <v>0.0542857142857143</v>
      </c>
      <c r="G69" s="56" t="s">
        <v>349</v>
      </c>
      <c r="H69" s="65"/>
      <c r="I69" s="65" t="n">
        <v>0.107441860465116</v>
      </c>
      <c r="J69" s="56" t="s">
        <v>370</v>
      </c>
      <c r="K69" s="66" t="s">
        <v>340</v>
      </c>
      <c r="L69" s="65" t="n">
        <v>0.0075</v>
      </c>
      <c r="M69" s="56" t="s">
        <v>378</v>
      </c>
      <c r="N69" s="66" t="s">
        <v>342</v>
      </c>
      <c r="O69" s="65" t="n">
        <v>0.0696</v>
      </c>
      <c r="P69" s="56" t="s">
        <v>362</v>
      </c>
      <c r="Q69" s="65"/>
      <c r="R69" s="65" t="n">
        <v>0.243571428571429</v>
      </c>
      <c r="S69" s="56" t="s">
        <v>348</v>
      </c>
      <c r="T69" s="65"/>
      <c r="U69" s="65" t="n">
        <v>0.263846153846154</v>
      </c>
      <c r="V69" s="56" t="s">
        <v>372</v>
      </c>
      <c r="W69" s="65"/>
      <c r="X69" s="65" t="n">
        <v>0.441538461538462</v>
      </c>
      <c r="Y69" s="56" t="s">
        <v>447</v>
      </c>
      <c r="Z69" s="68" t="s">
        <v>343</v>
      </c>
      <c r="AA69" s="65" t="n">
        <v>0.195333333333333</v>
      </c>
      <c r="AB69" s="56" t="s">
        <v>403</v>
      </c>
      <c r="AC69" s="68" t="s">
        <v>343</v>
      </c>
      <c r="AD69" s="65" t="n">
        <v>0.26</v>
      </c>
      <c r="AE69" s="56" t="s">
        <v>403</v>
      </c>
      <c r="AF69" s="68" t="s">
        <v>343</v>
      </c>
    </row>
    <row r="70" customFormat="false" ht="14.4" hidden="false" customHeight="false" outlineLevel="0" collapsed="false">
      <c r="A70" s="35" t="s">
        <v>638</v>
      </c>
      <c r="B70" s="54" t="n">
        <v>0.151749174917492</v>
      </c>
      <c r="C70" s="65" t="n">
        <v>0.132258064516129</v>
      </c>
      <c r="D70" s="56" t="s">
        <v>465</v>
      </c>
      <c r="E70" s="65"/>
      <c r="F70" s="65" t="n">
        <v>0.340714285714286</v>
      </c>
      <c r="G70" s="56" t="s">
        <v>428</v>
      </c>
      <c r="H70" s="68" t="s">
        <v>344</v>
      </c>
      <c r="I70" s="65" t="n">
        <v>0.224651162790698</v>
      </c>
      <c r="J70" s="56" t="s">
        <v>517</v>
      </c>
      <c r="K70" s="68" t="s">
        <v>344</v>
      </c>
      <c r="L70" s="65" t="n">
        <v>0.207</v>
      </c>
      <c r="M70" s="56" t="s">
        <v>560</v>
      </c>
      <c r="N70" s="65"/>
      <c r="O70" s="65" t="n">
        <v>0.128</v>
      </c>
      <c r="P70" s="56" t="s">
        <v>352</v>
      </c>
      <c r="Q70" s="65"/>
      <c r="R70" s="65" t="n">
        <v>0.0428571428571429</v>
      </c>
      <c r="S70" s="56" t="s">
        <v>348</v>
      </c>
      <c r="T70" s="66" t="s">
        <v>340</v>
      </c>
      <c r="U70" s="65" t="n">
        <v>0.0576923076923077</v>
      </c>
      <c r="V70" s="56" t="s">
        <v>358</v>
      </c>
      <c r="W70" s="65"/>
      <c r="X70" s="65" t="n">
        <v>0.0338461538461538</v>
      </c>
      <c r="Y70" s="56" t="s">
        <v>435</v>
      </c>
      <c r="Z70" s="66" t="s">
        <v>340</v>
      </c>
      <c r="AA70" s="65" t="n">
        <v>0.174666666666667</v>
      </c>
      <c r="AB70" s="56" t="s">
        <v>365</v>
      </c>
      <c r="AC70" s="68" t="s">
        <v>344</v>
      </c>
      <c r="AD70" s="65" t="n">
        <v>0.0915384615384615</v>
      </c>
      <c r="AE70" s="56" t="s">
        <v>443</v>
      </c>
      <c r="AF70" s="65"/>
    </row>
    <row r="71" customFormat="false" ht="14.4" hidden="false" customHeight="false" outlineLevel="0" collapsed="false">
      <c r="A71" s="35" t="s">
        <v>639</v>
      </c>
      <c r="B71" s="54" t="n">
        <v>0.131947194719472</v>
      </c>
      <c r="C71" s="65" t="n">
        <v>0.00129032258064516</v>
      </c>
      <c r="D71" s="56" t="s">
        <v>463</v>
      </c>
      <c r="E71" s="66" t="s">
        <v>340</v>
      </c>
      <c r="F71" s="65" t="n">
        <v>0.12</v>
      </c>
      <c r="G71" s="56" t="s">
        <v>458</v>
      </c>
      <c r="H71" s="65"/>
      <c r="I71" s="65" t="n">
        <v>0.0334883720930233</v>
      </c>
      <c r="J71" s="56" t="s">
        <v>360</v>
      </c>
      <c r="K71" s="66" t="s">
        <v>340</v>
      </c>
      <c r="L71" s="65" t="n">
        <v>0.024</v>
      </c>
      <c r="M71" s="56" t="s">
        <v>378</v>
      </c>
      <c r="N71" s="66" t="s">
        <v>340</v>
      </c>
      <c r="O71" s="65" t="n">
        <v>0.0152</v>
      </c>
      <c r="P71" s="56" t="s">
        <v>379</v>
      </c>
      <c r="Q71" s="65"/>
      <c r="R71" s="65" t="n">
        <v>0.112857142857143</v>
      </c>
      <c r="S71" s="56" t="s">
        <v>453</v>
      </c>
      <c r="T71" s="65"/>
      <c r="U71" s="65" t="n">
        <v>0.126153846153846</v>
      </c>
      <c r="V71" s="56" t="s">
        <v>383</v>
      </c>
      <c r="W71" s="65"/>
      <c r="X71" s="65" t="n">
        <v>0.522307692307692</v>
      </c>
      <c r="Y71" s="56" t="s">
        <v>364</v>
      </c>
      <c r="Z71" s="68" t="s">
        <v>343</v>
      </c>
      <c r="AA71" s="65" t="n">
        <v>0.252</v>
      </c>
      <c r="AB71" s="56" t="s">
        <v>441</v>
      </c>
      <c r="AC71" s="68" t="s">
        <v>344</v>
      </c>
      <c r="AD71" s="65" t="n">
        <v>0.239230769230769</v>
      </c>
      <c r="AE71" s="56" t="s">
        <v>435</v>
      </c>
      <c r="AF71" s="65"/>
    </row>
    <row r="72" customFormat="false" ht="14.4" hidden="false" customHeight="false" outlineLevel="0" collapsed="false">
      <c r="A72" s="35" t="s">
        <v>640</v>
      </c>
      <c r="B72" s="54" t="n">
        <v>0.131881188118812</v>
      </c>
      <c r="C72" s="65" t="n">
        <v>0.196129032258065</v>
      </c>
      <c r="D72" s="56" t="s">
        <v>465</v>
      </c>
      <c r="E72" s="68" t="s">
        <v>344</v>
      </c>
      <c r="F72" s="65" t="n">
        <v>0.127857142857143</v>
      </c>
      <c r="G72" s="56" t="s">
        <v>401</v>
      </c>
      <c r="H72" s="65"/>
      <c r="I72" s="65" t="n">
        <v>0.283255813953488</v>
      </c>
      <c r="J72" s="56" t="s">
        <v>421</v>
      </c>
      <c r="K72" s="68" t="s">
        <v>344</v>
      </c>
      <c r="L72" s="65" t="n">
        <v>0.203</v>
      </c>
      <c r="M72" s="56" t="s">
        <v>354</v>
      </c>
      <c r="N72" s="68" t="s">
        <v>344</v>
      </c>
      <c r="O72" s="65" t="n">
        <v>0.1024</v>
      </c>
      <c r="P72" s="56" t="s">
        <v>351</v>
      </c>
      <c r="Q72" s="65"/>
      <c r="R72" s="65" t="n">
        <v>0.0707142857142857</v>
      </c>
      <c r="S72" s="56" t="s">
        <v>359</v>
      </c>
      <c r="T72" s="65"/>
      <c r="U72" s="65" t="n">
        <v>0.184615384615385</v>
      </c>
      <c r="V72" s="56" t="s">
        <v>435</v>
      </c>
      <c r="W72" s="65"/>
      <c r="X72" s="65" t="n">
        <v>0.00692307692307692</v>
      </c>
      <c r="Y72" s="56" t="s">
        <v>370</v>
      </c>
      <c r="Z72" s="66" t="s">
        <v>340</v>
      </c>
      <c r="AA72" s="65" t="n">
        <v>0.00866666666666667</v>
      </c>
      <c r="AB72" s="56" t="s">
        <v>380</v>
      </c>
      <c r="AC72" s="66" t="s">
        <v>340</v>
      </c>
      <c r="AD72" s="65" t="n">
        <v>0.00846153846153846</v>
      </c>
      <c r="AE72" s="56" t="s">
        <v>380</v>
      </c>
      <c r="AF72" s="66" t="s">
        <v>340</v>
      </c>
    </row>
    <row r="73" customFormat="false" ht="14.4" hidden="false" customHeight="false" outlineLevel="0" collapsed="false">
      <c r="A73" s="35" t="s">
        <v>641</v>
      </c>
      <c r="B73" s="54" t="n">
        <v>0.123564356435644</v>
      </c>
      <c r="C73" s="65" t="n">
        <v>0.173548387096774</v>
      </c>
      <c r="D73" s="56" t="s">
        <v>353</v>
      </c>
      <c r="E73" s="65"/>
      <c r="F73" s="65" t="n">
        <v>0.0371428571428571</v>
      </c>
      <c r="G73" s="56" t="s">
        <v>453</v>
      </c>
      <c r="H73" s="65"/>
      <c r="I73" s="65" t="n">
        <v>0</v>
      </c>
      <c r="J73" s="56" t="s">
        <v>369</v>
      </c>
      <c r="K73" s="66" t="s">
        <v>342</v>
      </c>
      <c r="L73" s="65" t="n">
        <v>0.003</v>
      </c>
      <c r="M73" s="56" t="s">
        <v>368</v>
      </c>
      <c r="N73" s="66" t="s">
        <v>342</v>
      </c>
      <c r="O73" s="65" t="n">
        <v>0.2424</v>
      </c>
      <c r="P73" s="56" t="s">
        <v>470</v>
      </c>
      <c r="Q73" s="65"/>
      <c r="R73" s="65" t="n">
        <v>0.103571428571429</v>
      </c>
      <c r="S73" s="56" t="s">
        <v>349</v>
      </c>
      <c r="T73" s="65"/>
      <c r="U73" s="65" t="n">
        <v>0.0746153846153846</v>
      </c>
      <c r="V73" s="56" t="s">
        <v>370</v>
      </c>
      <c r="W73" s="65"/>
      <c r="X73" s="65" t="n">
        <v>0.253846153846154</v>
      </c>
      <c r="Y73" s="56" t="s">
        <v>354</v>
      </c>
      <c r="Z73" s="68" t="s">
        <v>343</v>
      </c>
      <c r="AA73" s="65" t="n">
        <v>0.217333333333333</v>
      </c>
      <c r="AB73" s="56" t="s">
        <v>381</v>
      </c>
      <c r="AC73" s="68" t="s">
        <v>343</v>
      </c>
      <c r="AD73" s="65" t="n">
        <v>0.264615384615385</v>
      </c>
      <c r="AE73" s="56" t="s">
        <v>465</v>
      </c>
      <c r="AF73" s="68" t="s">
        <v>343</v>
      </c>
    </row>
    <row r="74" customFormat="false" ht="14.4" hidden="false" customHeight="false" outlineLevel="0" collapsed="false">
      <c r="A74" s="35" t="s">
        <v>642</v>
      </c>
      <c r="B74" s="54" t="n">
        <v>0.123366336633663</v>
      </c>
      <c r="C74" s="65" t="n">
        <v>0.000645161290322581</v>
      </c>
      <c r="D74" s="56" t="s">
        <v>368</v>
      </c>
      <c r="E74" s="65"/>
      <c r="F74" s="65" t="n">
        <v>0</v>
      </c>
      <c r="G74" s="56" t="s">
        <v>369</v>
      </c>
      <c r="H74" s="65"/>
      <c r="I74" s="65" t="n">
        <v>0</v>
      </c>
      <c r="J74" s="56" t="s">
        <v>369</v>
      </c>
      <c r="K74" s="65"/>
      <c r="L74" s="65" t="n">
        <v>0</v>
      </c>
      <c r="M74" s="56" t="s">
        <v>369</v>
      </c>
      <c r="N74" s="65"/>
      <c r="O74" s="65" t="n">
        <v>0</v>
      </c>
      <c r="P74" s="56" t="s">
        <v>369</v>
      </c>
      <c r="Q74" s="65"/>
      <c r="R74" s="65" t="n">
        <v>0</v>
      </c>
      <c r="S74" s="56" t="s">
        <v>369</v>
      </c>
      <c r="T74" s="65"/>
      <c r="U74" s="65" t="n">
        <v>0.19</v>
      </c>
      <c r="V74" s="56" t="s">
        <v>388</v>
      </c>
      <c r="W74" s="65"/>
      <c r="X74" s="65" t="n">
        <v>0.1</v>
      </c>
      <c r="Y74" s="56" t="s">
        <v>371</v>
      </c>
      <c r="Z74" s="65"/>
      <c r="AA74" s="65" t="n">
        <v>0.522666666666667</v>
      </c>
      <c r="AB74" s="56" t="s">
        <v>380</v>
      </c>
      <c r="AC74" s="68" t="s">
        <v>343</v>
      </c>
      <c r="AD74" s="65" t="n">
        <v>0.543846153846154</v>
      </c>
      <c r="AE74" s="56" t="s">
        <v>380</v>
      </c>
      <c r="AF74" s="68" t="s">
        <v>343</v>
      </c>
    </row>
    <row r="75" customFormat="false" ht="14.4" hidden="false" customHeight="false" outlineLevel="0" collapsed="false">
      <c r="A75" s="35" t="s">
        <v>643</v>
      </c>
      <c r="B75" s="54" t="n">
        <v>0.111947194719472</v>
      </c>
      <c r="C75" s="65" t="n">
        <v>0.00580645161290323</v>
      </c>
      <c r="D75" s="56" t="s">
        <v>463</v>
      </c>
      <c r="E75" s="65"/>
      <c r="F75" s="65" t="n">
        <v>0.372857142857143</v>
      </c>
      <c r="G75" s="56" t="s">
        <v>349</v>
      </c>
      <c r="H75" s="65"/>
      <c r="I75" s="65" t="n">
        <v>0</v>
      </c>
      <c r="J75" s="56" t="s">
        <v>369</v>
      </c>
      <c r="K75" s="66" t="s">
        <v>340</v>
      </c>
      <c r="L75" s="65" t="n">
        <v>0.01</v>
      </c>
      <c r="M75" s="56" t="s">
        <v>368</v>
      </c>
      <c r="N75" s="66" t="s">
        <v>340</v>
      </c>
      <c r="O75" s="65" t="n">
        <v>0</v>
      </c>
      <c r="P75" s="56" t="s">
        <v>369</v>
      </c>
      <c r="Q75" s="66" t="s">
        <v>340</v>
      </c>
      <c r="R75" s="65" t="n">
        <v>0.00214285714285714</v>
      </c>
      <c r="S75" s="56" t="s">
        <v>388</v>
      </c>
      <c r="T75" s="65"/>
      <c r="U75" s="65" t="n">
        <v>0.221538461538462</v>
      </c>
      <c r="V75" s="56" t="s">
        <v>371</v>
      </c>
      <c r="W75" s="65"/>
      <c r="X75" s="65" t="n">
        <v>0.132307692307692</v>
      </c>
      <c r="Y75" s="56" t="s">
        <v>363</v>
      </c>
      <c r="Z75" s="65"/>
      <c r="AA75" s="65" t="n">
        <v>0.240666666666667</v>
      </c>
      <c r="AB75" s="56" t="s">
        <v>474</v>
      </c>
      <c r="AC75" s="68" t="s">
        <v>343</v>
      </c>
      <c r="AD75" s="65" t="n">
        <v>0.246923076923077</v>
      </c>
      <c r="AE75" s="56" t="s">
        <v>443</v>
      </c>
      <c r="AF75" s="68" t="s">
        <v>343</v>
      </c>
    </row>
    <row r="76" customFormat="false" ht="14.4" hidden="false" customHeight="false" outlineLevel="0" collapsed="false">
      <c r="A76" s="35" t="s">
        <v>644</v>
      </c>
      <c r="B76" s="54" t="n">
        <v>0.10983498349835</v>
      </c>
      <c r="C76" s="65" t="n">
        <v>0.0406451612903226</v>
      </c>
      <c r="D76" s="56" t="s">
        <v>354</v>
      </c>
      <c r="E76" s="66" t="s">
        <v>340</v>
      </c>
      <c r="F76" s="65" t="n">
        <v>0.0571428571428571</v>
      </c>
      <c r="G76" s="56" t="s">
        <v>372</v>
      </c>
      <c r="H76" s="66" t="s">
        <v>340</v>
      </c>
      <c r="I76" s="65" t="n">
        <v>0.073953488372093</v>
      </c>
      <c r="J76" s="56" t="s">
        <v>366</v>
      </c>
      <c r="K76" s="65"/>
      <c r="L76" s="65" t="n">
        <v>0.127</v>
      </c>
      <c r="M76" s="56" t="s">
        <v>645</v>
      </c>
      <c r="N76" s="65"/>
      <c r="O76" s="65" t="n">
        <v>0.164</v>
      </c>
      <c r="P76" s="56" t="s">
        <v>408</v>
      </c>
      <c r="Q76" s="65"/>
      <c r="R76" s="65" t="n">
        <v>0.132142857142857</v>
      </c>
      <c r="S76" s="56" t="s">
        <v>517</v>
      </c>
      <c r="T76" s="65"/>
      <c r="U76" s="65" t="n">
        <v>0.18</v>
      </c>
      <c r="V76" s="56" t="s">
        <v>447</v>
      </c>
      <c r="W76" s="65"/>
      <c r="X76" s="65" t="n">
        <v>0.153076923076923</v>
      </c>
      <c r="Y76" s="56" t="s">
        <v>408</v>
      </c>
      <c r="Z76" s="65"/>
      <c r="AA76" s="65" t="n">
        <v>0.128</v>
      </c>
      <c r="AB76" s="56" t="s">
        <v>366</v>
      </c>
      <c r="AC76" s="65"/>
      <c r="AD76" s="65" t="n">
        <v>0.0715384615384615</v>
      </c>
      <c r="AE76" s="56" t="s">
        <v>403</v>
      </c>
      <c r="AF76" s="65"/>
    </row>
    <row r="77" customFormat="false" ht="14.4" hidden="false" customHeight="false" outlineLevel="0" collapsed="false">
      <c r="A77" s="35" t="s">
        <v>646</v>
      </c>
      <c r="B77" s="54" t="n">
        <v>0.109108910891089</v>
      </c>
      <c r="C77" s="65" t="n">
        <v>0.092258064516129</v>
      </c>
      <c r="D77" s="56" t="s">
        <v>463</v>
      </c>
      <c r="E77" s="65"/>
      <c r="F77" s="65" t="n">
        <v>0.322142857142857</v>
      </c>
      <c r="G77" s="56" t="s">
        <v>453</v>
      </c>
      <c r="H77" s="68" t="s">
        <v>344</v>
      </c>
      <c r="I77" s="65" t="n">
        <v>0</v>
      </c>
      <c r="J77" s="56" t="s">
        <v>369</v>
      </c>
      <c r="K77" s="65"/>
      <c r="L77" s="65" t="n">
        <v>0.022</v>
      </c>
      <c r="M77" s="56" t="s">
        <v>368</v>
      </c>
      <c r="N77" s="65"/>
      <c r="O77" s="65" t="n">
        <v>0.148</v>
      </c>
      <c r="P77" s="56" t="s">
        <v>379</v>
      </c>
      <c r="Q77" s="65"/>
      <c r="R77" s="65" t="n">
        <v>0</v>
      </c>
      <c r="S77" s="56" t="s">
        <v>369</v>
      </c>
      <c r="T77" s="65"/>
      <c r="U77" s="65" t="n">
        <v>0.33</v>
      </c>
      <c r="V77" s="56" t="s">
        <v>385</v>
      </c>
      <c r="W77" s="65"/>
      <c r="X77" s="65" t="n">
        <v>0.0307692307692308</v>
      </c>
      <c r="Y77" s="56" t="s">
        <v>371</v>
      </c>
      <c r="Z77" s="65"/>
      <c r="AA77" s="65" t="n">
        <v>0.00133333333333333</v>
      </c>
      <c r="AB77" s="56" t="s">
        <v>368</v>
      </c>
      <c r="AC77" s="65"/>
      <c r="AD77" s="65" t="n">
        <v>0.276153846153846</v>
      </c>
      <c r="AE77" s="56" t="s">
        <v>379</v>
      </c>
      <c r="AF77" s="65"/>
    </row>
    <row r="78" customFormat="false" ht="14.4" hidden="false" customHeight="false" outlineLevel="0" collapsed="false">
      <c r="A78" s="35" t="s">
        <v>647</v>
      </c>
      <c r="B78" s="54" t="n">
        <v>0.108778877887789</v>
      </c>
      <c r="C78" s="65" t="n">
        <v>0.0187096774193548</v>
      </c>
      <c r="D78" s="56" t="s">
        <v>359</v>
      </c>
      <c r="E78" s="65"/>
      <c r="F78" s="65" t="n">
        <v>0.0492857142857143</v>
      </c>
      <c r="G78" s="56" t="s">
        <v>372</v>
      </c>
      <c r="H78" s="65"/>
      <c r="I78" s="65" t="n">
        <v>0.14</v>
      </c>
      <c r="J78" s="56" t="s">
        <v>422</v>
      </c>
      <c r="K78" s="68" t="s">
        <v>343</v>
      </c>
      <c r="L78" s="65" t="n">
        <v>0.126</v>
      </c>
      <c r="M78" s="56" t="s">
        <v>428</v>
      </c>
      <c r="N78" s="68" t="s">
        <v>343</v>
      </c>
      <c r="O78" s="65" t="n">
        <v>0.0656</v>
      </c>
      <c r="P78" s="56" t="s">
        <v>402</v>
      </c>
      <c r="Q78" s="65"/>
      <c r="R78" s="65" t="n">
        <v>0.0642857142857143</v>
      </c>
      <c r="S78" s="56" t="s">
        <v>348</v>
      </c>
      <c r="T78" s="65"/>
      <c r="U78" s="65" t="n">
        <v>0.604615384615385</v>
      </c>
      <c r="V78" s="56" t="s">
        <v>372</v>
      </c>
      <c r="W78" s="65"/>
      <c r="X78" s="65" t="n">
        <v>0.0138461538461538</v>
      </c>
      <c r="Y78" s="56" t="s">
        <v>370</v>
      </c>
      <c r="Z78" s="66" t="s">
        <v>340</v>
      </c>
      <c r="AA78" s="65" t="n">
        <v>0.0106666666666667</v>
      </c>
      <c r="AB78" s="56" t="s">
        <v>471</v>
      </c>
      <c r="AC78" s="66" t="s">
        <v>340</v>
      </c>
      <c r="AD78" s="65" t="n">
        <v>0.00384615384615385</v>
      </c>
      <c r="AE78" s="56" t="s">
        <v>385</v>
      </c>
      <c r="AF78" s="66" t="s">
        <v>342</v>
      </c>
    </row>
    <row r="79" customFormat="false" ht="14.4" hidden="false" customHeight="false" outlineLevel="0" collapsed="false">
      <c r="A79" s="35" t="s">
        <v>648</v>
      </c>
      <c r="B79" s="54" t="n">
        <v>0.108712871287129</v>
      </c>
      <c r="C79" s="65" t="n">
        <v>0.103870967741936</v>
      </c>
      <c r="D79" s="56" t="s">
        <v>470</v>
      </c>
      <c r="E79" s="65"/>
      <c r="F79" s="65" t="n">
        <v>0.0492857142857143</v>
      </c>
      <c r="G79" s="56" t="s">
        <v>390</v>
      </c>
      <c r="H79" s="65"/>
      <c r="I79" s="65" t="n">
        <v>0.0269767441860465</v>
      </c>
      <c r="J79" s="56" t="s">
        <v>386</v>
      </c>
      <c r="K79" s="66" t="s">
        <v>340</v>
      </c>
      <c r="L79" s="65" t="n">
        <v>0.0025</v>
      </c>
      <c r="M79" s="56" t="s">
        <v>379</v>
      </c>
      <c r="N79" s="66" t="s">
        <v>340</v>
      </c>
      <c r="O79" s="65" t="n">
        <v>0.5888</v>
      </c>
      <c r="P79" s="56" t="s">
        <v>352</v>
      </c>
      <c r="Q79" s="68" t="s">
        <v>344</v>
      </c>
      <c r="R79" s="65" t="n">
        <v>0.132142857142857</v>
      </c>
      <c r="S79" s="56" t="s">
        <v>359</v>
      </c>
      <c r="T79" s="65"/>
      <c r="U79" s="65" t="n">
        <v>0.0692307692307692</v>
      </c>
      <c r="V79" s="56" t="s">
        <v>363</v>
      </c>
      <c r="W79" s="65"/>
      <c r="X79" s="65" t="n">
        <v>0.0676923076923077</v>
      </c>
      <c r="Y79" s="56" t="s">
        <v>380</v>
      </c>
      <c r="Z79" s="65"/>
      <c r="AA79" s="65" t="n">
        <v>0.115333333333333</v>
      </c>
      <c r="AB79" s="56" t="s">
        <v>441</v>
      </c>
      <c r="AC79" s="68" t="s">
        <v>344</v>
      </c>
      <c r="AD79" s="65" t="n">
        <v>0.0630769230769231</v>
      </c>
      <c r="AE79" s="56" t="s">
        <v>383</v>
      </c>
      <c r="AF79" s="65"/>
    </row>
    <row r="80" customFormat="false" ht="14.4" hidden="false" customHeight="false" outlineLevel="0" collapsed="false">
      <c r="A80" s="35" t="s">
        <v>649</v>
      </c>
      <c r="B80" s="54" t="n">
        <v>0.100594059405941</v>
      </c>
      <c r="C80" s="65" t="n">
        <v>0.42</v>
      </c>
      <c r="D80" s="56" t="s">
        <v>412</v>
      </c>
      <c r="E80" s="68" t="s">
        <v>343</v>
      </c>
      <c r="F80" s="65" t="n">
        <v>0.204285714285714</v>
      </c>
      <c r="G80" s="56" t="s">
        <v>439</v>
      </c>
      <c r="H80" s="68" t="s">
        <v>343</v>
      </c>
      <c r="I80" s="65" t="n">
        <v>0.0330232558139535</v>
      </c>
      <c r="J80" s="56" t="s">
        <v>456</v>
      </c>
      <c r="K80" s="66" t="s">
        <v>340</v>
      </c>
      <c r="L80" s="65" t="n">
        <v>0.01</v>
      </c>
      <c r="M80" s="56" t="s">
        <v>380</v>
      </c>
      <c r="N80" s="66" t="s">
        <v>340</v>
      </c>
      <c r="O80" s="65" t="n">
        <v>0.0344</v>
      </c>
      <c r="P80" s="56" t="s">
        <v>351</v>
      </c>
      <c r="Q80" s="66" t="s">
        <v>340</v>
      </c>
      <c r="R80" s="65" t="n">
        <v>0.0214285714285714</v>
      </c>
      <c r="S80" s="56" t="s">
        <v>453</v>
      </c>
      <c r="T80" s="66" t="s">
        <v>340</v>
      </c>
      <c r="U80" s="65" t="n">
        <v>0.0384615384615385</v>
      </c>
      <c r="V80" s="56" t="s">
        <v>363</v>
      </c>
      <c r="W80" s="65"/>
      <c r="X80" s="65" t="n">
        <v>0.187692307692308</v>
      </c>
      <c r="Y80" s="56" t="s">
        <v>403</v>
      </c>
      <c r="Z80" s="68" t="s">
        <v>343</v>
      </c>
      <c r="AA80" s="65" t="n">
        <v>0.0453333333333333</v>
      </c>
      <c r="AB80" s="56" t="s">
        <v>474</v>
      </c>
      <c r="AC80" s="65"/>
      <c r="AD80" s="65" t="n">
        <v>0.0469230769230769</v>
      </c>
      <c r="AE80" s="56" t="s">
        <v>383</v>
      </c>
      <c r="AF80" s="65"/>
    </row>
    <row r="81" customFormat="false" ht="14.4" hidden="false" customHeight="false" outlineLevel="0" collapsed="false">
      <c r="A81" s="35" t="s">
        <v>650</v>
      </c>
      <c r="B81" s="54" t="n">
        <v>0.0992739273927393</v>
      </c>
      <c r="C81" s="65" t="n">
        <v>0.156129032258065</v>
      </c>
      <c r="D81" s="56" t="s">
        <v>400</v>
      </c>
      <c r="E81" s="68" t="s">
        <v>344</v>
      </c>
      <c r="F81" s="65" t="n">
        <v>0.0657142857142857</v>
      </c>
      <c r="G81" s="56" t="s">
        <v>353</v>
      </c>
      <c r="H81" s="65"/>
      <c r="I81" s="65" t="n">
        <v>0.0823255813953488</v>
      </c>
      <c r="J81" s="56" t="s">
        <v>370</v>
      </c>
      <c r="K81" s="66" t="s">
        <v>340</v>
      </c>
      <c r="L81" s="65" t="n">
        <v>0.1255</v>
      </c>
      <c r="M81" s="56" t="s">
        <v>351</v>
      </c>
      <c r="N81" s="65"/>
      <c r="O81" s="65" t="n">
        <v>0.0728</v>
      </c>
      <c r="P81" s="56" t="s">
        <v>524</v>
      </c>
      <c r="Q81" s="65"/>
      <c r="R81" s="65" t="n">
        <v>0.0385714285714286</v>
      </c>
      <c r="S81" s="56" t="s">
        <v>458</v>
      </c>
      <c r="T81" s="66" t="s">
        <v>340</v>
      </c>
      <c r="U81" s="65" t="n">
        <v>0.142307692307692</v>
      </c>
      <c r="V81" s="56" t="s">
        <v>363</v>
      </c>
      <c r="W81" s="65"/>
      <c r="X81" s="65" t="n">
        <v>0.0546153846153846</v>
      </c>
      <c r="Y81" s="56" t="s">
        <v>356</v>
      </c>
      <c r="Z81" s="65"/>
      <c r="AA81" s="65" t="n">
        <v>0.112</v>
      </c>
      <c r="AB81" s="56" t="s">
        <v>445</v>
      </c>
      <c r="AC81" s="68" t="s">
        <v>344</v>
      </c>
      <c r="AD81" s="65" t="n">
        <v>0.133076923076923</v>
      </c>
      <c r="AE81" s="56" t="s">
        <v>364</v>
      </c>
      <c r="AF81" s="68" t="s">
        <v>344</v>
      </c>
    </row>
    <row r="82" customFormat="false" ht="14.4" hidden="false" customHeight="false" outlineLevel="0" collapsed="false">
      <c r="A82" s="35" t="s">
        <v>651</v>
      </c>
      <c r="B82" s="54" t="n">
        <v>0.0984158415841584</v>
      </c>
      <c r="C82" s="65" t="n">
        <v>0.121290322580645</v>
      </c>
      <c r="D82" s="56" t="s">
        <v>427</v>
      </c>
      <c r="E82" s="65"/>
      <c r="F82" s="65" t="n">
        <v>0.0207142857142857</v>
      </c>
      <c r="G82" s="56" t="s">
        <v>352</v>
      </c>
      <c r="H82" s="66" t="s">
        <v>342</v>
      </c>
      <c r="I82" s="65" t="n">
        <v>0.0869767441860465</v>
      </c>
      <c r="J82" s="56" t="s">
        <v>465</v>
      </c>
      <c r="K82" s="65"/>
      <c r="L82" s="65" t="n">
        <v>0.077</v>
      </c>
      <c r="M82" s="56" t="s">
        <v>445</v>
      </c>
      <c r="N82" s="65"/>
      <c r="O82" s="65" t="n">
        <v>0.0552</v>
      </c>
      <c r="P82" s="56" t="s">
        <v>461</v>
      </c>
      <c r="Q82" s="65"/>
      <c r="R82" s="65" t="n">
        <v>0.0785714285714286</v>
      </c>
      <c r="S82" s="56" t="s">
        <v>401</v>
      </c>
      <c r="T82" s="65"/>
      <c r="U82" s="65" t="n">
        <v>0.183076923076923</v>
      </c>
      <c r="V82" s="56" t="s">
        <v>366</v>
      </c>
      <c r="W82" s="68" t="s">
        <v>344</v>
      </c>
      <c r="X82" s="65" t="n">
        <v>0.166153846153846</v>
      </c>
      <c r="Y82" s="56" t="s">
        <v>366</v>
      </c>
      <c r="Z82" s="65"/>
      <c r="AA82" s="65" t="n">
        <v>0.118</v>
      </c>
      <c r="AB82" s="56" t="s">
        <v>381</v>
      </c>
      <c r="AC82" s="68"/>
      <c r="AD82" s="65" t="n">
        <v>0.0946153846153846</v>
      </c>
      <c r="AE82" s="56" t="s">
        <v>373</v>
      </c>
      <c r="AF82" s="65"/>
    </row>
    <row r="83" customFormat="false" ht="14.4" hidden="false" customHeight="false" outlineLevel="0" collapsed="false">
      <c r="A83" s="35" t="s">
        <v>652</v>
      </c>
      <c r="B83" s="54" t="n">
        <v>0.0942574257425742</v>
      </c>
      <c r="C83" s="65" t="n">
        <v>0.0529032258064516</v>
      </c>
      <c r="D83" s="56" t="s">
        <v>400</v>
      </c>
      <c r="E83" s="66" t="s">
        <v>340</v>
      </c>
      <c r="F83" s="65" t="n">
        <v>0.0578571428571429</v>
      </c>
      <c r="G83" s="56" t="s">
        <v>464</v>
      </c>
      <c r="H83" s="65"/>
      <c r="I83" s="65" t="n">
        <v>0.148372093023256</v>
      </c>
      <c r="J83" s="56" t="s">
        <v>432</v>
      </c>
      <c r="K83" s="68" t="s">
        <v>343</v>
      </c>
      <c r="L83" s="65" t="n">
        <v>0.1</v>
      </c>
      <c r="M83" s="56" t="s">
        <v>408</v>
      </c>
      <c r="N83" s="65"/>
      <c r="O83" s="65" t="n">
        <v>0.1352</v>
      </c>
      <c r="P83" s="56" t="s">
        <v>575</v>
      </c>
      <c r="Q83" s="65"/>
      <c r="R83" s="65" t="n">
        <v>0.0971428571428571</v>
      </c>
      <c r="S83" s="56" t="s">
        <v>517</v>
      </c>
      <c r="T83" s="65"/>
      <c r="U83" s="65" t="n">
        <v>0.203076923076923</v>
      </c>
      <c r="V83" s="56" t="s">
        <v>447</v>
      </c>
      <c r="W83" s="68" t="s">
        <v>344</v>
      </c>
      <c r="X83" s="65" t="n">
        <v>0.0515384615384615</v>
      </c>
      <c r="Y83" s="56" t="s">
        <v>465</v>
      </c>
      <c r="Z83" s="65"/>
      <c r="AA83" s="65" t="n">
        <v>0.0446666666666667</v>
      </c>
      <c r="AB83" s="56" t="s">
        <v>464</v>
      </c>
      <c r="AC83" s="66" t="s">
        <v>340</v>
      </c>
      <c r="AD83" s="65" t="n">
        <v>0.0330769230769231</v>
      </c>
      <c r="AE83" s="56" t="s">
        <v>443</v>
      </c>
      <c r="AF83" s="66" t="s">
        <v>342</v>
      </c>
    </row>
    <row r="84" customFormat="false" ht="14.4" hidden="false" customHeight="false" outlineLevel="0" collapsed="false">
      <c r="A84" s="35" t="s">
        <v>653</v>
      </c>
      <c r="B84" s="54" t="n">
        <v>0.0934653465346534</v>
      </c>
      <c r="C84" s="65" t="n">
        <v>0.0425806451612903</v>
      </c>
      <c r="D84" s="56" t="s">
        <v>548</v>
      </c>
      <c r="E84" s="65"/>
      <c r="F84" s="65" t="n">
        <v>0.0557142857142857</v>
      </c>
      <c r="G84" s="56" t="s">
        <v>443</v>
      </c>
      <c r="H84" s="65"/>
      <c r="I84" s="65" t="n">
        <v>0.0288372093023256</v>
      </c>
      <c r="J84" s="56" t="s">
        <v>470</v>
      </c>
      <c r="K84" s="66" t="s">
        <v>342</v>
      </c>
      <c r="L84" s="65" t="n">
        <v>0.007</v>
      </c>
      <c r="M84" s="56" t="s">
        <v>377</v>
      </c>
      <c r="N84" s="66" t="s">
        <v>342</v>
      </c>
      <c r="O84" s="65" t="n">
        <v>0.1208</v>
      </c>
      <c r="P84" s="56" t="s">
        <v>402</v>
      </c>
      <c r="Q84" s="65"/>
      <c r="R84" s="65" t="n">
        <v>0.0928571428571429</v>
      </c>
      <c r="S84" s="56" t="s">
        <v>356</v>
      </c>
      <c r="T84" s="65"/>
      <c r="U84" s="65" t="n">
        <v>0.363076923076923</v>
      </c>
      <c r="V84" s="56" t="s">
        <v>354</v>
      </c>
      <c r="W84" s="65"/>
      <c r="X84" s="65" t="n">
        <v>0.207692307692308</v>
      </c>
      <c r="Y84" s="56" t="s">
        <v>465</v>
      </c>
      <c r="Z84" s="68" t="s">
        <v>344</v>
      </c>
      <c r="AA84" s="65" t="n">
        <v>0.0346666666666667</v>
      </c>
      <c r="AB84" s="56" t="s">
        <v>374</v>
      </c>
      <c r="AC84" s="65"/>
      <c r="AD84" s="65" t="n">
        <v>0.0930769230769231</v>
      </c>
      <c r="AE84" s="56" t="s">
        <v>356</v>
      </c>
      <c r="AF84" s="65"/>
    </row>
    <row r="85" customFormat="false" ht="14.4" hidden="false" customHeight="false" outlineLevel="0" collapsed="false">
      <c r="A85" s="35" t="s">
        <v>654</v>
      </c>
      <c r="B85" s="54" t="n">
        <v>0.0920792079207921</v>
      </c>
      <c r="C85" s="65" t="n">
        <v>0.0645161290322581</v>
      </c>
      <c r="D85" s="56" t="s">
        <v>439</v>
      </c>
      <c r="E85" s="65"/>
      <c r="F85" s="65" t="n">
        <v>0.0592857142857143</v>
      </c>
      <c r="G85" s="56" t="s">
        <v>443</v>
      </c>
      <c r="H85" s="65"/>
      <c r="I85" s="65" t="n">
        <v>0.193488372093023</v>
      </c>
      <c r="J85" s="56" t="s">
        <v>418</v>
      </c>
      <c r="K85" s="68" t="s">
        <v>343</v>
      </c>
      <c r="L85" s="65" t="n">
        <v>0.1405</v>
      </c>
      <c r="M85" s="56" t="s">
        <v>447</v>
      </c>
      <c r="N85" s="65" t="s">
        <v>344</v>
      </c>
      <c r="O85" s="65" t="n">
        <v>0.1472</v>
      </c>
      <c r="P85" s="56" t="s">
        <v>460</v>
      </c>
      <c r="Q85" s="65"/>
      <c r="R85" s="65" t="n">
        <v>0.102142857142857</v>
      </c>
      <c r="S85" s="56" t="s">
        <v>356</v>
      </c>
      <c r="T85" s="65"/>
      <c r="U85" s="65" t="n">
        <v>0.106153846153846</v>
      </c>
      <c r="V85" s="56" t="s">
        <v>364</v>
      </c>
      <c r="W85" s="65"/>
      <c r="X85" s="65" t="n">
        <v>0.0146153846153846</v>
      </c>
      <c r="Y85" s="56" t="s">
        <v>363</v>
      </c>
      <c r="Z85" s="66" t="s">
        <v>342</v>
      </c>
      <c r="AA85" s="65" t="n">
        <v>0.0153333333333333</v>
      </c>
      <c r="AB85" s="56" t="s">
        <v>471</v>
      </c>
      <c r="AC85" s="66" t="s">
        <v>342</v>
      </c>
      <c r="AD85" s="65" t="n">
        <v>0.00615384615384615</v>
      </c>
      <c r="AE85" s="56" t="s">
        <v>385</v>
      </c>
      <c r="AF85" s="66" t="s">
        <v>342</v>
      </c>
    </row>
    <row r="86" customFormat="false" ht="14.4" hidden="false" customHeight="false" outlineLevel="0" collapsed="false">
      <c r="A86" s="35" t="s">
        <v>655</v>
      </c>
      <c r="B86" s="54" t="n">
        <v>0.0912211221122113</v>
      </c>
      <c r="C86" s="65" t="n">
        <v>0</v>
      </c>
      <c r="D86" s="56" t="s">
        <v>369</v>
      </c>
      <c r="E86" s="66" t="s">
        <v>340</v>
      </c>
      <c r="F86" s="65" t="n">
        <v>0</v>
      </c>
      <c r="G86" s="56" t="s">
        <v>369</v>
      </c>
      <c r="H86" s="66" t="s">
        <v>340</v>
      </c>
      <c r="I86" s="65" t="n">
        <v>0.0902325581395349</v>
      </c>
      <c r="J86" s="56" t="s">
        <v>360</v>
      </c>
      <c r="K86" s="65"/>
      <c r="L86" s="65" t="n">
        <v>0.009</v>
      </c>
      <c r="M86" s="56" t="s">
        <v>378</v>
      </c>
      <c r="N86" s="66" t="s">
        <v>340</v>
      </c>
      <c r="O86" s="65" t="n">
        <v>0.0496</v>
      </c>
      <c r="P86" s="56" t="s">
        <v>385</v>
      </c>
      <c r="Q86" s="65"/>
      <c r="R86" s="65" t="n">
        <v>0.0435714285714286</v>
      </c>
      <c r="S86" s="56" t="s">
        <v>473</v>
      </c>
      <c r="T86" s="65"/>
      <c r="U86" s="65" t="n">
        <v>0.510769230769231</v>
      </c>
      <c r="V86" s="56" t="s">
        <v>372</v>
      </c>
      <c r="W86" s="68" t="s">
        <v>343</v>
      </c>
      <c r="X86" s="65" t="n">
        <v>0.0746153846153846</v>
      </c>
      <c r="Y86" s="56" t="s">
        <v>375</v>
      </c>
      <c r="Z86" s="68" t="s">
        <v>344</v>
      </c>
      <c r="AA86" s="65" t="n">
        <v>0.094</v>
      </c>
      <c r="AB86" s="56" t="s">
        <v>452</v>
      </c>
      <c r="AC86" s="68" t="s">
        <v>344</v>
      </c>
      <c r="AD86" s="65" t="n">
        <v>0.111538461538462</v>
      </c>
      <c r="AE86" s="56" t="s">
        <v>383</v>
      </c>
      <c r="AF86" s="65"/>
    </row>
    <row r="87" customFormat="false" ht="14.4" hidden="false" customHeight="false" outlineLevel="0" collapsed="false">
      <c r="A87" s="35" t="s">
        <v>656</v>
      </c>
      <c r="B87" s="54" t="n">
        <v>0.086006600660066</v>
      </c>
      <c r="C87" s="65" t="n">
        <v>0.00967741935483871</v>
      </c>
      <c r="D87" s="56" t="s">
        <v>370</v>
      </c>
      <c r="E87" s="65"/>
      <c r="F87" s="65" t="n">
        <v>0.0207142857142857</v>
      </c>
      <c r="G87" s="56" t="s">
        <v>349</v>
      </c>
      <c r="H87" s="65"/>
      <c r="I87" s="65" t="n">
        <v>0.000465116279069767</v>
      </c>
      <c r="J87" s="56" t="s">
        <v>478</v>
      </c>
      <c r="K87" s="66" t="s">
        <v>342</v>
      </c>
      <c r="L87" s="65" t="n">
        <v>0.0055</v>
      </c>
      <c r="M87" s="56" t="s">
        <v>377</v>
      </c>
      <c r="N87" s="66" t="s">
        <v>340</v>
      </c>
      <c r="O87" s="65" t="n">
        <v>0.0208</v>
      </c>
      <c r="P87" s="56" t="s">
        <v>524</v>
      </c>
      <c r="Q87" s="65"/>
      <c r="R87" s="65" t="n">
        <v>0.025</v>
      </c>
      <c r="S87" s="56" t="s">
        <v>349</v>
      </c>
      <c r="T87" s="65"/>
      <c r="U87" s="65" t="n">
        <v>0.13</v>
      </c>
      <c r="V87" s="56" t="s">
        <v>372</v>
      </c>
      <c r="W87" s="68" t="s">
        <v>344</v>
      </c>
      <c r="X87" s="65" t="n">
        <v>0.575384615384615</v>
      </c>
      <c r="Y87" s="56" t="s">
        <v>354</v>
      </c>
      <c r="Z87" s="68" t="s">
        <v>343</v>
      </c>
      <c r="AA87" s="65" t="n">
        <v>0.012</v>
      </c>
      <c r="AB87" s="56" t="s">
        <v>363</v>
      </c>
      <c r="AC87" s="65"/>
      <c r="AD87" s="65" t="n">
        <v>0.193076923076923</v>
      </c>
      <c r="AE87" s="56" t="s">
        <v>443</v>
      </c>
      <c r="AF87" s="68" t="s">
        <v>344</v>
      </c>
    </row>
    <row r="88" customFormat="false" ht="14.4" hidden="false" customHeight="false" outlineLevel="0" collapsed="false">
      <c r="A88" s="35" t="s">
        <v>657</v>
      </c>
      <c r="B88" s="54" t="n">
        <v>0.0854785478547854</v>
      </c>
      <c r="C88" s="65" t="n">
        <v>0.00903225806451613</v>
      </c>
      <c r="D88" s="56" t="s">
        <v>361</v>
      </c>
      <c r="E88" s="65"/>
      <c r="F88" s="65" t="n">
        <v>0</v>
      </c>
      <c r="G88" s="56" t="s">
        <v>369</v>
      </c>
      <c r="H88" s="65"/>
      <c r="I88" s="65" t="n">
        <v>0.0013953488372093</v>
      </c>
      <c r="J88" s="56" t="s">
        <v>386</v>
      </c>
      <c r="K88" s="65"/>
      <c r="L88" s="65" t="n">
        <v>0.0015</v>
      </c>
      <c r="M88" s="56" t="s">
        <v>378</v>
      </c>
      <c r="N88" s="65"/>
      <c r="O88" s="65" t="n">
        <v>0</v>
      </c>
      <c r="P88" s="56" t="s">
        <v>369</v>
      </c>
      <c r="Q88" s="65"/>
      <c r="R88" s="65" t="n">
        <v>0.005</v>
      </c>
      <c r="S88" s="56" t="s">
        <v>453</v>
      </c>
      <c r="T88" s="65"/>
      <c r="U88" s="65" t="n">
        <v>0.01</v>
      </c>
      <c r="V88" s="56" t="s">
        <v>385</v>
      </c>
      <c r="W88" s="65"/>
      <c r="X88" s="65" t="n">
        <v>0.00846153846153846</v>
      </c>
      <c r="Y88" s="56" t="s">
        <v>380</v>
      </c>
      <c r="Z88" s="68" t="s">
        <v>344</v>
      </c>
      <c r="AA88" s="65" t="n">
        <v>0.00466666666666667</v>
      </c>
      <c r="AB88" s="56" t="s">
        <v>471</v>
      </c>
      <c r="AC88" s="65"/>
      <c r="AD88" s="65" t="n">
        <v>0.951538461538462</v>
      </c>
      <c r="AE88" s="56" t="s">
        <v>385</v>
      </c>
      <c r="AF88" s="65"/>
    </row>
    <row r="89" customFormat="false" ht="14.4" hidden="false" customHeight="false" outlineLevel="0" collapsed="false">
      <c r="A89" s="35" t="s">
        <v>658</v>
      </c>
      <c r="B89" s="54" t="n">
        <v>0.080990099009901</v>
      </c>
      <c r="C89" s="65" t="n">
        <v>0.127096774193548</v>
      </c>
      <c r="D89" s="56" t="s">
        <v>439</v>
      </c>
      <c r="E89" s="65"/>
      <c r="F89" s="65" t="n">
        <v>0.0371428571428571</v>
      </c>
      <c r="G89" s="56" t="s">
        <v>372</v>
      </c>
      <c r="H89" s="65"/>
      <c r="I89" s="65" t="n">
        <v>0.0516279069767442</v>
      </c>
      <c r="J89" s="56" t="s">
        <v>535</v>
      </c>
      <c r="K89" s="65"/>
      <c r="L89" s="65" t="n">
        <v>0.068</v>
      </c>
      <c r="M89" s="56" t="s">
        <v>548</v>
      </c>
      <c r="N89" s="65"/>
      <c r="O89" s="65" t="n">
        <v>0.088</v>
      </c>
      <c r="P89" s="56" t="s">
        <v>445</v>
      </c>
      <c r="Q89" s="65"/>
      <c r="R89" s="65" t="n">
        <v>0.0792857142857143</v>
      </c>
      <c r="S89" s="56" t="s">
        <v>446</v>
      </c>
      <c r="T89" s="65"/>
      <c r="U89" s="65" t="n">
        <v>0.0446153846153846</v>
      </c>
      <c r="V89" s="56" t="s">
        <v>356</v>
      </c>
      <c r="W89" s="65"/>
      <c r="X89" s="65" t="n">
        <v>0.0769230769230769</v>
      </c>
      <c r="Y89" s="56" t="s">
        <v>364</v>
      </c>
      <c r="Z89" s="65"/>
      <c r="AA89" s="65" t="n">
        <v>0.129333333333333</v>
      </c>
      <c r="AB89" s="56" t="s">
        <v>365</v>
      </c>
      <c r="AC89" s="65"/>
      <c r="AD89" s="65" t="n">
        <v>0.121538461538462</v>
      </c>
      <c r="AE89" s="56" t="s">
        <v>366</v>
      </c>
      <c r="AF89" s="68" t="s">
        <v>344</v>
      </c>
    </row>
    <row r="90" customFormat="false" ht="14.4" hidden="false" customHeight="false" outlineLevel="0" collapsed="false">
      <c r="A90" s="35" t="s">
        <v>659</v>
      </c>
      <c r="B90" s="54" t="n">
        <v>0.0803300330033002</v>
      </c>
      <c r="C90" s="65" t="n">
        <v>0.0180645161290323</v>
      </c>
      <c r="D90" s="56" t="s">
        <v>353</v>
      </c>
      <c r="E90" s="66" t="s">
        <v>340</v>
      </c>
      <c r="F90" s="65" t="n">
        <v>0.0571428571428571</v>
      </c>
      <c r="G90" s="56" t="s">
        <v>352</v>
      </c>
      <c r="H90" s="65"/>
      <c r="I90" s="65" t="n">
        <v>0.0976744186046512</v>
      </c>
      <c r="J90" s="56" t="s">
        <v>422</v>
      </c>
      <c r="K90" s="68" t="s">
        <v>344</v>
      </c>
      <c r="L90" s="65" t="n">
        <v>0.074</v>
      </c>
      <c r="M90" s="56" t="s">
        <v>465</v>
      </c>
      <c r="N90" s="68" t="s">
        <v>344</v>
      </c>
      <c r="O90" s="65" t="n">
        <v>0.0432</v>
      </c>
      <c r="P90" s="56" t="s">
        <v>402</v>
      </c>
      <c r="Q90" s="65"/>
      <c r="R90" s="65" t="n">
        <v>0.065</v>
      </c>
      <c r="S90" s="56" t="s">
        <v>372</v>
      </c>
      <c r="T90" s="65"/>
      <c r="U90" s="65" t="n">
        <v>0.06</v>
      </c>
      <c r="V90" s="56" t="s">
        <v>356</v>
      </c>
      <c r="W90" s="65"/>
      <c r="X90" s="65" t="n">
        <v>0.0284615384615385</v>
      </c>
      <c r="Y90" s="56" t="s">
        <v>363</v>
      </c>
      <c r="Z90" s="65"/>
      <c r="AA90" s="65" t="n">
        <v>0.032</v>
      </c>
      <c r="AB90" s="56" t="s">
        <v>363</v>
      </c>
      <c r="AC90" s="65"/>
      <c r="AD90" s="65" t="n">
        <v>0.340769230769231</v>
      </c>
      <c r="AE90" s="56" t="s">
        <v>435</v>
      </c>
      <c r="AF90" s="65"/>
    </row>
    <row r="91" customFormat="false" ht="14.4" hidden="false" customHeight="false" outlineLevel="0" collapsed="false">
      <c r="A91" s="35" t="s">
        <v>660</v>
      </c>
      <c r="B91" s="54" t="n">
        <v>0.0775577557755776</v>
      </c>
      <c r="C91" s="65" t="n">
        <v>0.0638709677419355</v>
      </c>
      <c r="D91" s="56" t="s">
        <v>437</v>
      </c>
      <c r="E91" s="65"/>
      <c r="F91" s="65" t="n">
        <v>0.0564285714285714</v>
      </c>
      <c r="G91" s="56" t="s">
        <v>356</v>
      </c>
      <c r="H91" s="65"/>
      <c r="I91" s="65" t="n">
        <v>0.0818604651162791</v>
      </c>
      <c r="J91" s="56" t="s">
        <v>460</v>
      </c>
      <c r="K91" s="65"/>
      <c r="L91" s="65" t="n">
        <v>0.094</v>
      </c>
      <c r="M91" s="56" t="s">
        <v>422</v>
      </c>
      <c r="N91" s="65"/>
      <c r="O91" s="65" t="n">
        <v>0.1016</v>
      </c>
      <c r="P91" s="56" t="s">
        <v>439</v>
      </c>
      <c r="Q91" s="65"/>
      <c r="R91" s="65" t="n">
        <v>0.111428571428571</v>
      </c>
      <c r="S91" s="56" t="s">
        <v>428</v>
      </c>
      <c r="T91" s="65"/>
      <c r="U91" s="65" t="n">
        <v>0.137692307692308</v>
      </c>
      <c r="V91" s="56" t="s">
        <v>366</v>
      </c>
      <c r="W91" s="68" t="s">
        <v>344</v>
      </c>
      <c r="X91" s="65" t="n">
        <v>0.0369230769230769</v>
      </c>
      <c r="Y91" s="56" t="s">
        <v>465</v>
      </c>
      <c r="Z91" s="65"/>
      <c r="AA91" s="65" t="n">
        <v>0.0373333333333333</v>
      </c>
      <c r="AB91" s="56" t="s">
        <v>452</v>
      </c>
      <c r="AC91" s="66" t="s">
        <v>342</v>
      </c>
      <c r="AD91" s="65" t="n">
        <v>0.0515384615384616</v>
      </c>
      <c r="AE91" s="56" t="s">
        <v>356</v>
      </c>
      <c r="AF91" s="65"/>
    </row>
    <row r="92" customFormat="false" ht="14.4" hidden="false" customHeight="false" outlineLevel="0" collapsed="false">
      <c r="A92" s="35" t="s">
        <v>661</v>
      </c>
      <c r="B92" s="54" t="n">
        <v>0.0763696369636963</v>
      </c>
      <c r="C92" s="65" t="n">
        <v>0.00451612903225806</v>
      </c>
      <c r="D92" s="56" t="s">
        <v>463</v>
      </c>
      <c r="E92" s="65"/>
      <c r="F92" s="65" t="n">
        <v>0.0578571428571429</v>
      </c>
      <c r="G92" s="56" t="s">
        <v>349</v>
      </c>
      <c r="H92" s="65"/>
      <c r="I92" s="65" t="n">
        <v>0.00325581395348837</v>
      </c>
      <c r="J92" s="56" t="s">
        <v>378</v>
      </c>
      <c r="K92" s="65"/>
      <c r="L92" s="65" t="n">
        <v>0</v>
      </c>
      <c r="M92" s="56" t="s">
        <v>369</v>
      </c>
      <c r="N92" s="66" t="s">
        <v>340</v>
      </c>
      <c r="O92" s="65" t="n">
        <v>0.0096</v>
      </c>
      <c r="P92" s="56" t="s">
        <v>385</v>
      </c>
      <c r="Q92" s="65"/>
      <c r="R92" s="65" t="n">
        <v>0.00928571428571429</v>
      </c>
      <c r="S92" s="56" t="s">
        <v>453</v>
      </c>
      <c r="T92" s="65"/>
      <c r="U92" s="65" t="n">
        <v>0.117692307692308</v>
      </c>
      <c r="V92" s="56" t="s">
        <v>370</v>
      </c>
      <c r="W92" s="65"/>
      <c r="X92" s="65" t="n">
        <v>0.0446153846153846</v>
      </c>
      <c r="Y92" s="56" t="s">
        <v>380</v>
      </c>
      <c r="Z92" s="65"/>
      <c r="AA92" s="65" t="n">
        <v>0.0253333333333333</v>
      </c>
      <c r="AB92" s="56" t="s">
        <v>350</v>
      </c>
      <c r="AC92" s="68" t="s">
        <v>344</v>
      </c>
      <c r="AD92" s="65" t="n">
        <v>0.606153846153846</v>
      </c>
      <c r="AE92" s="56" t="s">
        <v>371</v>
      </c>
      <c r="AF92" s="65"/>
    </row>
    <row r="93" customFormat="false" ht="14.4" hidden="false" customHeight="false" outlineLevel="0" collapsed="false">
      <c r="A93" s="35" t="s">
        <v>662</v>
      </c>
      <c r="B93" s="54" t="n">
        <v>0.0759735973597359</v>
      </c>
      <c r="C93" s="65" t="n">
        <v>0.115483870967742</v>
      </c>
      <c r="D93" s="56" t="s">
        <v>416</v>
      </c>
      <c r="E93" s="68" t="s">
        <v>344</v>
      </c>
      <c r="F93" s="65" t="n">
        <v>0.0885714285714286</v>
      </c>
      <c r="G93" s="56" t="s">
        <v>428</v>
      </c>
      <c r="H93" s="65"/>
      <c r="I93" s="65" t="n">
        <v>0.118139534883721</v>
      </c>
      <c r="J93" s="56" t="s">
        <v>535</v>
      </c>
      <c r="K93" s="65"/>
      <c r="L93" s="65" t="n">
        <v>0.086</v>
      </c>
      <c r="M93" s="56" t="s">
        <v>548</v>
      </c>
      <c r="N93" s="65"/>
      <c r="O93" s="65" t="n">
        <v>0.028</v>
      </c>
      <c r="P93" s="56" t="s">
        <v>402</v>
      </c>
      <c r="Q93" s="66" t="s">
        <v>340</v>
      </c>
      <c r="R93" s="65" t="n">
        <v>0.0514285714285714</v>
      </c>
      <c r="S93" s="56" t="s">
        <v>443</v>
      </c>
      <c r="T93" s="65"/>
      <c r="U93" s="65" t="n">
        <v>0.0407692307692308</v>
      </c>
      <c r="V93" s="56" t="s">
        <v>375</v>
      </c>
      <c r="W93" s="66" t="s">
        <v>340</v>
      </c>
      <c r="X93" s="65" t="n">
        <v>0.0592307692307692</v>
      </c>
      <c r="Y93" s="56" t="s">
        <v>364</v>
      </c>
      <c r="Z93" s="65"/>
      <c r="AA93" s="65" t="n">
        <v>0.0613333333333333</v>
      </c>
      <c r="AB93" s="56" t="s">
        <v>403</v>
      </c>
      <c r="AC93" s="65"/>
      <c r="AD93" s="65" t="n">
        <v>0.0715384615384615</v>
      </c>
      <c r="AE93" s="56" t="s">
        <v>416</v>
      </c>
      <c r="AF93" s="65"/>
    </row>
    <row r="94" customFormat="false" ht="14.4" hidden="false" customHeight="false" outlineLevel="0" collapsed="false">
      <c r="A94" s="35" t="s">
        <v>663</v>
      </c>
      <c r="B94" s="54" t="n">
        <v>0.0737293729372937</v>
      </c>
      <c r="C94" s="65" t="n">
        <v>0.13741935483871</v>
      </c>
      <c r="D94" s="56" t="s">
        <v>470</v>
      </c>
      <c r="E94" s="65"/>
      <c r="F94" s="65" t="n">
        <v>0.0178571428571429</v>
      </c>
      <c r="G94" s="56" t="s">
        <v>390</v>
      </c>
      <c r="H94" s="65"/>
      <c r="I94" s="65" t="n">
        <v>0.00930232558139535</v>
      </c>
      <c r="J94" s="56" t="s">
        <v>380</v>
      </c>
      <c r="K94" s="65"/>
      <c r="L94" s="65" t="n">
        <v>0.007</v>
      </c>
      <c r="M94" s="56" t="s">
        <v>377</v>
      </c>
      <c r="N94" s="66" t="s">
        <v>340</v>
      </c>
      <c r="O94" s="65" t="n">
        <v>0.1032</v>
      </c>
      <c r="P94" s="56" t="s">
        <v>524</v>
      </c>
      <c r="Q94" s="65"/>
      <c r="R94" s="65" t="n">
        <v>0.0221428571428571</v>
      </c>
      <c r="S94" s="56" t="s">
        <v>349</v>
      </c>
      <c r="T94" s="65"/>
      <c r="U94" s="65" t="n">
        <v>0.0492307692307692</v>
      </c>
      <c r="V94" s="56" t="s">
        <v>383</v>
      </c>
      <c r="W94" s="65"/>
      <c r="X94" s="65" t="n">
        <v>0.0946153846153846</v>
      </c>
      <c r="Y94" s="56" t="s">
        <v>358</v>
      </c>
      <c r="Z94" s="68" t="s">
        <v>344</v>
      </c>
      <c r="AA94" s="65" t="n">
        <v>0.0533333333333333</v>
      </c>
      <c r="AB94" s="56" t="s">
        <v>350</v>
      </c>
      <c r="AC94" s="65"/>
      <c r="AD94" s="65" t="n">
        <v>0.321538461538462</v>
      </c>
      <c r="AE94" s="56" t="s">
        <v>435</v>
      </c>
      <c r="AF94" s="65"/>
    </row>
    <row r="95" customFormat="false" ht="14.4" hidden="false" customHeight="false" outlineLevel="0" collapsed="false">
      <c r="A95" s="35" t="s">
        <v>664</v>
      </c>
      <c r="B95" s="54" t="n">
        <v>0.0736633663366337</v>
      </c>
      <c r="C95" s="65" t="n">
        <v>0.0780645161290323</v>
      </c>
      <c r="D95" s="56" t="s">
        <v>359</v>
      </c>
      <c r="E95" s="65"/>
      <c r="F95" s="65" t="n">
        <v>0.00714285714285714</v>
      </c>
      <c r="G95" s="56" t="s">
        <v>453</v>
      </c>
      <c r="H95" s="65"/>
      <c r="I95" s="65" t="n">
        <v>0.0218604651162791</v>
      </c>
      <c r="J95" s="56" t="s">
        <v>349</v>
      </c>
      <c r="K95" s="65"/>
      <c r="L95" s="65" t="n">
        <v>0.1115</v>
      </c>
      <c r="M95" s="56" t="s">
        <v>380</v>
      </c>
      <c r="N95" s="65"/>
      <c r="O95" s="65" t="n">
        <v>0.3856</v>
      </c>
      <c r="P95" s="56" t="s">
        <v>438</v>
      </c>
      <c r="Q95" s="68" t="s">
        <v>344</v>
      </c>
      <c r="R95" s="65" t="n">
        <v>0.101428571428571</v>
      </c>
      <c r="S95" s="56" t="s">
        <v>359</v>
      </c>
      <c r="T95" s="65"/>
      <c r="U95" s="65" t="n">
        <v>0.0353846153846154</v>
      </c>
      <c r="V95" s="56" t="s">
        <v>380</v>
      </c>
      <c r="W95" s="65"/>
      <c r="X95" s="65" t="n">
        <v>0.00615384615384615</v>
      </c>
      <c r="Y95" s="56" t="s">
        <v>370</v>
      </c>
      <c r="Z95" s="65"/>
      <c r="AA95" s="65" t="n">
        <v>0.0153333333333333</v>
      </c>
      <c r="AB95" s="56" t="s">
        <v>350</v>
      </c>
      <c r="AC95" s="65"/>
      <c r="AD95" s="65" t="n">
        <v>0.0107692307692308</v>
      </c>
      <c r="AE95" s="56" t="s">
        <v>363</v>
      </c>
      <c r="AF95" s="65"/>
    </row>
    <row r="96" customFormat="false" ht="14.4" hidden="false" customHeight="false" outlineLevel="0" collapsed="false">
      <c r="A96" s="35" t="s">
        <v>665</v>
      </c>
      <c r="B96" s="54" t="n">
        <v>0.0675247524752475</v>
      </c>
      <c r="C96" s="65" t="n">
        <v>0.0909677419354839</v>
      </c>
      <c r="D96" s="56" t="s">
        <v>361</v>
      </c>
      <c r="E96" s="65"/>
      <c r="F96" s="65" t="n">
        <v>0</v>
      </c>
      <c r="G96" s="56" t="s">
        <v>369</v>
      </c>
      <c r="H96" s="66" t="s">
        <v>340</v>
      </c>
      <c r="I96" s="65" t="n">
        <v>0.0302325581395349</v>
      </c>
      <c r="J96" s="56" t="s">
        <v>390</v>
      </c>
      <c r="K96" s="65"/>
      <c r="L96" s="65" t="n">
        <v>0.1305</v>
      </c>
      <c r="M96" s="56" t="s">
        <v>379</v>
      </c>
      <c r="N96" s="65"/>
      <c r="O96" s="65" t="n">
        <v>0.068</v>
      </c>
      <c r="P96" s="56" t="s">
        <v>379</v>
      </c>
      <c r="Q96" s="65"/>
      <c r="R96" s="65" t="n">
        <v>0.00285714285714286</v>
      </c>
      <c r="S96" s="56" t="s">
        <v>386</v>
      </c>
      <c r="T96" s="65"/>
      <c r="U96" s="65" t="n">
        <v>0.319230769230769</v>
      </c>
      <c r="V96" s="56" t="s">
        <v>363</v>
      </c>
      <c r="W96" s="68" t="s">
        <v>344</v>
      </c>
      <c r="X96" s="65" t="n">
        <v>0.00230769230769231</v>
      </c>
      <c r="Y96" s="56" t="s">
        <v>385</v>
      </c>
      <c r="Z96" s="65"/>
      <c r="AA96" s="65" t="n">
        <v>0.0273333333333333</v>
      </c>
      <c r="AB96" s="56" t="s">
        <v>361</v>
      </c>
      <c r="AC96" s="65"/>
      <c r="AD96" s="65" t="n">
        <v>0.00615384615384615</v>
      </c>
      <c r="AE96" s="56" t="s">
        <v>385</v>
      </c>
      <c r="AF96" s="65"/>
    </row>
    <row r="97" customFormat="false" ht="14.4" hidden="false" customHeight="false" outlineLevel="0" collapsed="false">
      <c r="A97" s="35" t="s">
        <v>666</v>
      </c>
      <c r="B97" s="54" t="n">
        <v>0.066996699669967</v>
      </c>
      <c r="C97" s="65" t="n">
        <v>0.032258064516129</v>
      </c>
      <c r="D97" s="56" t="s">
        <v>359</v>
      </c>
      <c r="E97" s="65"/>
      <c r="F97" s="65" t="n">
        <v>0.0328571428571429</v>
      </c>
      <c r="G97" s="56" t="s">
        <v>352</v>
      </c>
      <c r="H97" s="65"/>
      <c r="I97" s="65" t="n">
        <v>0.0148837209302326</v>
      </c>
      <c r="J97" s="56" t="s">
        <v>390</v>
      </c>
      <c r="K97" s="66" t="s">
        <v>340</v>
      </c>
      <c r="L97" s="65" t="n">
        <v>0.0065</v>
      </c>
      <c r="M97" s="56" t="s">
        <v>377</v>
      </c>
      <c r="N97" s="66" t="s">
        <v>342</v>
      </c>
      <c r="O97" s="65" t="n">
        <v>0.0568</v>
      </c>
      <c r="P97" s="56" t="s">
        <v>402</v>
      </c>
      <c r="Q97" s="65"/>
      <c r="R97" s="65" t="n">
        <v>0.08</v>
      </c>
      <c r="S97" s="56" t="s">
        <v>352</v>
      </c>
      <c r="T97" s="65"/>
      <c r="U97" s="65" t="n">
        <v>0.256923076923077</v>
      </c>
      <c r="V97" s="56" t="s">
        <v>356</v>
      </c>
      <c r="W97" s="68" t="s">
        <v>344</v>
      </c>
      <c r="X97" s="65" t="n">
        <v>0.166153846153846</v>
      </c>
      <c r="Y97" s="56" t="s">
        <v>373</v>
      </c>
      <c r="Z97" s="68" t="s">
        <v>343</v>
      </c>
      <c r="AA97" s="65" t="n">
        <v>0.0353333333333333</v>
      </c>
      <c r="AB97" s="56" t="s">
        <v>441</v>
      </c>
      <c r="AC97" s="65"/>
      <c r="AD97" s="65" t="n">
        <v>0.0676923076923077</v>
      </c>
      <c r="AE97" s="56" t="s">
        <v>358</v>
      </c>
      <c r="AF97" s="65"/>
    </row>
    <row r="98" customFormat="false" ht="14.4" hidden="false" customHeight="false" outlineLevel="0" collapsed="false">
      <c r="A98" s="35" t="s">
        <v>667</v>
      </c>
      <c r="B98" s="54" t="n">
        <v>0.0668646864686469</v>
      </c>
      <c r="C98" s="65" t="n">
        <v>0.0251612903225807</v>
      </c>
      <c r="D98" s="56" t="s">
        <v>456</v>
      </c>
      <c r="E98" s="65"/>
      <c r="F98" s="65" t="n">
        <v>0.06</v>
      </c>
      <c r="G98" s="56" t="s">
        <v>352</v>
      </c>
      <c r="H98" s="65"/>
      <c r="I98" s="65" t="n">
        <v>0.0730232558139535</v>
      </c>
      <c r="J98" s="56" t="s">
        <v>421</v>
      </c>
      <c r="K98" s="65"/>
      <c r="L98" s="65" t="n">
        <v>0.0755</v>
      </c>
      <c r="M98" s="56" t="s">
        <v>441</v>
      </c>
      <c r="N98" s="65"/>
      <c r="O98" s="65" t="n">
        <v>0.1712</v>
      </c>
      <c r="P98" s="56" t="s">
        <v>441</v>
      </c>
      <c r="Q98" s="65"/>
      <c r="R98" s="65" t="n">
        <v>0.0614285714285714</v>
      </c>
      <c r="S98" s="56" t="s">
        <v>372</v>
      </c>
      <c r="T98" s="65"/>
      <c r="U98" s="65" t="n">
        <v>0.0938461538461539</v>
      </c>
      <c r="V98" s="56" t="s">
        <v>435</v>
      </c>
      <c r="W98" s="65"/>
      <c r="X98" s="65" t="n">
        <v>0.0361538461538462</v>
      </c>
      <c r="Y98" s="56" t="s">
        <v>435</v>
      </c>
      <c r="Z98" s="65"/>
      <c r="AA98" s="65" t="n">
        <v>0.0353333333333333</v>
      </c>
      <c r="AB98" s="56" t="s">
        <v>474</v>
      </c>
      <c r="AC98" s="65"/>
      <c r="AD98" s="65" t="n">
        <v>0.0461538461538462</v>
      </c>
      <c r="AE98" s="56" t="s">
        <v>443</v>
      </c>
      <c r="AF98" s="65"/>
    </row>
    <row r="99" customFormat="false" ht="14.4" hidden="false" customHeight="false" outlineLevel="0" collapsed="false">
      <c r="A99" s="35" t="s">
        <v>668</v>
      </c>
      <c r="B99" s="54" t="n">
        <v>0.0654785478547855</v>
      </c>
      <c r="C99" s="65" t="n">
        <v>0.0219354838709677</v>
      </c>
      <c r="D99" s="56" t="s">
        <v>377</v>
      </c>
      <c r="E99" s="65"/>
      <c r="F99" s="65" t="n">
        <v>0</v>
      </c>
      <c r="G99" s="56" t="s">
        <v>369</v>
      </c>
      <c r="H99" s="66" t="s">
        <v>340</v>
      </c>
      <c r="I99" s="65" t="n">
        <v>0.194883720930233</v>
      </c>
      <c r="J99" s="56" t="s">
        <v>351</v>
      </c>
      <c r="K99" s="65"/>
      <c r="L99" s="65" t="n">
        <v>0.032</v>
      </c>
      <c r="M99" s="56" t="s">
        <v>453</v>
      </c>
      <c r="N99" s="65"/>
      <c r="O99" s="65" t="n">
        <v>0.0544</v>
      </c>
      <c r="P99" s="56" t="s">
        <v>524</v>
      </c>
      <c r="Q99" s="65"/>
      <c r="R99" s="65" t="n">
        <v>0.0657142857142857</v>
      </c>
      <c r="S99" s="56" t="s">
        <v>353</v>
      </c>
      <c r="T99" s="65"/>
      <c r="U99" s="65" t="n">
        <v>0.0146153846153846</v>
      </c>
      <c r="V99" s="56" t="s">
        <v>371</v>
      </c>
      <c r="W99" s="65"/>
      <c r="X99" s="65" t="n">
        <v>0.16</v>
      </c>
      <c r="Y99" s="56" t="s">
        <v>358</v>
      </c>
      <c r="Z99" s="68" t="s">
        <v>344</v>
      </c>
      <c r="AA99" s="65" t="n">
        <v>0.0313333333333333</v>
      </c>
      <c r="AB99" s="56" t="s">
        <v>441</v>
      </c>
      <c r="AC99" s="65"/>
      <c r="AD99" s="65" t="n">
        <v>0.0315384615384615</v>
      </c>
      <c r="AE99" s="56" t="s">
        <v>370</v>
      </c>
      <c r="AF99" s="65"/>
    </row>
    <row r="100" customFormat="false" ht="14.4" hidden="false" customHeight="false" outlineLevel="0" collapsed="false">
      <c r="A100" s="35" t="s">
        <v>669</v>
      </c>
      <c r="B100" s="54" t="n">
        <v>0.0650825082508251</v>
      </c>
      <c r="C100" s="65" t="n">
        <v>0.0225806451612903</v>
      </c>
      <c r="D100" s="56" t="s">
        <v>348</v>
      </c>
      <c r="E100" s="65"/>
      <c r="F100" s="65" t="n">
        <v>0.0435714285714286</v>
      </c>
      <c r="G100" s="56" t="s">
        <v>348</v>
      </c>
      <c r="H100" s="65"/>
      <c r="I100" s="65" t="n">
        <v>0.0734883720930233</v>
      </c>
      <c r="J100" s="56" t="s">
        <v>421</v>
      </c>
      <c r="K100" s="65"/>
      <c r="L100" s="65" t="n">
        <v>0.1145</v>
      </c>
      <c r="M100" s="56" t="s">
        <v>354</v>
      </c>
      <c r="N100" s="68" t="s">
        <v>344</v>
      </c>
      <c r="O100" s="65" t="n">
        <v>0.0608</v>
      </c>
      <c r="P100" s="56" t="s">
        <v>535</v>
      </c>
      <c r="Q100" s="65"/>
      <c r="R100" s="65" t="n">
        <v>0.12</v>
      </c>
      <c r="S100" s="56" t="s">
        <v>355</v>
      </c>
      <c r="T100" s="65"/>
      <c r="U100" s="65" t="n">
        <v>0.0523076923076923</v>
      </c>
      <c r="V100" s="56" t="s">
        <v>383</v>
      </c>
      <c r="W100" s="65"/>
      <c r="X100" s="65" t="n">
        <v>0.0923076923076923</v>
      </c>
      <c r="Y100" s="56" t="s">
        <v>380</v>
      </c>
      <c r="Z100" s="65"/>
      <c r="AA100" s="65" t="n">
        <v>0.0346666666666667</v>
      </c>
      <c r="AB100" s="56" t="s">
        <v>362</v>
      </c>
      <c r="AC100" s="66" t="s">
        <v>340</v>
      </c>
      <c r="AD100" s="65" t="n">
        <v>0.0146153846153846</v>
      </c>
      <c r="AE100" s="56" t="s">
        <v>383</v>
      </c>
      <c r="AF100" s="65"/>
    </row>
    <row r="101" customFormat="false" ht="14.4" hidden="false" customHeight="false" outlineLevel="0" collapsed="false">
      <c r="A101" s="35" t="s">
        <v>670</v>
      </c>
      <c r="B101" s="54" t="n">
        <v>0.0637623762376238</v>
      </c>
      <c r="C101" s="65" t="n">
        <v>0.000645161290322581</v>
      </c>
      <c r="D101" s="56" t="s">
        <v>368</v>
      </c>
      <c r="E101" s="65"/>
      <c r="F101" s="65" t="n">
        <v>0.0185714285714286</v>
      </c>
      <c r="G101" s="56" t="s">
        <v>388</v>
      </c>
      <c r="H101" s="65"/>
      <c r="I101" s="65" t="n">
        <v>0</v>
      </c>
      <c r="J101" s="56" t="s">
        <v>369</v>
      </c>
      <c r="K101" s="66" t="s">
        <v>340</v>
      </c>
      <c r="L101" s="65" t="n">
        <v>0</v>
      </c>
      <c r="M101" s="56" t="s">
        <v>369</v>
      </c>
      <c r="N101" s="66" t="s">
        <v>340</v>
      </c>
      <c r="O101" s="65" t="n">
        <v>0.0112</v>
      </c>
      <c r="P101" s="56" t="s">
        <v>388</v>
      </c>
      <c r="Q101" s="65"/>
      <c r="R101" s="65" t="n">
        <v>0</v>
      </c>
      <c r="S101" s="56" t="s">
        <v>369</v>
      </c>
      <c r="T101" s="66" t="s">
        <v>340</v>
      </c>
      <c r="U101" s="65" t="n">
        <v>0.000769230769230769</v>
      </c>
      <c r="V101" s="56" t="s">
        <v>388</v>
      </c>
      <c r="W101" s="65"/>
      <c r="X101" s="65" t="n">
        <v>0.0715384615384615</v>
      </c>
      <c r="Y101" s="56" t="s">
        <v>370</v>
      </c>
      <c r="Z101" s="65"/>
      <c r="AA101" s="65" t="n">
        <v>0.322666666666667</v>
      </c>
      <c r="AB101" s="56" t="s">
        <v>355</v>
      </c>
      <c r="AC101" s="68" t="s">
        <v>343</v>
      </c>
      <c r="AD101" s="65" t="n">
        <v>0.266923076923077</v>
      </c>
      <c r="AE101" s="56" t="s">
        <v>356</v>
      </c>
      <c r="AF101" s="68" t="s">
        <v>343</v>
      </c>
    </row>
    <row r="102" customFormat="false" ht="14.4" hidden="false" customHeight="false" outlineLevel="0" collapsed="false">
      <c r="A102" s="35" t="s">
        <v>671</v>
      </c>
      <c r="B102" s="54" t="n">
        <v>0.0631683168316832</v>
      </c>
      <c r="C102" s="65" t="n">
        <v>0.0490322580645161</v>
      </c>
      <c r="D102" s="56" t="s">
        <v>358</v>
      </c>
      <c r="E102" s="65"/>
      <c r="F102" s="65" t="n">
        <v>0.0407142857142857</v>
      </c>
      <c r="G102" s="56" t="s">
        <v>355</v>
      </c>
      <c r="H102" s="65"/>
      <c r="I102" s="65" t="n">
        <v>0.087906976744186</v>
      </c>
      <c r="J102" s="56" t="s">
        <v>441</v>
      </c>
      <c r="K102" s="65"/>
      <c r="L102" s="65" t="n">
        <v>0.102</v>
      </c>
      <c r="M102" s="56" t="s">
        <v>452</v>
      </c>
      <c r="N102" s="65"/>
      <c r="O102" s="65" t="n">
        <v>0.1152</v>
      </c>
      <c r="P102" s="56" t="s">
        <v>535</v>
      </c>
      <c r="Q102" s="68" t="s">
        <v>344</v>
      </c>
      <c r="R102" s="65" t="n">
        <v>0.13</v>
      </c>
      <c r="S102" s="56" t="s">
        <v>348</v>
      </c>
      <c r="T102" s="65"/>
      <c r="U102" s="65" t="n">
        <v>0.0538461538461538</v>
      </c>
      <c r="V102" s="56" t="s">
        <v>383</v>
      </c>
      <c r="W102" s="65"/>
      <c r="X102" s="65" t="n">
        <v>0.0123076923076923</v>
      </c>
      <c r="Y102" s="56" t="s">
        <v>435</v>
      </c>
      <c r="Z102" s="65"/>
      <c r="AA102" s="65" t="n">
        <v>0.00533333333333333</v>
      </c>
      <c r="AB102" s="56" t="s">
        <v>361</v>
      </c>
      <c r="AC102" s="66" t="s">
        <v>340</v>
      </c>
      <c r="AD102" s="65" t="n">
        <v>0.00846153846153846</v>
      </c>
      <c r="AE102" s="56" t="s">
        <v>385</v>
      </c>
      <c r="AF102" s="66" t="s">
        <v>340</v>
      </c>
    </row>
    <row r="103" customFormat="false" ht="14.4" hidden="false" customHeight="false" outlineLevel="0" collapsed="false">
      <c r="A103" s="41" t="s">
        <v>672</v>
      </c>
      <c r="B103" s="59" t="n">
        <v>0.0625082508250825</v>
      </c>
      <c r="C103" s="87" t="n">
        <v>0.052258064516129</v>
      </c>
      <c r="D103" s="56" t="s">
        <v>401</v>
      </c>
      <c r="E103" s="87"/>
      <c r="F103" s="87" t="n">
        <v>0.0407142857142857</v>
      </c>
      <c r="G103" s="56" t="s">
        <v>348</v>
      </c>
      <c r="H103" s="87"/>
      <c r="I103" s="87" t="n">
        <v>0.0995348837209303</v>
      </c>
      <c r="J103" s="56" t="s">
        <v>365</v>
      </c>
      <c r="K103" s="88" t="s">
        <v>344</v>
      </c>
      <c r="L103" s="87" t="n">
        <v>0.0675</v>
      </c>
      <c r="M103" s="56" t="s">
        <v>422</v>
      </c>
      <c r="N103" s="87"/>
      <c r="O103" s="87" t="n">
        <v>0.0672</v>
      </c>
      <c r="P103" s="56" t="s">
        <v>446</v>
      </c>
      <c r="Q103" s="87"/>
      <c r="R103" s="87" t="n">
        <v>0.0707142857142857</v>
      </c>
      <c r="S103" s="56" t="s">
        <v>446</v>
      </c>
      <c r="T103" s="87"/>
      <c r="U103" s="87" t="n">
        <v>0.0976923076923077</v>
      </c>
      <c r="V103" s="56" t="s">
        <v>364</v>
      </c>
      <c r="W103" s="87"/>
      <c r="X103" s="87" t="n">
        <v>0.0269230769230769</v>
      </c>
      <c r="Y103" s="56" t="s">
        <v>375</v>
      </c>
      <c r="Z103" s="89" t="s">
        <v>340</v>
      </c>
      <c r="AA103" s="87" t="n">
        <v>0.0426666666666667</v>
      </c>
      <c r="AB103" s="56" t="s">
        <v>365</v>
      </c>
      <c r="AC103" s="87"/>
      <c r="AD103" s="87" t="n">
        <v>0.0392307692307692</v>
      </c>
      <c r="AE103" s="56" t="s">
        <v>383</v>
      </c>
      <c r="AF103" s="89" t="s">
        <v>340</v>
      </c>
    </row>
    <row r="104" customFormat="false" ht="15.6" hidden="false" customHeight="false" outlineLevel="0" collapsed="false">
      <c r="A104" s="90" t="s">
        <v>673</v>
      </c>
      <c r="B104" s="91"/>
      <c r="C104" s="92"/>
      <c r="D104" s="92"/>
      <c r="E104" s="92"/>
      <c r="F104" s="92"/>
      <c r="G104" s="92"/>
      <c r="H104" s="92"/>
      <c r="I104" s="92"/>
      <c r="J104" s="92"/>
      <c r="K104" s="92"/>
      <c r="L104" s="92"/>
      <c r="M104" s="92"/>
      <c r="N104" s="92"/>
      <c r="O104" s="92"/>
      <c r="P104" s="92"/>
      <c r="Q104" s="92"/>
      <c r="R104" s="92"/>
      <c r="S104" s="92"/>
      <c r="T104" s="92"/>
      <c r="U104" s="92"/>
      <c r="V104" s="92"/>
      <c r="W104" s="92"/>
      <c r="X104" s="92"/>
      <c r="Y104" s="92"/>
      <c r="Z104" s="92"/>
      <c r="AA104" s="92"/>
      <c r="AB104" s="92"/>
      <c r="AC104" s="92"/>
      <c r="AD104" s="92"/>
      <c r="AE104" s="92"/>
      <c r="AF104" s="92"/>
      <c r="AH104" s="93"/>
    </row>
    <row r="105" customFormat="false" ht="26.4" hidden="false" customHeight="true" outlineLevel="0" collapsed="false">
      <c r="A105" s="94" t="s">
        <v>674</v>
      </c>
      <c r="B105" s="94"/>
      <c r="C105" s="94"/>
      <c r="D105" s="94"/>
      <c r="E105" s="94"/>
      <c r="F105" s="94"/>
      <c r="G105" s="94"/>
      <c r="H105" s="94"/>
      <c r="I105" s="94"/>
      <c r="J105" s="94"/>
      <c r="K105" s="94"/>
      <c r="L105" s="94"/>
      <c r="M105" s="94"/>
      <c r="N105" s="94"/>
      <c r="O105" s="94"/>
      <c r="P105" s="94"/>
      <c r="Q105" s="94"/>
      <c r="R105" s="94"/>
      <c r="S105" s="94"/>
      <c r="T105" s="94"/>
      <c r="U105" s="94"/>
      <c r="V105" s="94"/>
      <c r="W105" s="94"/>
      <c r="X105" s="94"/>
      <c r="Y105" s="94"/>
      <c r="Z105" s="94"/>
      <c r="AA105" s="94"/>
      <c r="AB105" s="94"/>
      <c r="AC105" s="94"/>
      <c r="AD105" s="94"/>
      <c r="AE105" s="94"/>
      <c r="AF105" s="94"/>
      <c r="AH105" s="93"/>
    </row>
    <row r="106" customFormat="false" ht="13.8" hidden="false" customHeight="false" outlineLevel="0" collapsed="false">
      <c r="AH106" s="93"/>
    </row>
    <row r="107" customFormat="false" ht="13.8" hidden="false" customHeight="false" outlineLevel="0" collapsed="false">
      <c r="AH107" s="93"/>
    </row>
    <row r="108" customFormat="false" ht="13.8" hidden="false" customHeight="false" outlineLevel="0" collapsed="false">
      <c r="AH108" s="93"/>
    </row>
    <row r="109" customFormat="false" ht="13.8" hidden="false" customHeight="false" outlineLevel="0" collapsed="false">
      <c r="AH109" s="93"/>
    </row>
    <row r="110" customFormat="false" ht="13.8" hidden="false" customHeight="false" outlineLevel="0" collapsed="false">
      <c r="AH110" s="93"/>
    </row>
    <row r="111" customFormat="false" ht="13.8" hidden="false" customHeight="false" outlineLevel="0" collapsed="false">
      <c r="AH111" s="93"/>
    </row>
    <row r="112" customFormat="false" ht="13.8" hidden="false" customHeight="false" outlineLevel="0" collapsed="false">
      <c r="AH112" s="93"/>
    </row>
    <row r="113" customFormat="false" ht="13.8" hidden="false" customHeight="false" outlineLevel="0" collapsed="false">
      <c r="AH113" s="93"/>
    </row>
    <row r="114" customFormat="false" ht="13.8" hidden="false" customHeight="false" outlineLevel="0" collapsed="false">
      <c r="AH114" s="93"/>
    </row>
    <row r="115" customFormat="false" ht="13.8" hidden="false" customHeight="false" outlineLevel="0" collapsed="false">
      <c r="AH115" s="93"/>
    </row>
    <row r="116" customFormat="false" ht="13.8" hidden="false" customHeight="false" outlineLevel="0" collapsed="false">
      <c r="AH116" s="93"/>
    </row>
    <row r="117" customFormat="false" ht="13.8" hidden="false" customHeight="false" outlineLevel="0" collapsed="false">
      <c r="AH117" s="93"/>
    </row>
    <row r="118" customFormat="false" ht="13.8" hidden="false" customHeight="false" outlineLevel="0" collapsed="false">
      <c r="AH118" s="93"/>
    </row>
    <row r="119" customFormat="false" ht="13.8" hidden="false" customHeight="false" outlineLevel="0" collapsed="false">
      <c r="AH119" s="93"/>
    </row>
    <row r="120" customFormat="false" ht="13.8" hidden="false" customHeight="false" outlineLevel="0" collapsed="false">
      <c r="AH120" s="93"/>
    </row>
    <row r="121" customFormat="false" ht="13.8" hidden="false" customHeight="false" outlineLevel="0" collapsed="false">
      <c r="AH121" s="93"/>
    </row>
    <row r="122" customFormat="false" ht="13.8" hidden="false" customHeight="false" outlineLevel="0" collapsed="false">
      <c r="AH122" s="93"/>
    </row>
    <row r="123" customFormat="false" ht="13.8" hidden="false" customHeight="false" outlineLevel="0" collapsed="false">
      <c r="AH123" s="93"/>
    </row>
    <row r="124" customFormat="false" ht="13.8" hidden="false" customHeight="false" outlineLevel="0" collapsed="false">
      <c r="AH124" s="93"/>
    </row>
    <row r="125" customFormat="false" ht="13.8" hidden="false" customHeight="false" outlineLevel="0" collapsed="false">
      <c r="AH125" s="93"/>
    </row>
    <row r="126" customFormat="false" ht="13.8" hidden="false" customHeight="false" outlineLevel="0" collapsed="false">
      <c r="AH126" s="93"/>
    </row>
    <row r="127" customFormat="false" ht="13.8" hidden="false" customHeight="false" outlineLevel="0" collapsed="false">
      <c r="AH127" s="93"/>
    </row>
    <row r="128" customFormat="false" ht="13.8" hidden="false" customHeight="false" outlineLevel="0" collapsed="false">
      <c r="AH128" s="93"/>
    </row>
    <row r="129" customFormat="false" ht="13.8" hidden="false" customHeight="false" outlineLevel="0" collapsed="false">
      <c r="AH129" s="93"/>
    </row>
    <row r="130" customFormat="false" ht="13.8" hidden="false" customHeight="false" outlineLevel="0" collapsed="false">
      <c r="AH130" s="93"/>
    </row>
    <row r="131" customFormat="false" ht="13.8" hidden="false" customHeight="false" outlineLevel="0" collapsed="false">
      <c r="AH131" s="93"/>
    </row>
    <row r="132" customFormat="false" ht="13.8" hidden="false" customHeight="false" outlineLevel="0" collapsed="false">
      <c r="AH132" s="93"/>
    </row>
    <row r="133" customFormat="false" ht="13.8" hidden="false" customHeight="false" outlineLevel="0" collapsed="false">
      <c r="AH133" s="93"/>
    </row>
    <row r="134" customFormat="false" ht="13.8" hidden="false" customHeight="false" outlineLevel="0" collapsed="false">
      <c r="AH134" s="93"/>
    </row>
    <row r="135" customFormat="false" ht="13.8" hidden="false" customHeight="false" outlineLevel="0" collapsed="false">
      <c r="AH135" s="93"/>
    </row>
    <row r="136" customFormat="false" ht="13.8" hidden="false" customHeight="false" outlineLevel="0" collapsed="false">
      <c r="AH136" s="93"/>
    </row>
    <row r="137" customFormat="false" ht="13.8" hidden="false" customHeight="false" outlineLevel="0" collapsed="false">
      <c r="AH137" s="93"/>
    </row>
    <row r="138" customFormat="false" ht="13.8" hidden="false" customHeight="false" outlineLevel="0" collapsed="false">
      <c r="AH138" s="93"/>
    </row>
    <row r="139" customFormat="false" ht="13.8" hidden="false" customHeight="false" outlineLevel="0" collapsed="false">
      <c r="AH139" s="93"/>
    </row>
    <row r="140" customFormat="false" ht="13.8" hidden="false" customHeight="false" outlineLevel="0" collapsed="false">
      <c r="AH140" s="93"/>
    </row>
    <row r="141" customFormat="false" ht="13.8" hidden="false" customHeight="false" outlineLevel="0" collapsed="false">
      <c r="AH141" s="93"/>
    </row>
    <row r="142" customFormat="false" ht="13.8" hidden="false" customHeight="false" outlineLevel="0" collapsed="false">
      <c r="AH142" s="93"/>
    </row>
    <row r="143" customFormat="false" ht="13.8" hidden="false" customHeight="false" outlineLevel="0" collapsed="false">
      <c r="AH143" s="93"/>
    </row>
    <row r="144" customFormat="false" ht="13.8" hidden="false" customHeight="false" outlineLevel="0" collapsed="false">
      <c r="AH144" s="93"/>
    </row>
    <row r="145" customFormat="false" ht="13.8" hidden="false" customHeight="false" outlineLevel="0" collapsed="false">
      <c r="AH145" s="93"/>
    </row>
    <row r="146" customFormat="false" ht="13.8" hidden="false" customHeight="false" outlineLevel="0" collapsed="false">
      <c r="AH146" s="93"/>
    </row>
    <row r="147" customFormat="false" ht="13.8" hidden="false" customHeight="false" outlineLevel="0" collapsed="false">
      <c r="AH147" s="93"/>
    </row>
    <row r="148" customFormat="false" ht="13.8" hidden="false" customHeight="false" outlineLevel="0" collapsed="false">
      <c r="AH148" s="93"/>
    </row>
    <row r="149" customFormat="false" ht="13.8" hidden="false" customHeight="false" outlineLevel="0" collapsed="false">
      <c r="AH149" s="93"/>
    </row>
    <row r="150" customFormat="false" ht="13.8" hidden="false" customHeight="false" outlineLevel="0" collapsed="false">
      <c r="AH150" s="93"/>
    </row>
    <row r="151" customFormat="false" ht="13.8" hidden="false" customHeight="false" outlineLevel="0" collapsed="false">
      <c r="AH151" s="93"/>
    </row>
    <row r="152" customFormat="false" ht="13.8" hidden="false" customHeight="false" outlineLevel="0" collapsed="false">
      <c r="AH152" s="93"/>
    </row>
    <row r="153" customFormat="false" ht="13.8" hidden="false" customHeight="false" outlineLevel="0" collapsed="false">
      <c r="AH153" s="93"/>
    </row>
    <row r="154" customFormat="false" ht="13.8" hidden="false" customHeight="false" outlineLevel="0" collapsed="false">
      <c r="AH154" s="93"/>
    </row>
    <row r="155" customFormat="false" ht="13.8" hidden="false" customHeight="false" outlineLevel="0" collapsed="false">
      <c r="AH155" s="93"/>
    </row>
    <row r="156" customFormat="false" ht="13.8" hidden="false" customHeight="false" outlineLevel="0" collapsed="false">
      <c r="AH156" s="93"/>
    </row>
    <row r="157" customFormat="false" ht="13.8" hidden="false" customHeight="false" outlineLevel="0" collapsed="false">
      <c r="AH157" s="93"/>
    </row>
    <row r="158" customFormat="false" ht="13.8" hidden="false" customHeight="false" outlineLevel="0" collapsed="false">
      <c r="AH158" s="93"/>
    </row>
    <row r="159" customFormat="false" ht="13.8" hidden="false" customHeight="false" outlineLevel="0" collapsed="false">
      <c r="AH159" s="93"/>
    </row>
    <row r="160" customFormat="false" ht="13.8" hidden="false" customHeight="false" outlineLevel="0" collapsed="false">
      <c r="AH160" s="93"/>
    </row>
    <row r="161" customFormat="false" ht="13.8" hidden="false" customHeight="false" outlineLevel="0" collapsed="false">
      <c r="AH161" s="93"/>
    </row>
    <row r="162" customFormat="false" ht="13.8" hidden="false" customHeight="false" outlineLevel="0" collapsed="false">
      <c r="AH162" s="93"/>
    </row>
    <row r="163" customFormat="false" ht="13.8" hidden="false" customHeight="false" outlineLevel="0" collapsed="false">
      <c r="AH163" s="93"/>
    </row>
    <row r="164" customFormat="false" ht="13.8" hidden="false" customHeight="false" outlineLevel="0" collapsed="false">
      <c r="AH164" s="93"/>
    </row>
    <row r="165" customFormat="false" ht="13.8" hidden="false" customHeight="false" outlineLevel="0" collapsed="false">
      <c r="AH165" s="93"/>
    </row>
    <row r="166" customFormat="false" ht="13.8" hidden="false" customHeight="false" outlineLevel="0" collapsed="false">
      <c r="AH166" s="93"/>
    </row>
    <row r="167" customFormat="false" ht="13.8" hidden="false" customHeight="false" outlineLevel="0" collapsed="false">
      <c r="AH167" s="93"/>
    </row>
    <row r="168" customFormat="false" ht="13.8" hidden="false" customHeight="false" outlineLevel="0" collapsed="false">
      <c r="AH168" s="93"/>
    </row>
    <row r="169" customFormat="false" ht="13.8" hidden="false" customHeight="false" outlineLevel="0" collapsed="false">
      <c r="AH169" s="93"/>
    </row>
    <row r="170" customFormat="false" ht="13.8" hidden="false" customHeight="false" outlineLevel="0" collapsed="false">
      <c r="AH170" s="93"/>
    </row>
    <row r="171" customFormat="false" ht="13.8" hidden="false" customHeight="false" outlineLevel="0" collapsed="false">
      <c r="AH171" s="93"/>
    </row>
    <row r="172" customFormat="false" ht="13.8" hidden="false" customHeight="false" outlineLevel="0" collapsed="false">
      <c r="AH172" s="93"/>
    </row>
    <row r="173" customFormat="false" ht="13.8" hidden="false" customHeight="false" outlineLevel="0" collapsed="false">
      <c r="AH173" s="93"/>
    </row>
    <row r="174" customFormat="false" ht="13.8" hidden="false" customHeight="false" outlineLevel="0" collapsed="false">
      <c r="AH174" s="93"/>
    </row>
    <row r="175" customFormat="false" ht="13.8" hidden="false" customHeight="false" outlineLevel="0" collapsed="false">
      <c r="AH175" s="93"/>
    </row>
    <row r="176" customFormat="false" ht="13.8" hidden="false" customHeight="false" outlineLevel="0" collapsed="false">
      <c r="AH176" s="93"/>
    </row>
    <row r="177" customFormat="false" ht="13.8" hidden="false" customHeight="false" outlineLevel="0" collapsed="false">
      <c r="AH177" s="93"/>
    </row>
    <row r="178" customFormat="false" ht="13.8" hidden="false" customHeight="false" outlineLevel="0" collapsed="false">
      <c r="AH178" s="93"/>
    </row>
    <row r="179" customFormat="false" ht="13.8" hidden="false" customHeight="false" outlineLevel="0" collapsed="false">
      <c r="AH179" s="93"/>
    </row>
    <row r="180" customFormat="false" ht="13.8" hidden="false" customHeight="false" outlineLevel="0" collapsed="false">
      <c r="AH180" s="93"/>
    </row>
    <row r="181" customFormat="false" ht="13.8" hidden="false" customHeight="false" outlineLevel="0" collapsed="false">
      <c r="AH181" s="93"/>
    </row>
    <row r="182" customFormat="false" ht="13.8" hidden="false" customHeight="false" outlineLevel="0" collapsed="false">
      <c r="AH182" s="93"/>
    </row>
    <row r="183" customFormat="false" ht="13.8" hidden="false" customHeight="false" outlineLevel="0" collapsed="false">
      <c r="AH183" s="93"/>
    </row>
    <row r="184" customFormat="false" ht="13.8" hidden="false" customHeight="false" outlineLevel="0" collapsed="false">
      <c r="AH184" s="93"/>
    </row>
    <row r="185" customFormat="false" ht="13.8" hidden="false" customHeight="false" outlineLevel="0" collapsed="false">
      <c r="AH185" s="93"/>
    </row>
    <row r="186" customFormat="false" ht="13.8" hidden="false" customHeight="false" outlineLevel="0" collapsed="false">
      <c r="AH186" s="93"/>
    </row>
    <row r="187" customFormat="false" ht="13.8" hidden="false" customHeight="false" outlineLevel="0" collapsed="false">
      <c r="AH187" s="93"/>
    </row>
    <row r="188" customFormat="false" ht="13.8" hidden="false" customHeight="false" outlineLevel="0" collapsed="false">
      <c r="AH188" s="93"/>
    </row>
    <row r="189" customFormat="false" ht="13.8" hidden="false" customHeight="false" outlineLevel="0" collapsed="false">
      <c r="AH189" s="93"/>
    </row>
    <row r="190" customFormat="false" ht="13.8" hidden="false" customHeight="false" outlineLevel="0" collapsed="false">
      <c r="AH190" s="93"/>
    </row>
    <row r="191" customFormat="false" ht="13.8" hidden="false" customHeight="false" outlineLevel="0" collapsed="false">
      <c r="AH191" s="93"/>
    </row>
    <row r="192" customFormat="false" ht="13.8" hidden="false" customHeight="false" outlineLevel="0" collapsed="false">
      <c r="AH192" s="93"/>
    </row>
    <row r="193" customFormat="false" ht="13.8" hidden="false" customHeight="false" outlineLevel="0" collapsed="false">
      <c r="AH193" s="93"/>
    </row>
    <row r="194" customFormat="false" ht="13.8" hidden="false" customHeight="false" outlineLevel="0" collapsed="false">
      <c r="AH194" s="93"/>
    </row>
    <row r="195" customFormat="false" ht="13.8" hidden="false" customHeight="false" outlineLevel="0" collapsed="false">
      <c r="AH195" s="93"/>
    </row>
    <row r="196" customFormat="false" ht="13.8" hidden="false" customHeight="false" outlineLevel="0" collapsed="false">
      <c r="AH196" s="93"/>
    </row>
    <row r="197" customFormat="false" ht="13.8" hidden="false" customHeight="false" outlineLevel="0" collapsed="false">
      <c r="AH197" s="93"/>
    </row>
    <row r="198" customFormat="false" ht="13.8" hidden="false" customHeight="false" outlineLevel="0" collapsed="false">
      <c r="AH198" s="93"/>
    </row>
    <row r="199" customFormat="false" ht="13.8" hidden="false" customHeight="false" outlineLevel="0" collapsed="false">
      <c r="AH199" s="93"/>
    </row>
    <row r="200" customFormat="false" ht="13.8" hidden="false" customHeight="false" outlineLevel="0" collapsed="false">
      <c r="AH200" s="93"/>
    </row>
    <row r="201" customFormat="false" ht="13.8" hidden="false" customHeight="false" outlineLevel="0" collapsed="false">
      <c r="AH201" s="93"/>
    </row>
    <row r="202" customFormat="false" ht="13.8" hidden="false" customHeight="false" outlineLevel="0" collapsed="false">
      <c r="AH202" s="93"/>
    </row>
    <row r="203" customFormat="false" ht="13.8" hidden="false" customHeight="false" outlineLevel="0" collapsed="false">
      <c r="AH203" s="93"/>
    </row>
    <row r="204" customFormat="false" ht="13.8" hidden="false" customHeight="false" outlineLevel="0" collapsed="false">
      <c r="AH204" s="93"/>
    </row>
    <row r="205" customFormat="false" ht="13.8" hidden="false" customHeight="false" outlineLevel="0" collapsed="false">
      <c r="AH205" s="93"/>
    </row>
    <row r="206" customFormat="false" ht="13.8" hidden="false" customHeight="false" outlineLevel="0" collapsed="false">
      <c r="AH206" s="93"/>
    </row>
    <row r="207" customFormat="false" ht="13.8" hidden="false" customHeight="false" outlineLevel="0" collapsed="false">
      <c r="AH207" s="93"/>
    </row>
    <row r="208" customFormat="false" ht="13.8" hidden="false" customHeight="false" outlineLevel="0" collapsed="false">
      <c r="AH208" s="93"/>
    </row>
    <row r="209" customFormat="false" ht="13.8" hidden="false" customHeight="false" outlineLevel="0" collapsed="false">
      <c r="AH209" s="93"/>
    </row>
    <row r="210" customFormat="false" ht="13.8" hidden="false" customHeight="false" outlineLevel="0" collapsed="false">
      <c r="AH210" s="93"/>
    </row>
    <row r="211" customFormat="false" ht="13.8" hidden="false" customHeight="false" outlineLevel="0" collapsed="false">
      <c r="AH211" s="93"/>
    </row>
    <row r="212" customFormat="false" ht="13.8" hidden="false" customHeight="false" outlineLevel="0" collapsed="false">
      <c r="AH212" s="93"/>
    </row>
    <row r="213" customFormat="false" ht="13.8" hidden="false" customHeight="false" outlineLevel="0" collapsed="false">
      <c r="AH213" s="93"/>
    </row>
    <row r="214" customFormat="false" ht="13.8" hidden="false" customHeight="false" outlineLevel="0" collapsed="false">
      <c r="AH214" s="93"/>
    </row>
    <row r="215" customFormat="false" ht="13.8" hidden="false" customHeight="false" outlineLevel="0" collapsed="false">
      <c r="AH215" s="93"/>
    </row>
    <row r="216" customFormat="false" ht="13.8" hidden="false" customHeight="false" outlineLevel="0" collapsed="false">
      <c r="AH216" s="93"/>
    </row>
    <row r="217" customFormat="false" ht="13.8" hidden="false" customHeight="false" outlineLevel="0" collapsed="false">
      <c r="AH217" s="93"/>
    </row>
    <row r="218" customFormat="false" ht="13.8" hidden="false" customHeight="false" outlineLevel="0" collapsed="false">
      <c r="AH218" s="93"/>
    </row>
    <row r="219" customFormat="false" ht="13.8" hidden="false" customHeight="false" outlineLevel="0" collapsed="false">
      <c r="AH219" s="93"/>
    </row>
    <row r="220" customFormat="false" ht="13.8" hidden="false" customHeight="false" outlineLevel="0" collapsed="false">
      <c r="AH220" s="93"/>
    </row>
    <row r="221" customFormat="false" ht="13.8" hidden="false" customHeight="false" outlineLevel="0" collapsed="false">
      <c r="AH221" s="93"/>
    </row>
    <row r="222" customFormat="false" ht="13.8" hidden="false" customHeight="false" outlineLevel="0" collapsed="false">
      <c r="AH222" s="93"/>
    </row>
    <row r="223" customFormat="false" ht="13.8" hidden="false" customHeight="false" outlineLevel="0" collapsed="false">
      <c r="AH223" s="93"/>
    </row>
    <row r="224" customFormat="false" ht="13.8" hidden="false" customHeight="false" outlineLevel="0" collapsed="false">
      <c r="AH224" s="93"/>
    </row>
    <row r="225" customFormat="false" ht="13.8" hidden="false" customHeight="false" outlineLevel="0" collapsed="false">
      <c r="AH225" s="93"/>
    </row>
    <row r="226" customFormat="false" ht="13.8" hidden="false" customHeight="false" outlineLevel="0" collapsed="false">
      <c r="AH226" s="93"/>
    </row>
    <row r="227" customFormat="false" ht="13.8" hidden="false" customHeight="false" outlineLevel="0" collapsed="false">
      <c r="AH227" s="93"/>
    </row>
    <row r="228" customFormat="false" ht="13.8" hidden="false" customHeight="false" outlineLevel="0" collapsed="false">
      <c r="AH228" s="93"/>
    </row>
    <row r="229" customFormat="false" ht="13.8" hidden="false" customHeight="false" outlineLevel="0" collapsed="false">
      <c r="AH229" s="93"/>
    </row>
    <row r="230" customFormat="false" ht="13.8" hidden="false" customHeight="false" outlineLevel="0" collapsed="false">
      <c r="AH230" s="93"/>
    </row>
    <row r="231" customFormat="false" ht="13.8" hidden="false" customHeight="false" outlineLevel="0" collapsed="false">
      <c r="AH231" s="93"/>
    </row>
    <row r="232" customFormat="false" ht="13.8" hidden="false" customHeight="false" outlineLevel="0" collapsed="false">
      <c r="AH232" s="93"/>
    </row>
    <row r="233" customFormat="false" ht="13.8" hidden="false" customHeight="false" outlineLevel="0" collapsed="false">
      <c r="AH233" s="93"/>
    </row>
    <row r="234" customFormat="false" ht="13.8" hidden="false" customHeight="false" outlineLevel="0" collapsed="false">
      <c r="AH234" s="93"/>
    </row>
    <row r="235" customFormat="false" ht="13.8" hidden="false" customHeight="false" outlineLevel="0" collapsed="false">
      <c r="AH235" s="93"/>
    </row>
    <row r="236" customFormat="false" ht="13.8" hidden="false" customHeight="false" outlineLevel="0" collapsed="false">
      <c r="AH236" s="93"/>
    </row>
    <row r="237" customFormat="false" ht="13.8" hidden="false" customHeight="false" outlineLevel="0" collapsed="false">
      <c r="AH237" s="93"/>
    </row>
    <row r="238" customFormat="false" ht="13.8" hidden="false" customHeight="false" outlineLevel="0" collapsed="false">
      <c r="AH238" s="93"/>
    </row>
    <row r="239" customFormat="false" ht="13.8" hidden="false" customHeight="false" outlineLevel="0" collapsed="false">
      <c r="AH239" s="93"/>
    </row>
    <row r="240" customFormat="false" ht="13.8" hidden="false" customHeight="false" outlineLevel="0" collapsed="false">
      <c r="AH240" s="93"/>
    </row>
    <row r="241" customFormat="false" ht="13.8" hidden="false" customHeight="false" outlineLevel="0" collapsed="false">
      <c r="AH241" s="93"/>
    </row>
    <row r="242" customFormat="false" ht="13.8" hidden="false" customHeight="false" outlineLevel="0" collapsed="false">
      <c r="AH242" s="93"/>
    </row>
    <row r="243" customFormat="false" ht="13.8" hidden="false" customHeight="false" outlineLevel="0" collapsed="false">
      <c r="AH243" s="93"/>
    </row>
    <row r="244" customFormat="false" ht="13.8" hidden="false" customHeight="false" outlineLevel="0" collapsed="false">
      <c r="AH244" s="93"/>
    </row>
    <row r="245" customFormat="false" ht="13.8" hidden="false" customHeight="false" outlineLevel="0" collapsed="false">
      <c r="AH245" s="93"/>
    </row>
    <row r="246" customFormat="false" ht="13.8" hidden="false" customHeight="false" outlineLevel="0" collapsed="false">
      <c r="AH246" s="93"/>
    </row>
    <row r="247" customFormat="false" ht="13.8" hidden="false" customHeight="false" outlineLevel="0" collapsed="false">
      <c r="AH247" s="93"/>
    </row>
    <row r="248" customFormat="false" ht="13.8" hidden="false" customHeight="false" outlineLevel="0" collapsed="false">
      <c r="AH248" s="93"/>
    </row>
    <row r="249" customFormat="false" ht="13.8" hidden="false" customHeight="false" outlineLevel="0" collapsed="false">
      <c r="AH249" s="93"/>
    </row>
    <row r="250" customFormat="false" ht="13.8" hidden="false" customHeight="false" outlineLevel="0" collapsed="false">
      <c r="AH250" s="93"/>
    </row>
    <row r="251" customFormat="false" ht="13.8" hidden="false" customHeight="false" outlineLevel="0" collapsed="false">
      <c r="AH251" s="93"/>
    </row>
    <row r="252" customFormat="false" ht="13.8" hidden="false" customHeight="false" outlineLevel="0" collapsed="false">
      <c r="AH252" s="93"/>
    </row>
    <row r="253" customFormat="false" ht="13.8" hidden="false" customHeight="false" outlineLevel="0" collapsed="false">
      <c r="AH253" s="93"/>
    </row>
    <row r="254" customFormat="false" ht="13.8" hidden="false" customHeight="false" outlineLevel="0" collapsed="false">
      <c r="AH254" s="93"/>
    </row>
    <row r="255" customFormat="false" ht="13.8" hidden="false" customHeight="false" outlineLevel="0" collapsed="false">
      <c r="AH255" s="93"/>
    </row>
    <row r="256" customFormat="false" ht="13.8" hidden="false" customHeight="false" outlineLevel="0" collapsed="false">
      <c r="AH256" s="93"/>
    </row>
    <row r="257" customFormat="false" ht="13.8" hidden="false" customHeight="false" outlineLevel="0" collapsed="false">
      <c r="AH257" s="93"/>
    </row>
    <row r="258" customFormat="false" ht="13.8" hidden="false" customHeight="false" outlineLevel="0" collapsed="false">
      <c r="AH258" s="93"/>
    </row>
    <row r="259" customFormat="false" ht="13.8" hidden="false" customHeight="false" outlineLevel="0" collapsed="false">
      <c r="AH259" s="93"/>
    </row>
    <row r="260" customFormat="false" ht="13.8" hidden="false" customHeight="false" outlineLevel="0" collapsed="false">
      <c r="AH260" s="93"/>
    </row>
    <row r="261" customFormat="false" ht="13.8" hidden="false" customHeight="false" outlineLevel="0" collapsed="false">
      <c r="AH261" s="93"/>
    </row>
    <row r="262" customFormat="false" ht="13.8" hidden="false" customHeight="false" outlineLevel="0" collapsed="false">
      <c r="AH262" s="93"/>
    </row>
    <row r="263" customFormat="false" ht="13.8" hidden="false" customHeight="false" outlineLevel="0" collapsed="false">
      <c r="AH263" s="93"/>
    </row>
    <row r="264" customFormat="false" ht="13.8" hidden="false" customHeight="false" outlineLevel="0" collapsed="false">
      <c r="AH264" s="93"/>
    </row>
    <row r="265" customFormat="false" ht="13.8" hidden="false" customHeight="false" outlineLevel="0" collapsed="false">
      <c r="AH265" s="93"/>
    </row>
    <row r="266" customFormat="false" ht="13.8" hidden="false" customHeight="false" outlineLevel="0" collapsed="false">
      <c r="AH266" s="93"/>
    </row>
    <row r="267" customFormat="false" ht="13.8" hidden="false" customHeight="false" outlineLevel="0" collapsed="false">
      <c r="AH267" s="93"/>
    </row>
    <row r="268" customFormat="false" ht="13.8" hidden="false" customHeight="false" outlineLevel="0" collapsed="false">
      <c r="AH268" s="93"/>
    </row>
    <row r="269" customFormat="false" ht="13.8" hidden="false" customHeight="false" outlineLevel="0" collapsed="false">
      <c r="AH269" s="93"/>
    </row>
    <row r="270" customFormat="false" ht="13.8" hidden="false" customHeight="false" outlineLevel="0" collapsed="false">
      <c r="AH270" s="93"/>
    </row>
    <row r="271" customFormat="false" ht="13.8" hidden="false" customHeight="false" outlineLevel="0" collapsed="false">
      <c r="AH271" s="93"/>
    </row>
    <row r="272" customFormat="false" ht="13.8" hidden="false" customHeight="false" outlineLevel="0" collapsed="false">
      <c r="AH272" s="93"/>
    </row>
    <row r="273" customFormat="false" ht="13.8" hidden="false" customHeight="false" outlineLevel="0" collapsed="false">
      <c r="AH273" s="93"/>
    </row>
    <row r="274" customFormat="false" ht="13.8" hidden="false" customHeight="false" outlineLevel="0" collapsed="false">
      <c r="AH274" s="93"/>
    </row>
    <row r="275" customFormat="false" ht="13.8" hidden="false" customHeight="false" outlineLevel="0" collapsed="false">
      <c r="AH275" s="93"/>
    </row>
    <row r="276" customFormat="false" ht="13.8" hidden="false" customHeight="false" outlineLevel="0" collapsed="false">
      <c r="AH276" s="93"/>
    </row>
    <row r="277" customFormat="false" ht="13.8" hidden="false" customHeight="false" outlineLevel="0" collapsed="false">
      <c r="AH277" s="93"/>
    </row>
    <row r="278" customFormat="false" ht="13.8" hidden="false" customHeight="false" outlineLevel="0" collapsed="false">
      <c r="AH278" s="93"/>
    </row>
    <row r="279" customFormat="false" ht="13.8" hidden="false" customHeight="false" outlineLevel="0" collapsed="false">
      <c r="AH279" s="93"/>
    </row>
    <row r="280" customFormat="false" ht="13.8" hidden="false" customHeight="false" outlineLevel="0" collapsed="false">
      <c r="AH280" s="93"/>
    </row>
    <row r="281" customFormat="false" ht="13.8" hidden="false" customHeight="false" outlineLevel="0" collapsed="false">
      <c r="AH281" s="93"/>
    </row>
    <row r="282" customFormat="false" ht="13.8" hidden="false" customHeight="false" outlineLevel="0" collapsed="false">
      <c r="AH282" s="93"/>
    </row>
    <row r="283" customFormat="false" ht="13.8" hidden="false" customHeight="false" outlineLevel="0" collapsed="false">
      <c r="AH283" s="93"/>
    </row>
    <row r="284" customFormat="false" ht="13.8" hidden="false" customHeight="false" outlineLevel="0" collapsed="false">
      <c r="AH284" s="93"/>
    </row>
    <row r="285" customFormat="false" ht="13.8" hidden="false" customHeight="false" outlineLevel="0" collapsed="false">
      <c r="AH285" s="93"/>
    </row>
    <row r="286" customFormat="false" ht="13.8" hidden="false" customHeight="false" outlineLevel="0" collapsed="false">
      <c r="AH286" s="93"/>
    </row>
    <row r="287" customFormat="false" ht="13.8" hidden="false" customHeight="false" outlineLevel="0" collapsed="false">
      <c r="AH287" s="93"/>
    </row>
    <row r="288" customFormat="false" ht="13.8" hidden="false" customHeight="false" outlineLevel="0" collapsed="false">
      <c r="AH288" s="93"/>
    </row>
    <row r="289" customFormat="false" ht="13.8" hidden="false" customHeight="false" outlineLevel="0" collapsed="false">
      <c r="AH289" s="93"/>
    </row>
    <row r="290" customFormat="false" ht="13.8" hidden="false" customHeight="false" outlineLevel="0" collapsed="false">
      <c r="AH290" s="93"/>
    </row>
    <row r="291" customFormat="false" ht="13.8" hidden="false" customHeight="false" outlineLevel="0" collapsed="false">
      <c r="AH291" s="93"/>
    </row>
    <row r="292" customFormat="false" ht="13.8" hidden="false" customHeight="false" outlineLevel="0" collapsed="false">
      <c r="AH292" s="93"/>
    </row>
    <row r="293" customFormat="false" ht="13.8" hidden="false" customHeight="false" outlineLevel="0" collapsed="false">
      <c r="AH293" s="93"/>
    </row>
    <row r="294" customFormat="false" ht="13.8" hidden="false" customHeight="false" outlineLevel="0" collapsed="false">
      <c r="AH294" s="93"/>
    </row>
    <row r="295" customFormat="false" ht="13.8" hidden="false" customHeight="false" outlineLevel="0" collapsed="false">
      <c r="AH295" s="93"/>
    </row>
    <row r="296" customFormat="false" ht="13.8" hidden="false" customHeight="false" outlineLevel="0" collapsed="false">
      <c r="AH296" s="93"/>
    </row>
    <row r="297" customFormat="false" ht="13.8" hidden="false" customHeight="false" outlineLevel="0" collapsed="false">
      <c r="AH297" s="93"/>
    </row>
    <row r="298" customFormat="false" ht="13.8" hidden="false" customHeight="false" outlineLevel="0" collapsed="false">
      <c r="AH298" s="93"/>
    </row>
    <row r="299" customFormat="false" ht="13.8" hidden="false" customHeight="false" outlineLevel="0" collapsed="false">
      <c r="AH299" s="93"/>
    </row>
    <row r="300" customFormat="false" ht="13.8" hidden="false" customHeight="false" outlineLevel="0" collapsed="false">
      <c r="AH300" s="93"/>
    </row>
    <row r="301" customFormat="false" ht="13.8" hidden="false" customHeight="false" outlineLevel="0" collapsed="false">
      <c r="AH301" s="93"/>
    </row>
    <row r="302" customFormat="false" ht="13.8" hidden="false" customHeight="false" outlineLevel="0" collapsed="false">
      <c r="AH302" s="93"/>
    </row>
    <row r="303" customFormat="false" ht="13.8" hidden="false" customHeight="false" outlineLevel="0" collapsed="false">
      <c r="AH303" s="93"/>
    </row>
    <row r="304" customFormat="false" ht="13.8" hidden="false" customHeight="false" outlineLevel="0" collapsed="false">
      <c r="AH304" s="93"/>
    </row>
    <row r="305" customFormat="false" ht="13.8" hidden="false" customHeight="false" outlineLevel="0" collapsed="false">
      <c r="AH305" s="93"/>
    </row>
    <row r="306" customFormat="false" ht="13.8" hidden="false" customHeight="false" outlineLevel="0" collapsed="false">
      <c r="AH306" s="93"/>
    </row>
    <row r="307" customFormat="false" ht="13.8" hidden="false" customHeight="false" outlineLevel="0" collapsed="false">
      <c r="AH307" s="93"/>
    </row>
    <row r="308" customFormat="false" ht="13.8" hidden="false" customHeight="false" outlineLevel="0" collapsed="false">
      <c r="AH308" s="93"/>
    </row>
    <row r="309" customFormat="false" ht="13.8" hidden="false" customHeight="false" outlineLevel="0" collapsed="false">
      <c r="AH309" s="93"/>
    </row>
    <row r="310" customFormat="false" ht="13.8" hidden="false" customHeight="false" outlineLevel="0" collapsed="false">
      <c r="AH310" s="93"/>
    </row>
    <row r="311" customFormat="false" ht="13.8" hidden="false" customHeight="false" outlineLevel="0" collapsed="false">
      <c r="AH311" s="93"/>
    </row>
  </sheetData>
  <mergeCells count="12">
    <mergeCell ref="A1:AF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A105:AF10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F35"/>
  <sheetViews>
    <sheetView showFormulas="false" showGridLines="fals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V21" activeCellId="0" sqref="V21"/>
    </sheetView>
  </sheetViews>
  <sheetFormatPr defaultColWidth="8.9921875" defaultRowHeight="14.4" zeroHeight="false" outlineLevelRow="0" outlineLevelCol="0"/>
  <cols>
    <col collapsed="false" customWidth="true" hidden="false" outlineLevel="0" max="1" min="1" style="3" width="20.99"/>
    <col collapsed="false" customWidth="true" hidden="false" outlineLevel="0" max="2" min="2" style="9" width="13.44"/>
    <col collapsed="false" customWidth="true" hidden="false" outlineLevel="0" max="3" min="3" style="95" width="3.77"/>
    <col collapsed="false" customWidth="true" hidden="false" outlineLevel="0" max="4" min="4" style="9" width="10.21"/>
    <col collapsed="false" customWidth="true" hidden="false" outlineLevel="0" max="5" min="5" style="9" width="1.88"/>
    <col collapsed="false" customWidth="true" hidden="false" outlineLevel="0" max="6" min="6" style="9" width="12.1"/>
    <col collapsed="false" customWidth="true" hidden="false" outlineLevel="0" max="7" min="7" style="95" width="4.1"/>
    <col collapsed="false" customWidth="true" hidden="false" outlineLevel="0" max="8" min="8" style="9" width="5.44"/>
    <col collapsed="false" customWidth="true" hidden="false" outlineLevel="0" max="9" min="9" style="9" width="1.44"/>
    <col collapsed="false" customWidth="true" hidden="false" outlineLevel="0" max="10" min="10" style="9" width="12.1"/>
    <col collapsed="false" customWidth="true" hidden="false" outlineLevel="0" max="11" min="11" style="95" width="4.44"/>
    <col collapsed="false" customWidth="true" hidden="false" outlineLevel="0" max="12" min="12" style="9" width="0.44"/>
    <col collapsed="false" customWidth="true" hidden="false" outlineLevel="0" max="13" min="13" style="9" width="5.44"/>
    <col collapsed="false" customWidth="true" hidden="false" outlineLevel="0" max="14" min="14" style="95" width="3.1"/>
    <col collapsed="false" customWidth="true" hidden="false" outlineLevel="0" max="15" min="15" style="9" width="0.44"/>
    <col collapsed="false" customWidth="true" hidden="false" outlineLevel="0" max="16" min="16" style="9" width="12.1"/>
    <col collapsed="false" customWidth="true" hidden="false" outlineLevel="0" max="17" min="17" style="96" width="5.66"/>
    <col collapsed="false" customWidth="true" hidden="false" outlineLevel="0" max="18" min="18" style="9" width="0.44"/>
    <col collapsed="false" customWidth="true" hidden="false" outlineLevel="0" max="19" min="19" style="9" width="5.44"/>
    <col collapsed="false" customWidth="true" hidden="false" outlineLevel="0" max="20" min="20" style="46" width="3.44"/>
    <col collapsed="false" customWidth="true" hidden="false" outlineLevel="0" max="21" min="21" style="0" width="1.44"/>
    <col collapsed="false" customWidth="true" hidden="false" outlineLevel="0" max="22" min="22" style="9" width="12.1"/>
    <col collapsed="false" customWidth="true" hidden="false" outlineLevel="0" max="23" min="23" style="95" width="4.44"/>
    <col collapsed="false" customWidth="true" hidden="false" outlineLevel="0" max="24" min="24" style="9" width="5.44"/>
    <col collapsed="false" customWidth="true" hidden="false" outlineLevel="0" max="25" min="25" style="9" width="3.77"/>
    <col collapsed="false" customWidth="true" hidden="false" outlineLevel="0" max="26" min="26" style="9" width="0.44"/>
    <col collapsed="false" customWidth="true" hidden="false" outlineLevel="0" max="27" min="27" style="9" width="12.1"/>
    <col collapsed="false" customWidth="true" hidden="false" outlineLevel="0" max="28" min="28" style="95" width="3.66"/>
    <col collapsed="false" customWidth="true" hidden="false" outlineLevel="0" max="29" min="29" style="9" width="0.44"/>
    <col collapsed="false" customWidth="true" hidden="false" outlineLevel="0" max="30" min="30" style="9" width="5.44"/>
    <col collapsed="false" customWidth="true" hidden="false" outlineLevel="0" max="31" min="31" style="9" width="1.44"/>
    <col collapsed="false" customWidth="true" hidden="false" outlineLevel="0" max="32" min="32" style="9" width="12.1"/>
    <col collapsed="false" customWidth="true" hidden="false" outlineLevel="0" max="33" min="33" style="96" width="5.55"/>
    <col collapsed="false" customWidth="true" hidden="false" outlineLevel="0" max="34" min="34" style="9" width="0.44"/>
    <col collapsed="false" customWidth="true" hidden="false" outlineLevel="0" max="35" min="35" style="9" width="5.44"/>
    <col collapsed="false" customWidth="true" hidden="false" outlineLevel="0" max="36" min="36" style="9" width="0.44"/>
    <col collapsed="false" customWidth="true" hidden="false" outlineLevel="0" max="37" min="37" style="9" width="12.1"/>
    <col collapsed="false" customWidth="true" hidden="false" outlineLevel="0" max="38" min="38" style="96" width="4.66"/>
    <col collapsed="false" customWidth="true" hidden="false" outlineLevel="0" max="39" min="39" style="9" width="0.44"/>
    <col collapsed="false" customWidth="true" hidden="false" outlineLevel="0" max="40" min="40" style="9" width="5.44"/>
    <col collapsed="false" customWidth="true" hidden="false" outlineLevel="0" max="41" min="41" style="46" width="3.1"/>
    <col collapsed="false" customWidth="true" hidden="false" outlineLevel="0" max="42" min="42" style="9" width="1.44"/>
    <col collapsed="false" customWidth="true" hidden="false" outlineLevel="0" max="43" min="43" style="9" width="12.1"/>
    <col collapsed="false" customWidth="true" hidden="false" outlineLevel="0" max="44" min="44" style="46" width="4.22"/>
    <col collapsed="false" customWidth="true" hidden="true" outlineLevel="0" max="45" min="45" style="9" width="0.44"/>
    <col collapsed="false" customWidth="true" hidden="false" outlineLevel="0" max="46" min="46" style="9" width="5.44"/>
    <col collapsed="false" customWidth="true" hidden="false" outlineLevel="0" max="47" min="47" style="46" width="3.1"/>
    <col collapsed="false" customWidth="true" hidden="false" outlineLevel="0" max="48" min="48" style="9" width="0.44"/>
    <col collapsed="false" customWidth="true" hidden="false" outlineLevel="0" max="49" min="49" style="9" width="11.33"/>
    <col collapsed="false" customWidth="true" hidden="false" outlineLevel="0" max="50" min="50" style="46" width="5.21"/>
    <col collapsed="false" customWidth="true" hidden="false" outlineLevel="0" max="51" min="51" style="9" width="0.44"/>
    <col collapsed="false" customWidth="true" hidden="false" outlineLevel="0" max="52" min="52" style="9" width="5.44"/>
    <col collapsed="false" customWidth="true" hidden="false" outlineLevel="0" max="53" min="53" style="46" width="3.1"/>
    <col collapsed="false" customWidth="true" hidden="false" outlineLevel="0" max="54" min="54" style="9" width="1.44"/>
    <col collapsed="false" customWidth="true" hidden="false" outlineLevel="0" max="55" min="55" style="3" width="15.21"/>
    <col collapsed="false" customWidth="true" hidden="false" outlineLevel="0" max="56" min="56" style="9" width="5.44"/>
    <col collapsed="false" customWidth="false" hidden="false" outlineLevel="0" max="257" min="57" style="3" width="8.99"/>
  </cols>
  <sheetData>
    <row r="1" customFormat="false" ht="30" hidden="false" customHeight="true" outlineLevel="0" collapsed="false">
      <c r="A1" s="97" t="s">
        <v>675</v>
      </c>
      <c r="B1" s="98"/>
      <c r="C1" s="99"/>
      <c r="D1" s="98"/>
      <c r="E1" s="98"/>
      <c r="F1" s="98"/>
      <c r="G1" s="99"/>
      <c r="H1" s="98"/>
      <c r="I1" s="98"/>
      <c r="J1" s="98"/>
      <c r="K1" s="99"/>
      <c r="L1" s="98"/>
      <c r="M1" s="98"/>
      <c r="N1" s="100"/>
      <c r="O1" s="98"/>
      <c r="P1" s="98"/>
      <c r="Q1" s="101"/>
      <c r="R1" s="98"/>
      <c r="S1" s="98"/>
      <c r="T1" s="98"/>
      <c r="U1" s="98"/>
      <c r="V1" s="98"/>
      <c r="W1" s="99"/>
      <c r="X1" s="98"/>
      <c r="Y1" s="98"/>
      <c r="Z1" s="98"/>
      <c r="AA1" s="98"/>
      <c r="AB1" s="99"/>
      <c r="AC1" s="98"/>
      <c r="AD1" s="98"/>
      <c r="AE1" s="98"/>
      <c r="AF1" s="98"/>
      <c r="AG1" s="101"/>
      <c r="AH1" s="98"/>
      <c r="AI1" s="98"/>
      <c r="AJ1" s="98"/>
      <c r="AK1" s="98"/>
      <c r="AL1" s="101"/>
      <c r="AM1" s="98"/>
      <c r="AN1" s="98"/>
      <c r="AO1" s="98"/>
      <c r="AP1" s="98"/>
      <c r="AQ1" s="98"/>
      <c r="AR1" s="97"/>
      <c r="AS1" s="98"/>
      <c r="AT1" s="98"/>
      <c r="AU1" s="98"/>
      <c r="AV1" s="98"/>
      <c r="AW1" s="98"/>
      <c r="AX1" s="98"/>
      <c r="AY1" s="98"/>
      <c r="AZ1" s="98"/>
      <c r="BA1" s="98"/>
      <c r="BB1" s="98"/>
      <c r="BC1" s="98"/>
      <c r="BD1" s="98"/>
    </row>
    <row r="2" s="19" customFormat="true" ht="14.25" hidden="false" customHeight="true" outlineLevel="0" collapsed="false">
      <c r="A2" s="102"/>
      <c r="B2" s="103"/>
      <c r="C2" s="104"/>
      <c r="D2" s="103"/>
      <c r="E2" s="103"/>
      <c r="F2" s="103"/>
      <c r="G2" s="104"/>
      <c r="H2" s="103"/>
      <c r="I2" s="103"/>
      <c r="J2" s="103"/>
      <c r="K2" s="104"/>
      <c r="L2" s="103"/>
      <c r="M2" s="103"/>
      <c r="N2" s="104"/>
      <c r="O2" s="103"/>
      <c r="P2" s="103"/>
      <c r="Q2" s="105"/>
      <c r="R2" s="103"/>
      <c r="S2" s="103"/>
      <c r="T2" s="106"/>
      <c r="U2" s="102"/>
      <c r="V2" s="103"/>
      <c r="W2" s="104"/>
      <c r="X2" s="103"/>
      <c r="Y2" s="103"/>
      <c r="Z2" s="103"/>
      <c r="AA2" s="103"/>
      <c r="AB2" s="104"/>
      <c r="AC2" s="103"/>
      <c r="AD2" s="103"/>
      <c r="AE2" s="103"/>
      <c r="AF2" s="103"/>
      <c r="AG2" s="105"/>
      <c r="AH2" s="103"/>
      <c r="AI2" s="103"/>
      <c r="AJ2" s="103"/>
      <c r="AK2" s="103"/>
      <c r="AL2" s="105"/>
      <c r="AM2" s="103"/>
      <c r="AN2" s="103"/>
      <c r="AO2" s="106"/>
      <c r="AP2" s="103"/>
      <c r="AQ2" s="103"/>
      <c r="AR2" s="106"/>
      <c r="AS2" s="103"/>
      <c r="AT2" s="103"/>
      <c r="AU2" s="106"/>
      <c r="AV2" s="103"/>
      <c r="AW2" s="103"/>
      <c r="AX2" s="106"/>
      <c r="AY2" s="103"/>
      <c r="AZ2" s="103"/>
      <c r="BA2" s="106"/>
      <c r="BB2" s="103"/>
      <c r="BC2" s="107"/>
      <c r="BD2" s="108"/>
    </row>
    <row r="3" customFormat="false" ht="22.5" hidden="false" customHeight="true" outlineLevel="0" collapsed="false">
      <c r="A3" s="109" t="s">
        <v>2</v>
      </c>
      <c r="B3" s="110" t="s">
        <v>82</v>
      </c>
      <c r="C3" s="111"/>
      <c r="D3" s="110"/>
      <c r="E3" s="110"/>
      <c r="F3" s="110"/>
      <c r="G3" s="111"/>
      <c r="H3" s="110"/>
      <c r="I3" s="109"/>
      <c r="J3" s="110" t="s">
        <v>53</v>
      </c>
      <c r="K3" s="111"/>
      <c r="L3" s="110"/>
      <c r="M3" s="110"/>
      <c r="N3" s="112"/>
      <c r="O3" s="110"/>
      <c r="P3" s="110"/>
      <c r="Q3" s="113"/>
      <c r="R3" s="110"/>
      <c r="S3" s="110"/>
      <c r="T3" s="110"/>
      <c r="U3" s="114"/>
      <c r="V3" s="110" t="s">
        <v>20</v>
      </c>
      <c r="W3" s="111"/>
      <c r="X3" s="110"/>
      <c r="Y3" s="110"/>
      <c r="Z3" s="110"/>
      <c r="AA3" s="110"/>
      <c r="AB3" s="111"/>
      <c r="AC3" s="110"/>
      <c r="AD3" s="110"/>
      <c r="AE3" s="109"/>
      <c r="AF3" s="110" t="s">
        <v>94</v>
      </c>
      <c r="AG3" s="113"/>
      <c r="AH3" s="110"/>
      <c r="AI3" s="110"/>
      <c r="AJ3" s="110"/>
      <c r="AK3" s="110"/>
      <c r="AL3" s="113"/>
      <c r="AM3" s="110"/>
      <c r="AN3" s="110"/>
      <c r="AO3" s="110"/>
      <c r="AP3" s="109"/>
      <c r="AQ3" s="110" t="s">
        <v>124</v>
      </c>
      <c r="AR3" s="115"/>
      <c r="AS3" s="110"/>
      <c r="AT3" s="110"/>
      <c r="AU3" s="110"/>
      <c r="AV3" s="110"/>
      <c r="AW3" s="110"/>
      <c r="AX3" s="110"/>
      <c r="AY3" s="110"/>
      <c r="AZ3" s="110"/>
      <c r="BA3" s="110"/>
      <c r="BB3" s="109"/>
      <c r="BC3" s="116" t="s">
        <v>676</v>
      </c>
      <c r="BD3" s="117"/>
    </row>
    <row r="4" customFormat="false" ht="22.5" hidden="false" customHeight="true" outlineLevel="0" collapsed="false">
      <c r="A4" s="109" t="s">
        <v>1</v>
      </c>
      <c r="B4" s="109" t="s">
        <v>81</v>
      </c>
      <c r="C4" s="118"/>
      <c r="D4" s="109"/>
      <c r="E4" s="109"/>
      <c r="F4" s="109" t="s">
        <v>88</v>
      </c>
      <c r="G4" s="118"/>
      <c r="H4" s="109"/>
      <c r="I4" s="109"/>
      <c r="J4" s="109" t="s">
        <v>52</v>
      </c>
      <c r="K4" s="118"/>
      <c r="L4" s="109"/>
      <c r="M4" s="109"/>
      <c r="N4" s="118"/>
      <c r="O4" s="109"/>
      <c r="P4" s="109" t="s">
        <v>68</v>
      </c>
      <c r="Q4" s="119"/>
      <c r="R4" s="109"/>
      <c r="S4" s="109"/>
      <c r="T4" s="120"/>
      <c r="U4" s="114"/>
      <c r="V4" s="109" t="s">
        <v>19</v>
      </c>
      <c r="W4" s="118"/>
      <c r="X4" s="109"/>
      <c r="Y4" s="109"/>
      <c r="Z4" s="109"/>
      <c r="AA4" s="109" t="s">
        <v>36</v>
      </c>
      <c r="AB4" s="118"/>
      <c r="AC4" s="109"/>
      <c r="AD4" s="109"/>
      <c r="AE4" s="109"/>
      <c r="AF4" s="109" t="s">
        <v>93</v>
      </c>
      <c r="AG4" s="119"/>
      <c r="AH4" s="109"/>
      <c r="AI4" s="109"/>
      <c r="AJ4" s="109"/>
      <c r="AK4" s="109" t="s">
        <v>109</v>
      </c>
      <c r="AL4" s="119"/>
      <c r="AM4" s="109"/>
      <c r="AN4" s="109"/>
      <c r="AO4" s="120"/>
      <c r="AP4" s="109"/>
      <c r="AQ4" s="109" t="s">
        <v>123</v>
      </c>
      <c r="AR4" s="120"/>
      <c r="AS4" s="109"/>
      <c r="AT4" s="109"/>
      <c r="AU4" s="120"/>
      <c r="AV4" s="109"/>
      <c r="AW4" s="109" t="s">
        <v>138</v>
      </c>
      <c r="AX4" s="120"/>
      <c r="AY4" s="109"/>
      <c r="AZ4" s="109"/>
      <c r="BA4" s="120"/>
      <c r="BB4" s="109"/>
      <c r="BC4" s="109"/>
      <c r="BD4" s="117"/>
    </row>
    <row r="5" customFormat="false" ht="22.5" hidden="false" customHeight="true" outlineLevel="0" collapsed="false">
      <c r="A5" s="121" t="s">
        <v>677</v>
      </c>
      <c r="B5" s="110" t="n">
        <v>19</v>
      </c>
      <c r="C5" s="111"/>
      <c r="D5" s="110"/>
      <c r="E5" s="110"/>
      <c r="F5" s="110" t="n">
        <v>28</v>
      </c>
      <c r="G5" s="111"/>
      <c r="H5" s="110"/>
      <c r="I5" s="110"/>
      <c r="J5" s="110" t="n">
        <v>41</v>
      </c>
      <c r="K5" s="111"/>
      <c r="L5" s="110"/>
      <c r="M5" s="110"/>
      <c r="N5" s="111"/>
      <c r="O5" s="110"/>
      <c r="P5" s="110" t="n">
        <v>38</v>
      </c>
      <c r="Q5" s="113"/>
      <c r="R5" s="110"/>
      <c r="S5" s="110"/>
      <c r="T5" s="115"/>
      <c r="U5" s="122"/>
      <c r="V5" s="110" t="n">
        <v>31</v>
      </c>
      <c r="W5" s="111"/>
      <c r="X5" s="110"/>
      <c r="Y5" s="110"/>
      <c r="Z5" s="110"/>
      <c r="AA5" s="110" t="n">
        <v>26</v>
      </c>
      <c r="AB5" s="111"/>
      <c r="AC5" s="110"/>
      <c r="AD5" s="110"/>
      <c r="AE5" s="110"/>
      <c r="AF5" s="110" t="n">
        <v>27</v>
      </c>
      <c r="AG5" s="113"/>
      <c r="AH5" s="110"/>
      <c r="AI5" s="110"/>
      <c r="AJ5" s="110"/>
      <c r="AK5" s="110" t="n">
        <v>27</v>
      </c>
      <c r="AL5" s="113"/>
      <c r="AM5" s="110"/>
      <c r="AN5" s="110"/>
      <c r="AO5" s="115"/>
      <c r="AP5" s="110"/>
      <c r="AQ5" s="110" t="n">
        <v>28</v>
      </c>
      <c r="AR5" s="115"/>
      <c r="AS5" s="110"/>
      <c r="AT5" s="110"/>
      <c r="AU5" s="115"/>
      <c r="AV5" s="110"/>
      <c r="AW5" s="110" t="n">
        <v>25</v>
      </c>
      <c r="AX5" s="115"/>
      <c r="AY5" s="110"/>
      <c r="AZ5" s="110"/>
      <c r="BA5" s="115"/>
      <c r="BB5" s="110"/>
      <c r="BC5" s="110" t="n">
        <f aca="false">SUM(B5:BB5)</f>
        <v>290</v>
      </c>
      <c r="BD5" s="110"/>
    </row>
    <row r="6" customFormat="false" ht="22.5" hidden="false" customHeight="true" outlineLevel="0" collapsed="false">
      <c r="A6" s="123"/>
      <c r="B6" s="124" t="s">
        <v>678</v>
      </c>
      <c r="C6" s="125"/>
      <c r="D6" s="124" t="s">
        <v>679</v>
      </c>
      <c r="E6" s="124"/>
      <c r="F6" s="124" t="s">
        <v>680</v>
      </c>
      <c r="G6" s="125"/>
      <c r="H6" s="124" t="s">
        <v>681</v>
      </c>
      <c r="I6" s="124"/>
      <c r="J6" s="124" t="s">
        <v>680</v>
      </c>
      <c r="K6" s="125"/>
      <c r="L6" s="124"/>
      <c r="M6" s="124" t="s">
        <v>681</v>
      </c>
      <c r="N6" s="125"/>
      <c r="O6" s="124"/>
      <c r="P6" s="124" t="s">
        <v>680</v>
      </c>
      <c r="Q6" s="126"/>
      <c r="R6" s="124"/>
      <c r="S6" s="124" t="s">
        <v>681</v>
      </c>
      <c r="T6" s="127"/>
      <c r="U6" s="128"/>
      <c r="V6" s="124" t="s">
        <v>680</v>
      </c>
      <c r="W6" s="125"/>
      <c r="X6" s="124" t="s">
        <v>681</v>
      </c>
      <c r="Y6" s="124"/>
      <c r="Z6" s="124"/>
      <c r="AA6" s="124" t="s">
        <v>680</v>
      </c>
      <c r="AB6" s="125"/>
      <c r="AC6" s="124"/>
      <c r="AD6" s="124" t="s">
        <v>681</v>
      </c>
      <c r="AE6" s="124"/>
      <c r="AF6" s="124" t="s">
        <v>680</v>
      </c>
      <c r="AG6" s="126"/>
      <c r="AH6" s="124"/>
      <c r="AI6" s="124" t="s">
        <v>681</v>
      </c>
      <c r="AJ6" s="124"/>
      <c r="AK6" s="124" t="s">
        <v>680</v>
      </c>
      <c r="AL6" s="126"/>
      <c r="AM6" s="124"/>
      <c r="AN6" s="124" t="s">
        <v>681</v>
      </c>
      <c r="AO6" s="127"/>
      <c r="AP6" s="124"/>
      <c r="AQ6" s="124" t="s">
        <v>680</v>
      </c>
      <c r="AR6" s="127"/>
      <c r="AS6" s="124"/>
      <c r="AT6" s="124" t="s">
        <v>681</v>
      </c>
      <c r="AU6" s="127"/>
      <c r="AV6" s="124"/>
      <c r="AW6" s="124" t="s">
        <v>680</v>
      </c>
      <c r="AX6" s="127"/>
      <c r="AY6" s="124"/>
      <c r="AZ6" s="124" t="s">
        <v>681</v>
      </c>
      <c r="BA6" s="127"/>
      <c r="BB6" s="124"/>
      <c r="BC6" s="124" t="s">
        <v>680</v>
      </c>
      <c r="BD6" s="124" t="s">
        <v>681</v>
      </c>
    </row>
    <row r="7" customFormat="false" ht="22.5" hidden="false" customHeight="true" outlineLevel="0" collapsed="false">
      <c r="A7" s="129" t="s">
        <v>682</v>
      </c>
      <c r="B7" s="130" t="s">
        <v>683</v>
      </c>
      <c r="C7" s="131"/>
      <c r="D7" s="132" t="n">
        <v>100</v>
      </c>
      <c r="E7" s="132"/>
      <c r="F7" s="130" t="s">
        <v>684</v>
      </c>
      <c r="G7" s="131"/>
      <c r="H7" s="132" t="n">
        <v>100</v>
      </c>
      <c r="I7" s="132"/>
      <c r="J7" s="130" t="s">
        <v>685</v>
      </c>
      <c r="K7" s="133" t="s">
        <v>344</v>
      </c>
      <c r="L7" s="130"/>
      <c r="M7" s="132" t="n">
        <v>100</v>
      </c>
      <c r="N7" s="134"/>
      <c r="O7" s="132"/>
      <c r="P7" s="130" t="s">
        <v>686</v>
      </c>
      <c r="Q7" s="135"/>
      <c r="R7" s="130"/>
      <c r="S7" s="132" t="n">
        <v>100</v>
      </c>
      <c r="T7" s="136"/>
      <c r="U7" s="137"/>
      <c r="V7" s="130" t="s">
        <v>687</v>
      </c>
      <c r="W7" s="131"/>
      <c r="X7" s="132" t="n">
        <v>100</v>
      </c>
      <c r="Y7" s="132"/>
      <c r="Z7" s="132"/>
      <c r="AA7" s="130" t="s">
        <v>688</v>
      </c>
      <c r="AB7" s="131"/>
      <c r="AC7" s="130"/>
      <c r="AD7" s="132" t="n">
        <v>100</v>
      </c>
      <c r="AE7" s="130"/>
      <c r="AF7" s="130" t="s">
        <v>689</v>
      </c>
      <c r="AG7" s="138" t="s">
        <v>342</v>
      </c>
      <c r="AH7" s="130"/>
      <c r="AI7" s="132" t="n">
        <v>100</v>
      </c>
      <c r="AJ7" s="132"/>
      <c r="AK7" s="130" t="s">
        <v>690</v>
      </c>
      <c r="AL7" s="135"/>
      <c r="AM7" s="130"/>
      <c r="AN7" s="132" t="n">
        <v>100</v>
      </c>
      <c r="AO7" s="136"/>
      <c r="AP7" s="130"/>
      <c r="AQ7" s="130" t="s">
        <v>691</v>
      </c>
      <c r="AR7" s="139"/>
      <c r="AS7" s="130"/>
      <c r="AT7" s="132" t="n">
        <v>100</v>
      </c>
      <c r="AU7" s="136"/>
      <c r="AV7" s="132"/>
      <c r="AW7" s="130" t="s">
        <v>692</v>
      </c>
      <c r="AX7" s="131"/>
      <c r="AY7" s="130"/>
      <c r="AZ7" s="132" t="n">
        <v>100</v>
      </c>
      <c r="BA7" s="136"/>
      <c r="BB7" s="130"/>
      <c r="BC7" s="130" t="s">
        <v>693</v>
      </c>
      <c r="BD7" s="132" t="n">
        <v>100</v>
      </c>
    </row>
    <row r="8" customFormat="false" ht="22.5" hidden="false" customHeight="true" outlineLevel="0" collapsed="false">
      <c r="A8" s="140" t="s">
        <v>694</v>
      </c>
      <c r="B8" s="130" t="s">
        <v>695</v>
      </c>
      <c r="C8" s="131"/>
      <c r="D8" s="132" t="n">
        <v>100</v>
      </c>
      <c r="E8" s="132"/>
      <c r="F8" s="130" t="s">
        <v>696</v>
      </c>
      <c r="G8" s="131"/>
      <c r="H8" s="132" t="n">
        <v>100</v>
      </c>
      <c r="I8" s="132"/>
      <c r="J8" s="130" t="s">
        <v>697</v>
      </c>
      <c r="K8" s="133" t="s">
        <v>344</v>
      </c>
      <c r="L8" s="130"/>
      <c r="M8" s="132" t="n">
        <v>100</v>
      </c>
      <c r="N8" s="134"/>
      <c r="O8" s="132"/>
      <c r="P8" s="130" t="s">
        <v>698</v>
      </c>
      <c r="Q8" s="135"/>
      <c r="R8" s="130"/>
      <c r="S8" s="132" t="n">
        <v>100</v>
      </c>
      <c r="T8" s="136"/>
      <c r="U8" s="137"/>
      <c r="V8" s="130" t="s">
        <v>699</v>
      </c>
      <c r="W8" s="131"/>
      <c r="X8" s="132" t="n">
        <v>100</v>
      </c>
      <c r="Y8" s="132"/>
      <c r="Z8" s="132"/>
      <c r="AA8" s="130" t="s">
        <v>700</v>
      </c>
      <c r="AB8" s="131"/>
      <c r="AC8" s="130"/>
      <c r="AD8" s="130" t="n">
        <v>96.2</v>
      </c>
      <c r="AE8" s="130"/>
      <c r="AF8" s="130" t="s">
        <v>701</v>
      </c>
      <c r="AG8" s="138" t="s">
        <v>342</v>
      </c>
      <c r="AH8" s="130"/>
      <c r="AI8" s="132" t="n">
        <v>100</v>
      </c>
      <c r="AJ8" s="132"/>
      <c r="AK8" s="130" t="s">
        <v>702</v>
      </c>
      <c r="AL8" s="135"/>
      <c r="AM8" s="130"/>
      <c r="AN8" s="132" t="n">
        <v>100</v>
      </c>
      <c r="AO8" s="136"/>
      <c r="AP8" s="130"/>
      <c r="AQ8" s="130" t="s">
        <v>703</v>
      </c>
      <c r="AR8" s="139"/>
      <c r="AS8" s="130"/>
      <c r="AT8" s="132" t="n">
        <v>100</v>
      </c>
      <c r="AU8" s="136"/>
      <c r="AV8" s="132"/>
      <c r="AW8" s="130" t="s">
        <v>704</v>
      </c>
      <c r="AX8" s="131"/>
      <c r="AY8" s="130"/>
      <c r="AZ8" s="141" t="n">
        <v>96</v>
      </c>
      <c r="BA8" s="142"/>
      <c r="BB8" s="130"/>
      <c r="BC8" s="130" t="s">
        <v>705</v>
      </c>
      <c r="BD8" s="132" t="n">
        <v>99.3</v>
      </c>
    </row>
    <row r="9" customFormat="false" ht="22.5" hidden="false" customHeight="true" outlineLevel="0" collapsed="false">
      <c r="A9" s="140" t="s">
        <v>706</v>
      </c>
      <c r="B9" s="130" t="s">
        <v>707</v>
      </c>
      <c r="C9" s="131"/>
      <c r="D9" s="132" t="n">
        <v>100</v>
      </c>
      <c r="E9" s="132"/>
      <c r="F9" s="130" t="s">
        <v>708</v>
      </c>
      <c r="G9" s="131"/>
      <c r="H9" s="132" t="n">
        <v>100</v>
      </c>
      <c r="I9" s="132"/>
      <c r="J9" s="130" t="s">
        <v>709</v>
      </c>
      <c r="K9" s="133" t="s">
        <v>343</v>
      </c>
      <c r="L9" s="130"/>
      <c r="M9" s="132" t="n">
        <v>100</v>
      </c>
      <c r="N9" s="134"/>
      <c r="O9" s="132"/>
      <c r="P9" s="130" t="s">
        <v>710</v>
      </c>
      <c r="Q9" s="135"/>
      <c r="R9" s="130"/>
      <c r="S9" s="132" t="n">
        <v>100</v>
      </c>
      <c r="T9" s="136"/>
      <c r="U9" s="137"/>
      <c r="V9" s="130" t="s">
        <v>711</v>
      </c>
      <c r="W9" s="131"/>
      <c r="X9" s="132" t="n">
        <v>100</v>
      </c>
      <c r="Y9" s="132"/>
      <c r="Z9" s="132"/>
      <c r="AA9" s="130" t="s">
        <v>712</v>
      </c>
      <c r="AB9" s="131"/>
      <c r="AC9" s="130"/>
      <c r="AD9" s="132" t="n">
        <v>100</v>
      </c>
      <c r="AE9" s="130"/>
      <c r="AF9" s="130" t="s">
        <v>713</v>
      </c>
      <c r="AG9" s="138" t="s">
        <v>342</v>
      </c>
      <c r="AH9" s="130"/>
      <c r="AI9" s="132" t="n">
        <v>100</v>
      </c>
      <c r="AJ9" s="132"/>
      <c r="AK9" s="130" t="s">
        <v>714</v>
      </c>
      <c r="AL9" s="135"/>
      <c r="AM9" s="130"/>
      <c r="AN9" s="132" t="n">
        <v>100</v>
      </c>
      <c r="AO9" s="136"/>
      <c r="AP9" s="130"/>
      <c r="AQ9" s="130" t="s">
        <v>715</v>
      </c>
      <c r="AR9" s="139"/>
      <c r="AS9" s="130"/>
      <c r="AT9" s="132" t="n">
        <v>100</v>
      </c>
      <c r="AU9" s="136"/>
      <c r="AV9" s="132"/>
      <c r="AW9" s="130" t="s">
        <v>716</v>
      </c>
      <c r="AX9" s="131"/>
      <c r="AY9" s="130"/>
      <c r="AZ9" s="132" t="n">
        <v>100</v>
      </c>
      <c r="BA9" s="136"/>
      <c r="BB9" s="130"/>
      <c r="BC9" s="130" t="s">
        <v>717</v>
      </c>
      <c r="BD9" s="132" t="n">
        <v>100</v>
      </c>
    </row>
    <row r="10" customFormat="false" ht="22.5" hidden="false" customHeight="true" outlineLevel="0" collapsed="false">
      <c r="A10" s="140" t="s">
        <v>718</v>
      </c>
      <c r="B10" s="130" t="s">
        <v>719</v>
      </c>
      <c r="C10" s="133" t="s">
        <v>343</v>
      </c>
      <c r="D10" s="132" t="n">
        <v>100</v>
      </c>
      <c r="E10" s="132"/>
      <c r="F10" s="130" t="s">
        <v>720</v>
      </c>
      <c r="G10" s="133" t="s">
        <v>343</v>
      </c>
      <c r="H10" s="132" t="n">
        <v>100</v>
      </c>
      <c r="I10" s="132"/>
      <c r="J10" s="130" t="s">
        <v>721</v>
      </c>
      <c r="K10" s="133" t="s">
        <v>343</v>
      </c>
      <c r="L10" s="130"/>
      <c r="M10" s="132" t="n">
        <v>100</v>
      </c>
      <c r="N10" s="134"/>
      <c r="O10" s="132"/>
      <c r="P10" s="130" t="s">
        <v>722</v>
      </c>
      <c r="Q10" s="143" t="s">
        <v>343</v>
      </c>
      <c r="R10" s="130"/>
      <c r="S10" s="132" t="n">
        <v>100</v>
      </c>
      <c r="T10" s="136"/>
      <c r="U10" s="137"/>
      <c r="V10" s="130" t="s">
        <v>723</v>
      </c>
      <c r="W10" s="133" t="s">
        <v>343</v>
      </c>
      <c r="X10" s="132" t="n">
        <v>100</v>
      </c>
      <c r="Y10" s="132"/>
      <c r="Z10" s="132"/>
      <c r="AA10" s="130" t="s">
        <v>724</v>
      </c>
      <c r="AB10" s="144"/>
      <c r="AC10" s="130"/>
      <c r="AD10" s="132" t="n">
        <v>100</v>
      </c>
      <c r="AE10" s="130"/>
      <c r="AF10" s="130" t="s">
        <v>725</v>
      </c>
      <c r="AG10" s="138" t="s">
        <v>340</v>
      </c>
      <c r="AH10" s="130"/>
      <c r="AI10" s="132" t="n">
        <v>100</v>
      </c>
      <c r="AJ10" s="132"/>
      <c r="AK10" s="130" t="s">
        <v>726</v>
      </c>
      <c r="AL10" s="138" t="s">
        <v>340</v>
      </c>
      <c r="AM10" s="130"/>
      <c r="AN10" s="132" t="n">
        <v>100</v>
      </c>
      <c r="AO10" s="136"/>
      <c r="AP10" s="130"/>
      <c r="AQ10" s="130" t="s">
        <v>727</v>
      </c>
      <c r="AR10" s="144" t="s">
        <v>342</v>
      </c>
      <c r="AS10" s="130"/>
      <c r="AT10" s="132" t="n">
        <v>100</v>
      </c>
      <c r="AU10" s="136"/>
      <c r="AV10" s="132"/>
      <c r="AW10" s="130" t="s">
        <v>728</v>
      </c>
      <c r="AX10" s="144" t="s">
        <v>340</v>
      </c>
      <c r="AY10" s="130"/>
      <c r="AZ10" s="141" t="n">
        <v>96</v>
      </c>
      <c r="BA10" s="142"/>
      <c r="BB10" s="130"/>
      <c r="BC10" s="130" t="s">
        <v>729</v>
      </c>
      <c r="BD10" s="132" t="n">
        <v>99.7</v>
      </c>
    </row>
    <row r="11" customFormat="false" ht="22.5" hidden="false" customHeight="true" outlineLevel="0" collapsed="false">
      <c r="A11" s="140" t="s">
        <v>501</v>
      </c>
      <c r="B11" s="130" t="s">
        <v>730</v>
      </c>
      <c r="C11" s="133" t="s">
        <v>344</v>
      </c>
      <c r="D11" s="130" t="n">
        <v>94.7</v>
      </c>
      <c r="E11" s="130"/>
      <c r="F11" s="130" t="s">
        <v>731</v>
      </c>
      <c r="G11" s="131"/>
      <c r="H11" s="130" t="n">
        <v>100</v>
      </c>
      <c r="I11" s="130"/>
      <c r="J11" s="145" t="s">
        <v>732</v>
      </c>
      <c r="K11" s="133" t="s">
        <v>343</v>
      </c>
      <c r="L11" s="130"/>
      <c r="M11" s="130" t="n">
        <v>100</v>
      </c>
      <c r="N11" s="131"/>
      <c r="O11" s="130"/>
      <c r="P11" s="130" t="s">
        <v>733</v>
      </c>
      <c r="Q11" s="143" t="s">
        <v>343</v>
      </c>
      <c r="R11" s="130"/>
      <c r="S11" s="130" t="n">
        <v>100</v>
      </c>
      <c r="T11" s="139"/>
      <c r="U11" s="137"/>
      <c r="V11" s="130" t="s">
        <v>734</v>
      </c>
      <c r="W11" s="131"/>
      <c r="X11" s="130" t="n">
        <v>96.6</v>
      </c>
      <c r="Y11" s="130"/>
      <c r="Z11" s="130"/>
      <c r="AA11" s="130" t="s">
        <v>735</v>
      </c>
      <c r="AB11" s="133" t="s">
        <v>344</v>
      </c>
      <c r="AC11" s="130"/>
      <c r="AD11" s="130" t="n">
        <v>100</v>
      </c>
      <c r="AE11" s="130"/>
      <c r="AF11" s="130" t="s">
        <v>736</v>
      </c>
      <c r="AG11" s="138" t="s">
        <v>342</v>
      </c>
      <c r="AH11" s="130"/>
      <c r="AI11" s="130" t="n">
        <v>96.3</v>
      </c>
      <c r="AJ11" s="130"/>
      <c r="AK11" s="130" t="s">
        <v>737</v>
      </c>
      <c r="AL11" s="138" t="s">
        <v>340</v>
      </c>
      <c r="AM11" s="130"/>
      <c r="AN11" s="130" t="n">
        <v>100</v>
      </c>
      <c r="AO11" s="139"/>
      <c r="AP11" s="130"/>
      <c r="AQ11" s="130" t="s">
        <v>738</v>
      </c>
      <c r="AR11" s="144" t="s">
        <v>340</v>
      </c>
      <c r="AS11" s="130"/>
      <c r="AT11" s="130" t="n">
        <v>100</v>
      </c>
      <c r="AU11" s="139"/>
      <c r="AV11" s="130"/>
      <c r="AW11" s="130" t="s">
        <v>739</v>
      </c>
      <c r="AX11" s="144" t="s">
        <v>342</v>
      </c>
      <c r="AY11" s="130"/>
      <c r="AZ11" s="130" t="n">
        <v>100</v>
      </c>
      <c r="BA11" s="139"/>
      <c r="BB11" s="130"/>
      <c r="BC11" s="130" t="s">
        <v>740</v>
      </c>
      <c r="BD11" s="146" t="n">
        <v>99</v>
      </c>
      <c r="BE11" s="13"/>
      <c r="BF11" s="13"/>
    </row>
    <row r="12" customFormat="false" ht="22.5" hidden="false" customHeight="true" outlineLevel="0" collapsed="false">
      <c r="A12" s="140" t="s">
        <v>741</v>
      </c>
      <c r="B12" s="130" t="s">
        <v>742</v>
      </c>
      <c r="C12" s="133" t="s">
        <v>344</v>
      </c>
      <c r="D12" s="130" t="n">
        <v>100</v>
      </c>
      <c r="E12" s="130"/>
      <c r="F12" s="130" t="s">
        <v>743</v>
      </c>
      <c r="G12" s="133" t="s">
        <v>344</v>
      </c>
      <c r="H12" s="130" t="n">
        <v>92.9</v>
      </c>
      <c r="I12" s="130"/>
      <c r="J12" s="130" t="s">
        <v>744</v>
      </c>
      <c r="K12" s="144" t="s">
        <v>342</v>
      </c>
      <c r="L12" s="130"/>
      <c r="M12" s="130" t="n">
        <v>100</v>
      </c>
      <c r="N12" s="131"/>
      <c r="O12" s="130"/>
      <c r="P12" s="130" t="s">
        <v>745</v>
      </c>
      <c r="Q12" s="135"/>
      <c r="R12" s="130"/>
      <c r="S12" s="130" t="n">
        <v>94.7</v>
      </c>
      <c r="T12" s="139"/>
      <c r="U12" s="137"/>
      <c r="V12" s="130" t="s">
        <v>746</v>
      </c>
      <c r="W12" s="131"/>
      <c r="X12" s="130" t="n">
        <v>100</v>
      </c>
      <c r="Y12" s="130"/>
      <c r="Z12" s="130"/>
      <c r="AA12" s="130" t="s">
        <v>747</v>
      </c>
      <c r="AB12" s="144" t="s">
        <v>340</v>
      </c>
      <c r="AC12" s="130"/>
      <c r="AD12" s="130" t="n">
        <v>100</v>
      </c>
      <c r="AE12" s="130"/>
      <c r="AF12" s="130" t="s">
        <v>748</v>
      </c>
      <c r="AG12" s="138"/>
      <c r="AH12" s="130"/>
      <c r="AI12" s="130" t="n">
        <v>96.3</v>
      </c>
      <c r="AJ12" s="130"/>
      <c r="AK12" s="130" t="s">
        <v>749</v>
      </c>
      <c r="AL12" s="143" t="s">
        <v>344</v>
      </c>
      <c r="AM12" s="130"/>
      <c r="AN12" s="130" t="n">
        <v>96.4</v>
      </c>
      <c r="AO12" s="139"/>
      <c r="AP12" s="130"/>
      <c r="AQ12" s="130" t="s">
        <v>750</v>
      </c>
      <c r="AR12" s="133" t="s">
        <v>343</v>
      </c>
      <c r="AS12" s="130"/>
      <c r="AT12" s="130" t="n">
        <v>96.4</v>
      </c>
      <c r="AU12" s="139"/>
      <c r="AV12" s="130"/>
      <c r="AW12" s="130" t="s">
        <v>751</v>
      </c>
      <c r="AX12" s="133" t="s">
        <v>344</v>
      </c>
      <c r="AY12" s="130"/>
      <c r="AZ12" s="130" t="n">
        <v>100</v>
      </c>
      <c r="BA12" s="139"/>
      <c r="BB12" s="130"/>
      <c r="BC12" s="130" t="s">
        <v>752</v>
      </c>
      <c r="BD12" s="132" t="n">
        <v>97.6</v>
      </c>
      <c r="BE12" s="13"/>
      <c r="BF12" s="13"/>
    </row>
    <row r="13" customFormat="false" ht="22.5" hidden="false" customHeight="true" outlineLevel="0" collapsed="false">
      <c r="A13" s="140" t="s">
        <v>505</v>
      </c>
      <c r="B13" s="130" t="s">
        <v>753</v>
      </c>
      <c r="C13" s="131"/>
      <c r="D13" s="130" t="n">
        <v>47.4</v>
      </c>
      <c r="E13" s="130"/>
      <c r="F13" s="130" t="s">
        <v>754</v>
      </c>
      <c r="G13" s="144" t="s">
        <v>340</v>
      </c>
      <c r="H13" s="130" t="n">
        <v>32.1</v>
      </c>
      <c r="I13" s="130"/>
      <c r="J13" s="130" t="s">
        <v>755</v>
      </c>
      <c r="K13" s="144"/>
      <c r="L13" s="130"/>
      <c r="M13" s="130" t="n">
        <v>7.3</v>
      </c>
      <c r="N13" s="144" t="s">
        <v>340</v>
      </c>
      <c r="O13" s="147"/>
      <c r="P13" s="130" t="s">
        <v>756</v>
      </c>
      <c r="Q13" s="135"/>
      <c r="R13" s="130"/>
      <c r="S13" s="130" t="n">
        <v>10.5</v>
      </c>
      <c r="T13" s="148" t="s">
        <v>340</v>
      </c>
      <c r="U13" s="137"/>
      <c r="V13" s="130" t="s">
        <v>757</v>
      </c>
      <c r="W13" s="131"/>
      <c r="X13" s="130" t="n">
        <v>25.8</v>
      </c>
      <c r="Y13" s="148" t="s">
        <v>340</v>
      </c>
      <c r="Z13" s="130"/>
      <c r="AA13" s="130" t="s">
        <v>758</v>
      </c>
      <c r="AB13" s="144"/>
      <c r="AC13" s="130"/>
      <c r="AD13" s="130" t="n">
        <v>26.9</v>
      </c>
      <c r="AE13" s="130"/>
      <c r="AF13" s="130" t="s">
        <v>759</v>
      </c>
      <c r="AG13" s="135"/>
      <c r="AH13" s="130"/>
      <c r="AI13" s="130" t="n">
        <v>40.7</v>
      </c>
      <c r="AJ13" s="130"/>
      <c r="AK13" s="130" t="s">
        <v>760</v>
      </c>
      <c r="AL13" s="135"/>
      <c r="AM13" s="130"/>
      <c r="AN13" s="130" t="n">
        <v>100</v>
      </c>
      <c r="AO13" s="139" t="s">
        <v>344</v>
      </c>
      <c r="AP13" s="130"/>
      <c r="AQ13" s="130" t="s">
        <v>761</v>
      </c>
      <c r="AR13" s="133" t="s">
        <v>343</v>
      </c>
      <c r="AS13" s="130"/>
      <c r="AT13" s="130" t="n">
        <v>85.7</v>
      </c>
      <c r="AU13" s="149" t="s">
        <v>344</v>
      </c>
      <c r="AV13" s="130"/>
      <c r="AW13" s="130" t="s">
        <v>762</v>
      </c>
      <c r="AX13" s="133"/>
      <c r="AY13" s="130"/>
      <c r="AZ13" s="141" t="n">
        <v>84</v>
      </c>
      <c r="BA13" s="149" t="s">
        <v>344</v>
      </c>
      <c r="BB13" s="130"/>
      <c r="BC13" s="130" t="s">
        <v>763</v>
      </c>
      <c r="BD13" s="132" t="n">
        <v>42.4</v>
      </c>
      <c r="BE13" s="13"/>
      <c r="BF13" s="13"/>
    </row>
    <row r="14" s="13" customFormat="true" ht="22.5" hidden="false" customHeight="true" outlineLevel="0" collapsed="false">
      <c r="A14" s="150" t="s">
        <v>764</v>
      </c>
      <c r="B14" s="151" t="s">
        <v>765</v>
      </c>
      <c r="C14" s="152" t="s">
        <v>340</v>
      </c>
      <c r="D14" s="151" t="n">
        <v>89.5</v>
      </c>
      <c r="E14" s="151"/>
      <c r="F14" s="151" t="s">
        <v>766</v>
      </c>
      <c r="G14" s="152" t="s">
        <v>340</v>
      </c>
      <c r="H14" s="151" t="n">
        <v>96.4</v>
      </c>
      <c r="I14" s="151"/>
      <c r="J14" s="151" t="s">
        <v>767</v>
      </c>
      <c r="K14" s="152" t="s">
        <v>342</v>
      </c>
      <c r="L14" s="151"/>
      <c r="M14" s="151" t="n">
        <v>65.9</v>
      </c>
      <c r="N14" s="152" t="s">
        <v>340</v>
      </c>
      <c r="O14" s="153"/>
      <c r="P14" s="151" t="s">
        <v>768</v>
      </c>
      <c r="Q14" s="154" t="s">
        <v>340</v>
      </c>
      <c r="R14" s="151"/>
      <c r="S14" s="151" t="n">
        <v>73.7</v>
      </c>
      <c r="T14" s="155" t="s">
        <v>340</v>
      </c>
      <c r="U14" s="156"/>
      <c r="V14" s="151" t="s">
        <v>769</v>
      </c>
      <c r="W14" s="157" t="s">
        <v>344</v>
      </c>
      <c r="X14" s="151" t="n">
        <v>96.8</v>
      </c>
      <c r="Y14" s="151"/>
      <c r="Z14" s="151"/>
      <c r="AA14" s="151" t="s">
        <v>770</v>
      </c>
      <c r="AB14" s="152" t="s">
        <v>340</v>
      </c>
      <c r="AC14" s="151"/>
      <c r="AD14" s="151" t="n">
        <v>96.2</v>
      </c>
      <c r="AE14" s="151"/>
      <c r="AF14" s="151" t="s">
        <v>771</v>
      </c>
      <c r="AG14" s="158"/>
      <c r="AH14" s="151"/>
      <c r="AI14" s="151" t="n">
        <v>92.6</v>
      </c>
      <c r="AJ14" s="151"/>
      <c r="AK14" s="151" t="s">
        <v>772</v>
      </c>
      <c r="AL14" s="159" t="s">
        <v>343</v>
      </c>
      <c r="AM14" s="151"/>
      <c r="AN14" s="151" t="n">
        <v>100</v>
      </c>
      <c r="AO14" s="160"/>
      <c r="AP14" s="151"/>
      <c r="AQ14" s="151" t="s">
        <v>773</v>
      </c>
      <c r="AR14" s="152" t="s">
        <v>340</v>
      </c>
      <c r="AS14" s="151"/>
      <c r="AT14" s="151" t="n">
        <v>100</v>
      </c>
      <c r="AU14" s="160"/>
      <c r="AV14" s="151"/>
      <c r="AW14" s="151" t="s">
        <v>774</v>
      </c>
      <c r="AX14" s="157" t="s">
        <v>775</v>
      </c>
      <c r="AY14" s="151"/>
      <c r="AZ14" s="151" t="n">
        <v>100</v>
      </c>
      <c r="BA14" s="160"/>
      <c r="BB14" s="151"/>
      <c r="BC14" s="151" t="s">
        <v>776</v>
      </c>
      <c r="BD14" s="161" t="n">
        <v>89.3</v>
      </c>
    </row>
    <row r="15" s="13" customFormat="true" ht="22.5" hidden="false" customHeight="true" outlineLevel="0" collapsed="false">
      <c r="A15" s="150" t="s">
        <v>420</v>
      </c>
      <c r="B15" s="151" t="s">
        <v>777</v>
      </c>
      <c r="C15" s="157" t="s">
        <v>344</v>
      </c>
      <c r="D15" s="151" t="n">
        <v>100</v>
      </c>
      <c r="E15" s="151"/>
      <c r="F15" s="151" t="s">
        <v>778</v>
      </c>
      <c r="G15" s="157" t="s">
        <v>344</v>
      </c>
      <c r="H15" s="151" t="n">
        <v>100</v>
      </c>
      <c r="I15" s="151"/>
      <c r="J15" s="151" t="s">
        <v>779</v>
      </c>
      <c r="K15" s="152" t="s">
        <v>780</v>
      </c>
      <c r="L15" s="151"/>
      <c r="M15" s="151" t="n">
        <v>73.2</v>
      </c>
      <c r="N15" s="152" t="s">
        <v>340</v>
      </c>
      <c r="O15" s="153"/>
      <c r="P15" s="151" t="s">
        <v>781</v>
      </c>
      <c r="Q15" s="154" t="s">
        <v>782</v>
      </c>
      <c r="R15" s="151"/>
      <c r="S15" s="151" t="n">
        <v>78.9</v>
      </c>
      <c r="T15" s="155" t="s">
        <v>340</v>
      </c>
      <c r="U15" s="156"/>
      <c r="V15" s="151" t="s">
        <v>783</v>
      </c>
      <c r="W15" s="157" t="s">
        <v>344</v>
      </c>
      <c r="X15" s="151" t="n">
        <v>100</v>
      </c>
      <c r="Y15" s="151"/>
      <c r="Z15" s="151"/>
      <c r="AA15" s="151" t="s">
        <v>783</v>
      </c>
      <c r="AB15" s="162"/>
      <c r="AC15" s="151"/>
      <c r="AD15" s="151" t="n">
        <v>100</v>
      </c>
      <c r="AE15" s="151"/>
      <c r="AF15" s="151" t="s">
        <v>784</v>
      </c>
      <c r="AG15" s="159" t="s">
        <v>344</v>
      </c>
      <c r="AH15" s="151"/>
      <c r="AI15" s="151" t="n">
        <v>100</v>
      </c>
      <c r="AJ15" s="151"/>
      <c r="AK15" s="151" t="s">
        <v>785</v>
      </c>
      <c r="AL15" s="159" t="s">
        <v>344</v>
      </c>
      <c r="AM15" s="151"/>
      <c r="AN15" s="151" t="n">
        <v>100</v>
      </c>
      <c r="AO15" s="160"/>
      <c r="AP15" s="151"/>
      <c r="AQ15" s="151" t="s">
        <v>786</v>
      </c>
      <c r="AR15" s="157" t="s">
        <v>344</v>
      </c>
      <c r="AS15" s="151"/>
      <c r="AT15" s="151" t="n">
        <v>100</v>
      </c>
      <c r="AU15" s="160"/>
      <c r="AV15" s="151"/>
      <c r="AW15" s="151" t="s">
        <v>787</v>
      </c>
      <c r="AX15" s="157" t="s">
        <v>344</v>
      </c>
      <c r="AY15" s="151"/>
      <c r="AZ15" s="151" t="n">
        <v>100</v>
      </c>
      <c r="BA15" s="160"/>
      <c r="BB15" s="151"/>
      <c r="BC15" s="151" t="s">
        <v>788</v>
      </c>
      <c r="BD15" s="161" t="n">
        <v>93.4</v>
      </c>
    </row>
    <row r="16" customFormat="false" ht="22.5" hidden="false" customHeight="true" outlineLevel="0" collapsed="false">
      <c r="A16" s="150" t="s">
        <v>539</v>
      </c>
      <c r="B16" s="151" t="s">
        <v>789</v>
      </c>
      <c r="C16" s="162"/>
      <c r="D16" s="151" t="n">
        <v>100</v>
      </c>
      <c r="E16" s="151"/>
      <c r="F16" s="151" t="s">
        <v>790</v>
      </c>
      <c r="G16" s="162"/>
      <c r="H16" s="151" t="n">
        <v>89.3</v>
      </c>
      <c r="I16" s="151"/>
      <c r="J16" s="151" t="s">
        <v>791</v>
      </c>
      <c r="K16" s="152" t="s">
        <v>340</v>
      </c>
      <c r="L16" s="151"/>
      <c r="M16" s="151" t="n">
        <v>90.2</v>
      </c>
      <c r="N16" s="162"/>
      <c r="O16" s="151"/>
      <c r="P16" s="151" t="s">
        <v>792</v>
      </c>
      <c r="Q16" s="154" t="s">
        <v>340</v>
      </c>
      <c r="R16" s="151"/>
      <c r="S16" s="151" t="n">
        <v>81.6</v>
      </c>
      <c r="T16" s="160"/>
      <c r="U16" s="156"/>
      <c r="V16" s="151" t="s">
        <v>793</v>
      </c>
      <c r="W16" s="162"/>
      <c r="X16" s="151" t="n">
        <v>87.1</v>
      </c>
      <c r="Y16" s="151"/>
      <c r="Z16" s="151"/>
      <c r="AA16" s="151" t="s">
        <v>794</v>
      </c>
      <c r="AB16" s="152" t="s">
        <v>340</v>
      </c>
      <c r="AC16" s="151"/>
      <c r="AD16" s="151" t="n">
        <v>73.1</v>
      </c>
      <c r="AE16" s="151"/>
      <c r="AF16" s="151" t="s">
        <v>795</v>
      </c>
      <c r="AG16" s="158"/>
      <c r="AH16" s="151"/>
      <c r="AI16" s="151" t="n">
        <v>85.2</v>
      </c>
      <c r="AJ16" s="151"/>
      <c r="AK16" s="151" t="s">
        <v>796</v>
      </c>
      <c r="AL16" s="159"/>
      <c r="AM16" s="151"/>
      <c r="AN16" s="151" t="n">
        <v>92.6</v>
      </c>
      <c r="AO16" s="160"/>
      <c r="AP16" s="151"/>
      <c r="AQ16" s="151" t="s">
        <v>797</v>
      </c>
      <c r="AR16" s="160"/>
      <c r="AS16" s="151"/>
      <c r="AT16" s="151" t="n">
        <v>78.6</v>
      </c>
      <c r="AU16" s="160"/>
      <c r="AV16" s="151"/>
      <c r="AW16" s="151" t="s">
        <v>798</v>
      </c>
      <c r="AX16" s="157" t="s">
        <v>343</v>
      </c>
      <c r="AY16" s="151"/>
      <c r="AZ16" s="163" t="n">
        <v>88</v>
      </c>
      <c r="BA16" s="164"/>
      <c r="BB16" s="151"/>
      <c r="BC16" s="151" t="s">
        <v>799</v>
      </c>
      <c r="BD16" s="161" t="n">
        <v>86.2</v>
      </c>
      <c r="BE16" s="13"/>
      <c r="BF16" s="13"/>
    </row>
    <row r="17" customFormat="false" ht="22.5" hidden="false" customHeight="true" outlineLevel="0" collapsed="false">
      <c r="A17" s="150" t="s">
        <v>800</v>
      </c>
      <c r="B17" s="151" t="s">
        <v>801</v>
      </c>
      <c r="C17" s="162"/>
      <c r="D17" s="151" t="n">
        <v>100</v>
      </c>
      <c r="E17" s="151"/>
      <c r="F17" s="151" t="s">
        <v>802</v>
      </c>
      <c r="G17" s="162"/>
      <c r="H17" s="151" t="n">
        <v>96.4</v>
      </c>
      <c r="I17" s="151"/>
      <c r="J17" s="151" t="s">
        <v>803</v>
      </c>
      <c r="K17" s="162"/>
      <c r="L17" s="151"/>
      <c r="M17" s="151" t="n">
        <v>82.9</v>
      </c>
      <c r="N17" s="162"/>
      <c r="O17" s="151"/>
      <c r="P17" s="151" t="s">
        <v>804</v>
      </c>
      <c r="Q17" s="158"/>
      <c r="R17" s="151"/>
      <c r="S17" s="151" t="n">
        <v>89.5</v>
      </c>
      <c r="T17" s="160"/>
      <c r="U17" s="165"/>
      <c r="V17" s="151" t="s">
        <v>805</v>
      </c>
      <c r="W17" s="162"/>
      <c r="X17" s="151" t="n">
        <v>100</v>
      </c>
      <c r="Y17" s="151"/>
      <c r="Z17" s="151"/>
      <c r="AA17" s="151" t="s">
        <v>806</v>
      </c>
      <c r="AB17" s="162"/>
      <c r="AC17" s="151"/>
      <c r="AD17" s="151" t="n">
        <v>100</v>
      </c>
      <c r="AE17" s="151"/>
      <c r="AF17" s="151" t="s">
        <v>807</v>
      </c>
      <c r="AG17" s="158"/>
      <c r="AH17" s="151"/>
      <c r="AI17" s="151" t="n">
        <v>100</v>
      </c>
      <c r="AJ17" s="151"/>
      <c r="AK17" s="151" t="s">
        <v>808</v>
      </c>
      <c r="AL17" s="159"/>
      <c r="AM17" s="151"/>
      <c r="AN17" s="151" t="n">
        <v>100</v>
      </c>
      <c r="AO17" s="160"/>
      <c r="AP17" s="151"/>
      <c r="AQ17" s="151" t="s">
        <v>809</v>
      </c>
      <c r="AR17" s="160"/>
      <c r="AS17" s="151"/>
      <c r="AT17" s="151" t="n">
        <v>100</v>
      </c>
      <c r="AU17" s="160"/>
      <c r="AV17" s="151"/>
      <c r="AW17" s="151" t="s">
        <v>810</v>
      </c>
      <c r="AX17" s="157"/>
      <c r="AY17" s="151"/>
      <c r="AZ17" s="151" t="n">
        <v>100</v>
      </c>
      <c r="BA17" s="160"/>
      <c r="BB17" s="151"/>
      <c r="BC17" s="151" t="s">
        <v>811</v>
      </c>
      <c r="BD17" s="151" t="n">
        <v>95.9</v>
      </c>
      <c r="BE17" s="13"/>
      <c r="BF17" s="13"/>
    </row>
    <row r="18" customFormat="false" ht="22.5" hidden="false" customHeight="true" outlineLevel="0" collapsed="false">
      <c r="A18" s="150" t="s">
        <v>523</v>
      </c>
      <c r="B18" s="151" t="s">
        <v>812</v>
      </c>
      <c r="C18" s="152" t="s">
        <v>340</v>
      </c>
      <c r="D18" s="151" t="n">
        <v>100</v>
      </c>
      <c r="E18" s="151"/>
      <c r="F18" s="151" t="s">
        <v>813</v>
      </c>
      <c r="G18" s="162"/>
      <c r="H18" s="151" t="n">
        <v>96.4</v>
      </c>
      <c r="I18" s="151"/>
      <c r="J18" s="151" t="s">
        <v>814</v>
      </c>
      <c r="K18" s="162"/>
      <c r="L18" s="151"/>
      <c r="M18" s="151" t="n">
        <v>90.2</v>
      </c>
      <c r="N18" s="162"/>
      <c r="O18" s="151"/>
      <c r="P18" s="151" t="s">
        <v>815</v>
      </c>
      <c r="Q18" s="154" t="s">
        <v>340</v>
      </c>
      <c r="R18" s="151"/>
      <c r="S18" s="151" t="n">
        <v>97.4</v>
      </c>
      <c r="T18" s="160"/>
      <c r="U18" s="156"/>
      <c r="V18" s="151" t="s">
        <v>816</v>
      </c>
      <c r="W18" s="152" t="s">
        <v>340</v>
      </c>
      <c r="X18" s="151" t="n">
        <v>100</v>
      </c>
      <c r="Y18" s="151"/>
      <c r="Z18" s="151"/>
      <c r="AA18" s="151" t="s">
        <v>817</v>
      </c>
      <c r="AB18" s="157"/>
      <c r="AC18" s="151"/>
      <c r="AD18" s="151" t="n">
        <v>100</v>
      </c>
      <c r="AE18" s="151"/>
      <c r="AF18" s="151" t="s">
        <v>818</v>
      </c>
      <c r="AG18" s="154" t="s">
        <v>340</v>
      </c>
      <c r="AH18" s="151"/>
      <c r="AI18" s="151" t="n">
        <v>100</v>
      </c>
      <c r="AJ18" s="151"/>
      <c r="AK18" s="151" t="s">
        <v>819</v>
      </c>
      <c r="AL18" s="159"/>
      <c r="AM18" s="151"/>
      <c r="AN18" s="151" t="n">
        <v>100</v>
      </c>
      <c r="AO18" s="160"/>
      <c r="AP18" s="151"/>
      <c r="AQ18" s="151" t="s">
        <v>820</v>
      </c>
      <c r="AR18" s="166" t="s">
        <v>343</v>
      </c>
      <c r="AS18" s="151"/>
      <c r="AT18" s="151" t="n">
        <v>100</v>
      </c>
      <c r="AU18" s="160"/>
      <c r="AV18" s="151"/>
      <c r="AW18" s="151" t="s">
        <v>821</v>
      </c>
      <c r="AX18" s="157" t="s">
        <v>775</v>
      </c>
      <c r="AY18" s="151"/>
      <c r="AZ18" s="151" t="n">
        <v>100</v>
      </c>
      <c r="BA18" s="160"/>
      <c r="BB18" s="151"/>
      <c r="BC18" s="151" t="s">
        <v>822</v>
      </c>
      <c r="BD18" s="161" t="n">
        <v>97.9</v>
      </c>
      <c r="BE18" s="13"/>
      <c r="BF18" s="13"/>
    </row>
    <row r="19" customFormat="false" ht="22.5" hidden="false" customHeight="true" outlineLevel="0" collapsed="false">
      <c r="A19" s="150" t="s">
        <v>823</v>
      </c>
      <c r="B19" s="151" t="s">
        <v>824</v>
      </c>
      <c r="C19" s="152" t="s">
        <v>340</v>
      </c>
      <c r="D19" s="151" t="n">
        <v>63.2</v>
      </c>
      <c r="E19" s="151"/>
      <c r="F19" s="151" t="s">
        <v>825</v>
      </c>
      <c r="G19" s="162"/>
      <c r="H19" s="151" t="n">
        <v>67.9</v>
      </c>
      <c r="I19" s="151"/>
      <c r="J19" s="151" t="s">
        <v>826</v>
      </c>
      <c r="K19" s="157" t="s">
        <v>344</v>
      </c>
      <c r="L19" s="151"/>
      <c r="M19" s="151" t="n">
        <v>68.3</v>
      </c>
      <c r="N19" s="162"/>
      <c r="O19" s="151"/>
      <c r="P19" s="151" t="s">
        <v>827</v>
      </c>
      <c r="Q19" s="154" t="s">
        <v>340</v>
      </c>
      <c r="R19" s="151"/>
      <c r="S19" s="151" t="n">
        <v>65.8</v>
      </c>
      <c r="T19" s="160"/>
      <c r="U19" s="156"/>
      <c r="V19" s="151" t="s">
        <v>828</v>
      </c>
      <c r="W19" s="162"/>
      <c r="X19" s="151" t="n">
        <v>61.3</v>
      </c>
      <c r="Y19" s="151"/>
      <c r="Z19" s="151"/>
      <c r="AA19" s="151" t="s">
        <v>829</v>
      </c>
      <c r="AB19" s="157"/>
      <c r="AC19" s="151"/>
      <c r="AD19" s="151" t="n">
        <v>61.5</v>
      </c>
      <c r="AE19" s="151"/>
      <c r="AF19" s="151" t="s">
        <v>830</v>
      </c>
      <c r="AG19" s="154" t="s">
        <v>340</v>
      </c>
      <c r="AH19" s="151"/>
      <c r="AI19" s="151" t="n">
        <v>55.6</v>
      </c>
      <c r="AJ19" s="151"/>
      <c r="AK19" s="151" t="s">
        <v>831</v>
      </c>
      <c r="AL19" s="159"/>
      <c r="AM19" s="151"/>
      <c r="AN19" s="163" t="n">
        <v>63</v>
      </c>
      <c r="AO19" s="164"/>
      <c r="AP19" s="151"/>
      <c r="AQ19" s="151" t="s">
        <v>832</v>
      </c>
      <c r="AR19" s="155" t="s">
        <v>340</v>
      </c>
      <c r="AS19" s="151"/>
      <c r="AT19" s="151" t="n">
        <v>64.3</v>
      </c>
      <c r="AU19" s="160"/>
      <c r="AV19" s="151"/>
      <c r="AW19" s="151" t="s">
        <v>833</v>
      </c>
      <c r="AX19" s="152" t="s">
        <v>342</v>
      </c>
      <c r="AY19" s="151"/>
      <c r="AZ19" s="163" t="n">
        <v>52</v>
      </c>
      <c r="BA19" s="164"/>
      <c r="BB19" s="151"/>
      <c r="BC19" s="151" t="s">
        <v>834</v>
      </c>
      <c r="BD19" s="161" t="n">
        <v>62.8</v>
      </c>
    </row>
    <row r="20" customFormat="false" ht="22.5" hidden="false" customHeight="true" outlineLevel="0" collapsed="false">
      <c r="A20" s="150" t="s">
        <v>835</v>
      </c>
      <c r="B20" s="151" t="s">
        <v>836</v>
      </c>
      <c r="C20" s="152" t="s">
        <v>340</v>
      </c>
      <c r="D20" s="151" t="n">
        <v>68.4</v>
      </c>
      <c r="E20" s="151"/>
      <c r="F20" s="151" t="s">
        <v>837</v>
      </c>
      <c r="G20" s="162"/>
      <c r="H20" s="151" t="n">
        <v>92.9</v>
      </c>
      <c r="I20" s="151"/>
      <c r="J20" s="151" t="s">
        <v>838</v>
      </c>
      <c r="K20" s="157" t="s">
        <v>344</v>
      </c>
      <c r="L20" s="151"/>
      <c r="M20" s="155" t="s">
        <v>340</v>
      </c>
      <c r="N20" s="162"/>
      <c r="O20" s="151"/>
      <c r="P20" s="151" t="s">
        <v>839</v>
      </c>
      <c r="Q20" s="154" t="s">
        <v>340</v>
      </c>
      <c r="R20" s="151"/>
      <c r="S20" s="151" t="n">
        <v>81.6</v>
      </c>
      <c r="T20" s="160"/>
      <c r="U20" s="156"/>
      <c r="V20" s="151" t="s">
        <v>840</v>
      </c>
      <c r="W20" s="162"/>
      <c r="X20" s="151" t="n">
        <v>83.9</v>
      </c>
      <c r="Y20" s="151"/>
      <c r="Z20" s="151"/>
      <c r="AA20" s="151" t="s">
        <v>841</v>
      </c>
      <c r="AB20" s="157"/>
      <c r="AC20" s="151"/>
      <c r="AD20" s="151" t="n">
        <v>80.8</v>
      </c>
      <c r="AE20" s="151"/>
      <c r="AF20" s="151" t="s">
        <v>842</v>
      </c>
      <c r="AG20" s="154" t="s">
        <v>340</v>
      </c>
      <c r="AH20" s="151"/>
      <c r="AI20" s="151" t="n">
        <v>66.7</v>
      </c>
      <c r="AJ20" s="151"/>
      <c r="AK20" s="151" t="s">
        <v>843</v>
      </c>
      <c r="AL20" s="159"/>
      <c r="AM20" s="151"/>
      <c r="AN20" s="151" t="n">
        <v>85.2</v>
      </c>
      <c r="AO20" s="160"/>
      <c r="AP20" s="151"/>
      <c r="AQ20" s="151" t="s">
        <v>844</v>
      </c>
      <c r="AR20" s="157" t="s">
        <v>344</v>
      </c>
      <c r="AS20" s="151"/>
      <c r="AT20" s="151" t="n">
        <v>100</v>
      </c>
      <c r="AU20" s="160"/>
      <c r="AV20" s="151"/>
      <c r="AW20" s="151" t="s">
        <v>845</v>
      </c>
      <c r="AX20" s="157" t="s">
        <v>344</v>
      </c>
      <c r="AY20" s="151"/>
      <c r="AZ20" s="163" t="n">
        <v>96</v>
      </c>
      <c r="BA20" s="164"/>
      <c r="BB20" s="151"/>
      <c r="BC20" s="151" t="s">
        <v>846</v>
      </c>
      <c r="BD20" s="161" t="n">
        <v>81.7</v>
      </c>
    </row>
    <row r="21" customFormat="false" ht="22.5" hidden="false" customHeight="true" outlineLevel="0" collapsed="false">
      <c r="A21" s="150" t="s">
        <v>847</v>
      </c>
      <c r="B21" s="151" t="s">
        <v>848</v>
      </c>
      <c r="C21" s="152"/>
      <c r="D21" s="151" t="n">
        <v>94.7</v>
      </c>
      <c r="E21" s="151"/>
      <c r="F21" s="151" t="s">
        <v>849</v>
      </c>
      <c r="G21" s="162"/>
      <c r="H21" s="151" t="n">
        <v>85.7</v>
      </c>
      <c r="I21" s="151"/>
      <c r="J21" s="151" t="s">
        <v>850</v>
      </c>
      <c r="K21" s="152" t="s">
        <v>340</v>
      </c>
      <c r="L21" s="151"/>
      <c r="M21" s="163" t="n">
        <v>61</v>
      </c>
      <c r="N21" s="167"/>
      <c r="O21" s="163"/>
      <c r="P21" s="151" t="s">
        <v>851</v>
      </c>
      <c r="Q21" s="154" t="s">
        <v>340</v>
      </c>
      <c r="R21" s="151"/>
      <c r="S21" s="151" t="n">
        <v>68.4</v>
      </c>
      <c r="T21" s="160"/>
      <c r="U21" s="156"/>
      <c r="V21" s="151" t="s">
        <v>852</v>
      </c>
      <c r="W21" s="162"/>
      <c r="X21" s="151" t="n">
        <v>90.3</v>
      </c>
      <c r="Y21" s="151"/>
      <c r="Z21" s="151"/>
      <c r="AA21" s="151" t="s">
        <v>853</v>
      </c>
      <c r="AB21" s="157" t="s">
        <v>344</v>
      </c>
      <c r="AC21" s="151"/>
      <c r="AD21" s="151" t="n">
        <v>88.5</v>
      </c>
      <c r="AE21" s="151"/>
      <c r="AF21" s="151" t="s">
        <v>854</v>
      </c>
      <c r="AG21" s="154"/>
      <c r="AH21" s="151"/>
      <c r="AI21" s="151" t="n">
        <v>81.5</v>
      </c>
      <c r="AJ21" s="151"/>
      <c r="AK21" s="151" t="s">
        <v>855</v>
      </c>
      <c r="AL21" s="159" t="s">
        <v>343</v>
      </c>
      <c r="AM21" s="151"/>
      <c r="AN21" s="151" t="n">
        <v>92.6</v>
      </c>
      <c r="AO21" s="160"/>
      <c r="AP21" s="151"/>
      <c r="AQ21" s="151" t="s">
        <v>856</v>
      </c>
      <c r="AR21" s="166"/>
      <c r="AS21" s="151"/>
      <c r="AT21" s="151" t="n">
        <v>100</v>
      </c>
      <c r="AU21" s="160"/>
      <c r="AV21" s="151"/>
      <c r="AW21" s="151" t="s">
        <v>857</v>
      </c>
      <c r="AX21" s="157" t="s">
        <v>344</v>
      </c>
      <c r="AY21" s="151"/>
      <c r="AZ21" s="151" t="n">
        <v>100</v>
      </c>
      <c r="BA21" s="160"/>
      <c r="BB21" s="151"/>
      <c r="BC21" s="151" t="s">
        <v>858</v>
      </c>
      <c r="BD21" s="161" t="n">
        <v>84.1</v>
      </c>
    </row>
    <row r="22" customFormat="false" ht="22.5" hidden="false" customHeight="true" outlineLevel="0" collapsed="false">
      <c r="A22" s="150" t="s">
        <v>859</v>
      </c>
      <c r="B22" s="151" t="s">
        <v>860</v>
      </c>
      <c r="C22" s="162"/>
      <c r="D22" s="151" t="n">
        <v>73.7</v>
      </c>
      <c r="E22" s="151"/>
      <c r="F22" s="151" t="s">
        <v>861</v>
      </c>
      <c r="G22" s="162"/>
      <c r="H22" s="151" t="n">
        <v>89.3</v>
      </c>
      <c r="I22" s="151"/>
      <c r="J22" s="151" t="s">
        <v>862</v>
      </c>
      <c r="K22" s="152"/>
      <c r="L22" s="151"/>
      <c r="M22" s="163" t="n">
        <v>39</v>
      </c>
      <c r="N22" s="167"/>
      <c r="O22" s="163"/>
      <c r="P22" s="151" t="s">
        <v>863</v>
      </c>
      <c r="Q22" s="154" t="s">
        <v>340</v>
      </c>
      <c r="R22" s="151"/>
      <c r="S22" s="151" t="n">
        <v>52.6</v>
      </c>
      <c r="T22" s="160"/>
      <c r="U22" s="156"/>
      <c r="V22" s="151" t="s">
        <v>864</v>
      </c>
      <c r="W22" s="152" t="s">
        <v>340</v>
      </c>
      <c r="X22" s="151" t="n">
        <v>90.3</v>
      </c>
      <c r="Y22" s="151"/>
      <c r="Z22" s="151"/>
      <c r="AA22" s="151" t="s">
        <v>865</v>
      </c>
      <c r="AB22" s="157" t="s">
        <v>344</v>
      </c>
      <c r="AC22" s="151"/>
      <c r="AD22" s="151" t="n">
        <v>96.2</v>
      </c>
      <c r="AE22" s="151"/>
      <c r="AF22" s="151" t="s">
        <v>866</v>
      </c>
      <c r="AG22" s="158"/>
      <c r="AH22" s="151"/>
      <c r="AI22" s="151" t="n">
        <v>81.5</v>
      </c>
      <c r="AJ22" s="151"/>
      <c r="AK22" s="151" t="s">
        <v>867</v>
      </c>
      <c r="AL22" s="159"/>
      <c r="AM22" s="151"/>
      <c r="AN22" s="151" t="n">
        <v>85.2</v>
      </c>
      <c r="AO22" s="160"/>
      <c r="AP22" s="151"/>
      <c r="AQ22" s="151" t="s">
        <v>868</v>
      </c>
      <c r="AR22" s="166" t="s">
        <v>344</v>
      </c>
      <c r="AS22" s="151"/>
      <c r="AT22" s="151" t="n">
        <v>85.7</v>
      </c>
      <c r="AU22" s="160"/>
      <c r="AV22" s="151"/>
      <c r="AW22" s="151" t="s">
        <v>869</v>
      </c>
      <c r="AX22" s="157"/>
      <c r="AY22" s="151"/>
      <c r="AZ22" s="163" t="n">
        <v>96</v>
      </c>
      <c r="BA22" s="164"/>
      <c r="BB22" s="151"/>
      <c r="BC22" s="151" t="s">
        <v>870</v>
      </c>
      <c r="BD22" s="161" t="n">
        <v>76.2</v>
      </c>
    </row>
    <row r="23" customFormat="false" ht="22.5" hidden="false" customHeight="true" outlineLevel="0" collapsed="false">
      <c r="A23" s="150" t="s">
        <v>871</v>
      </c>
      <c r="B23" s="151" t="s">
        <v>872</v>
      </c>
      <c r="C23" s="162"/>
      <c r="D23" s="151" t="n">
        <v>10.5</v>
      </c>
      <c r="E23" s="151"/>
      <c r="F23" s="151" t="n">
        <v>6.06</v>
      </c>
      <c r="G23" s="162"/>
      <c r="H23" s="151" t="n">
        <v>3.6</v>
      </c>
      <c r="I23" s="151"/>
      <c r="J23" s="168" t="s">
        <v>873</v>
      </c>
      <c r="K23" s="162"/>
      <c r="L23" s="151"/>
      <c r="M23" s="163" t="n">
        <v>0</v>
      </c>
      <c r="N23" s="167"/>
      <c r="O23" s="163"/>
      <c r="P23" s="151" t="s">
        <v>874</v>
      </c>
      <c r="Q23" s="158"/>
      <c r="R23" s="151"/>
      <c r="S23" s="151" t="n">
        <v>5.3</v>
      </c>
      <c r="T23" s="160"/>
      <c r="U23" s="156"/>
      <c r="V23" s="151" t="s">
        <v>875</v>
      </c>
      <c r="W23" s="162"/>
      <c r="X23" s="151" t="n">
        <v>16.1</v>
      </c>
      <c r="Y23" s="151"/>
      <c r="Z23" s="151"/>
      <c r="AA23" s="151" t="s">
        <v>876</v>
      </c>
      <c r="AB23" s="162"/>
      <c r="AC23" s="151"/>
      <c r="AD23" s="151" t="n">
        <v>34.6</v>
      </c>
      <c r="AE23" s="151"/>
      <c r="AF23" s="151" t="s">
        <v>877</v>
      </c>
      <c r="AG23" s="158"/>
      <c r="AH23" s="151"/>
      <c r="AI23" s="151" t="n">
        <v>29.6</v>
      </c>
      <c r="AJ23" s="151"/>
      <c r="AK23" s="151" t="s">
        <v>877</v>
      </c>
      <c r="AL23" s="158"/>
      <c r="AM23" s="151"/>
      <c r="AN23" s="151" t="n">
        <v>29.6</v>
      </c>
      <c r="AO23" s="160"/>
      <c r="AP23" s="151"/>
      <c r="AQ23" s="151" t="s">
        <v>878</v>
      </c>
      <c r="AR23" s="166"/>
      <c r="AS23" s="151"/>
      <c r="AT23" s="151" t="n">
        <v>57.1</v>
      </c>
      <c r="AU23" s="160"/>
      <c r="AV23" s="151"/>
      <c r="AW23" s="151" t="s">
        <v>879</v>
      </c>
      <c r="AX23" s="162"/>
      <c r="AY23" s="151"/>
      <c r="AZ23" s="163" t="n">
        <v>72</v>
      </c>
      <c r="BA23" s="164"/>
      <c r="BB23" s="151"/>
      <c r="BC23" s="151" t="s">
        <v>880</v>
      </c>
      <c r="BD23" s="161" t="n">
        <v>24.5</v>
      </c>
    </row>
    <row r="24" customFormat="false" ht="22.5" hidden="false" customHeight="true" outlineLevel="0" collapsed="false">
      <c r="A24" s="150" t="s">
        <v>881</v>
      </c>
      <c r="B24" s="151" t="n">
        <v>5.81</v>
      </c>
      <c r="C24" s="162"/>
      <c r="D24" s="151" t="n">
        <v>5.3</v>
      </c>
      <c r="E24" s="151"/>
      <c r="F24" s="151" t="s">
        <v>882</v>
      </c>
      <c r="G24" s="162"/>
      <c r="H24" s="151" t="n">
        <v>7.1</v>
      </c>
      <c r="I24" s="151"/>
      <c r="J24" s="151" t="s">
        <v>883</v>
      </c>
      <c r="K24" s="162"/>
      <c r="L24" s="151"/>
      <c r="M24" s="151" t="n">
        <v>7.3</v>
      </c>
      <c r="N24" s="162"/>
      <c r="O24" s="151"/>
      <c r="P24" s="151" t="s">
        <v>884</v>
      </c>
      <c r="Q24" s="158"/>
      <c r="R24" s="151"/>
      <c r="S24" s="151" t="n">
        <v>31.6</v>
      </c>
      <c r="T24" s="160"/>
      <c r="U24" s="156"/>
      <c r="V24" s="151" t="s">
        <v>885</v>
      </c>
      <c r="W24" s="162"/>
      <c r="X24" s="151" t="n">
        <v>41.9</v>
      </c>
      <c r="Y24" s="151"/>
      <c r="Z24" s="151"/>
      <c r="AA24" s="151" t="s">
        <v>886</v>
      </c>
      <c r="AB24" s="162"/>
      <c r="AC24" s="151"/>
      <c r="AD24" s="163" t="n">
        <v>50</v>
      </c>
      <c r="AE24" s="151"/>
      <c r="AF24" s="151" t="s">
        <v>887</v>
      </c>
      <c r="AG24" s="158"/>
      <c r="AH24" s="151"/>
      <c r="AI24" s="151" t="n">
        <v>44.4</v>
      </c>
      <c r="AJ24" s="151"/>
      <c r="AK24" s="151" t="s">
        <v>888</v>
      </c>
      <c r="AL24" s="158"/>
      <c r="AM24" s="151"/>
      <c r="AN24" s="151" t="n">
        <v>22.2</v>
      </c>
      <c r="AO24" s="160"/>
      <c r="AP24" s="151"/>
      <c r="AQ24" s="151" t="s">
        <v>889</v>
      </c>
      <c r="AR24" s="160"/>
      <c r="AS24" s="151"/>
      <c r="AT24" s="163" t="n">
        <v>25</v>
      </c>
      <c r="AU24" s="164"/>
      <c r="AV24" s="163"/>
      <c r="AW24" s="151" t="s">
        <v>890</v>
      </c>
      <c r="AX24" s="162"/>
      <c r="AY24" s="151"/>
      <c r="AZ24" s="163" t="n">
        <v>32</v>
      </c>
      <c r="BA24" s="164"/>
      <c r="BB24" s="151"/>
      <c r="BC24" s="151" t="s">
        <v>891</v>
      </c>
      <c r="BD24" s="161" t="n">
        <v>26.6</v>
      </c>
    </row>
    <row r="25" customFormat="false" ht="22.5" hidden="false" customHeight="true" outlineLevel="0" collapsed="false">
      <c r="A25" s="150" t="s">
        <v>892</v>
      </c>
      <c r="B25" s="151" t="s">
        <v>893</v>
      </c>
      <c r="C25" s="162"/>
      <c r="D25" s="151" t="n">
        <v>15.8</v>
      </c>
      <c r="E25" s="151"/>
      <c r="F25" s="151" t="s">
        <v>894</v>
      </c>
      <c r="G25" s="162"/>
      <c r="H25" s="151" t="n">
        <v>21.4</v>
      </c>
      <c r="I25" s="151"/>
      <c r="J25" s="168" t="s">
        <v>873</v>
      </c>
      <c r="K25" s="162"/>
      <c r="L25" s="151"/>
      <c r="M25" s="163" t="n">
        <v>0</v>
      </c>
      <c r="N25" s="167"/>
      <c r="O25" s="163"/>
      <c r="P25" s="151" t="s">
        <v>895</v>
      </c>
      <c r="Q25" s="158"/>
      <c r="R25" s="151"/>
      <c r="S25" s="151" t="n">
        <v>5.3</v>
      </c>
      <c r="T25" s="160"/>
      <c r="U25" s="156"/>
      <c r="V25" s="151" t="s">
        <v>896</v>
      </c>
      <c r="W25" s="162"/>
      <c r="X25" s="151" t="n">
        <v>35.5</v>
      </c>
      <c r="Y25" s="151"/>
      <c r="Z25" s="151"/>
      <c r="AA25" s="151" t="s">
        <v>897</v>
      </c>
      <c r="AB25" s="162"/>
      <c r="AC25" s="151"/>
      <c r="AD25" s="151" t="n">
        <v>46.2</v>
      </c>
      <c r="AE25" s="151"/>
      <c r="AF25" s="151" t="s">
        <v>898</v>
      </c>
      <c r="AG25" s="158"/>
      <c r="AH25" s="151"/>
      <c r="AI25" s="151" t="n">
        <v>22.2</v>
      </c>
      <c r="AJ25" s="151"/>
      <c r="AK25" s="151" t="s">
        <v>899</v>
      </c>
      <c r="AL25" s="158"/>
      <c r="AM25" s="151"/>
      <c r="AN25" s="151" t="n">
        <v>51.9</v>
      </c>
      <c r="AO25" s="160"/>
      <c r="AP25" s="151"/>
      <c r="AQ25" s="151" t="s">
        <v>900</v>
      </c>
      <c r="AR25" s="160"/>
      <c r="AS25" s="151"/>
      <c r="AT25" s="163" t="n">
        <v>48</v>
      </c>
      <c r="AU25" s="164"/>
      <c r="AV25" s="163"/>
      <c r="AW25" s="151" t="s">
        <v>901</v>
      </c>
      <c r="AX25" s="162"/>
      <c r="AY25" s="151"/>
      <c r="AZ25" s="163" t="n">
        <v>48</v>
      </c>
      <c r="BA25" s="164"/>
      <c r="BB25" s="151"/>
      <c r="BC25" s="151" t="s">
        <v>902</v>
      </c>
      <c r="BD25" s="161" t="n">
        <v>26.9</v>
      </c>
    </row>
    <row r="26" customFormat="false" ht="22.5" hidden="false" customHeight="true" outlineLevel="0" collapsed="false">
      <c r="A26" s="150" t="s">
        <v>903</v>
      </c>
      <c r="B26" s="151" t="s">
        <v>904</v>
      </c>
      <c r="C26" s="162"/>
      <c r="D26" s="151" t="n">
        <v>42.1</v>
      </c>
      <c r="E26" s="151"/>
      <c r="F26" s="151" t="s">
        <v>905</v>
      </c>
      <c r="G26" s="162"/>
      <c r="H26" s="151" t="n">
        <v>32.1</v>
      </c>
      <c r="I26" s="151"/>
      <c r="J26" s="151" t="s">
        <v>906</v>
      </c>
      <c r="K26" s="162"/>
      <c r="L26" s="151"/>
      <c r="M26" s="151" t="n">
        <v>19.5</v>
      </c>
      <c r="N26" s="162"/>
      <c r="O26" s="151"/>
      <c r="P26" s="151" t="s">
        <v>907</v>
      </c>
      <c r="Q26" s="158"/>
      <c r="R26" s="151"/>
      <c r="S26" s="151" t="n">
        <v>21.1</v>
      </c>
      <c r="T26" s="160"/>
      <c r="U26" s="156"/>
      <c r="V26" s="151" t="s">
        <v>908</v>
      </c>
      <c r="W26" s="162"/>
      <c r="X26" s="151" t="n">
        <v>32.3</v>
      </c>
      <c r="Y26" s="151"/>
      <c r="Z26" s="151"/>
      <c r="AA26" s="151" t="s">
        <v>909</v>
      </c>
      <c r="AB26" s="162"/>
      <c r="AC26" s="151"/>
      <c r="AD26" s="151" t="n">
        <v>76.9</v>
      </c>
      <c r="AE26" s="151"/>
      <c r="AF26" s="151" t="s">
        <v>910</v>
      </c>
      <c r="AG26" s="158"/>
      <c r="AH26" s="151"/>
      <c r="AI26" s="151" t="n">
        <v>55.6</v>
      </c>
      <c r="AJ26" s="151"/>
      <c r="AK26" s="151" t="s">
        <v>911</v>
      </c>
      <c r="AL26" s="158"/>
      <c r="AM26" s="151"/>
      <c r="AN26" s="151" t="n">
        <v>66.7</v>
      </c>
      <c r="AO26" s="160"/>
      <c r="AP26" s="151"/>
      <c r="AQ26" s="151" t="s">
        <v>912</v>
      </c>
      <c r="AR26" s="160"/>
      <c r="AS26" s="151"/>
      <c r="AT26" s="151" t="n">
        <v>85.7</v>
      </c>
      <c r="AU26" s="160"/>
      <c r="AV26" s="151"/>
      <c r="AW26" s="151" t="s">
        <v>913</v>
      </c>
      <c r="AX26" s="162"/>
      <c r="AY26" s="151"/>
      <c r="AZ26" s="163" t="n">
        <v>80</v>
      </c>
      <c r="BA26" s="164"/>
      <c r="BB26" s="151"/>
      <c r="BC26" s="151" t="s">
        <v>914</v>
      </c>
      <c r="BD26" s="161" t="n">
        <v>48.3</v>
      </c>
    </row>
    <row r="27" customFormat="false" ht="22.5" hidden="false" customHeight="true" outlineLevel="0" collapsed="false">
      <c r="A27" s="169" t="s">
        <v>915</v>
      </c>
      <c r="B27" s="170" t="s">
        <v>916</v>
      </c>
      <c r="C27" s="171"/>
      <c r="D27" s="170" t="n">
        <v>10.5</v>
      </c>
      <c r="E27" s="170"/>
      <c r="F27" s="170" t="n">
        <v>3.83</v>
      </c>
      <c r="G27" s="171"/>
      <c r="H27" s="170" t="n">
        <v>3.6</v>
      </c>
      <c r="I27" s="170"/>
      <c r="J27" s="172" t="s">
        <v>873</v>
      </c>
      <c r="K27" s="171"/>
      <c r="L27" s="170"/>
      <c r="M27" s="173" t="n">
        <v>0</v>
      </c>
      <c r="N27" s="174"/>
      <c r="O27" s="173"/>
      <c r="P27" s="172" t="s">
        <v>873</v>
      </c>
      <c r="Q27" s="175"/>
      <c r="R27" s="170"/>
      <c r="S27" s="173" t="n">
        <v>0</v>
      </c>
      <c r="T27" s="176"/>
      <c r="U27" s="177"/>
      <c r="V27" s="170" t="s">
        <v>917</v>
      </c>
      <c r="W27" s="171"/>
      <c r="X27" s="170" t="n">
        <v>6.5</v>
      </c>
      <c r="Y27" s="170"/>
      <c r="Z27" s="170"/>
      <c r="AA27" s="170" t="s">
        <v>918</v>
      </c>
      <c r="AB27" s="171"/>
      <c r="AC27" s="170"/>
      <c r="AD27" s="170" t="n">
        <v>7.7</v>
      </c>
      <c r="AE27" s="170"/>
      <c r="AF27" s="172" t="s">
        <v>873</v>
      </c>
      <c r="AG27" s="175"/>
      <c r="AH27" s="170"/>
      <c r="AI27" s="173" t="n">
        <v>0</v>
      </c>
      <c r="AJ27" s="173"/>
      <c r="AK27" s="172" t="s">
        <v>873</v>
      </c>
      <c r="AL27" s="175"/>
      <c r="AM27" s="170"/>
      <c r="AN27" s="173" t="n">
        <v>0</v>
      </c>
      <c r="AO27" s="176"/>
      <c r="AP27" s="170"/>
      <c r="AQ27" s="170" t="n">
        <v>2.41</v>
      </c>
      <c r="AR27" s="178"/>
      <c r="AS27" s="170"/>
      <c r="AT27" s="170" t="n">
        <v>3.6</v>
      </c>
      <c r="AU27" s="178"/>
      <c r="AV27" s="170"/>
      <c r="AW27" s="172" t="s">
        <v>873</v>
      </c>
      <c r="AX27" s="171"/>
      <c r="AY27" s="170"/>
      <c r="AZ27" s="173" t="n">
        <v>0</v>
      </c>
      <c r="BA27" s="176"/>
      <c r="BB27" s="170"/>
      <c r="BC27" s="170" t="s">
        <v>919</v>
      </c>
      <c r="BD27" s="170" t="n">
        <v>2.8</v>
      </c>
    </row>
    <row r="28" customFormat="false" ht="22.5" hidden="false" customHeight="true" outlineLevel="0" collapsed="false">
      <c r="A28" s="179" t="s">
        <v>920</v>
      </c>
      <c r="C28" s="180"/>
      <c r="D28" s="181"/>
      <c r="E28" s="181"/>
      <c r="F28" s="181"/>
      <c r="G28" s="180"/>
      <c r="H28" s="181"/>
      <c r="I28" s="181"/>
      <c r="J28" s="181"/>
      <c r="K28" s="180"/>
      <c r="L28" s="181"/>
      <c r="M28" s="181"/>
      <c r="N28" s="180"/>
      <c r="O28" s="181"/>
      <c r="P28" s="181"/>
      <c r="Q28" s="182"/>
      <c r="R28" s="181"/>
      <c r="S28" s="181"/>
      <c r="T28" s="179"/>
      <c r="U28" s="183"/>
      <c r="V28" s="181"/>
      <c r="W28" s="180"/>
      <c r="X28" s="181"/>
      <c r="Y28" s="181"/>
      <c r="Z28" s="181"/>
      <c r="AA28" s="181"/>
      <c r="AB28" s="180"/>
      <c r="AC28" s="181"/>
      <c r="AD28" s="181"/>
      <c r="AE28" s="181"/>
      <c r="AF28" s="181"/>
      <c r="AG28" s="182"/>
      <c r="AH28" s="181"/>
      <c r="AI28" s="181"/>
      <c r="AJ28" s="181"/>
      <c r="AK28" s="181"/>
      <c r="AL28" s="182"/>
      <c r="AM28" s="181"/>
      <c r="AN28" s="181"/>
      <c r="AO28" s="179"/>
      <c r="AP28" s="181"/>
      <c r="AQ28" s="181"/>
      <c r="AR28" s="179"/>
      <c r="AS28" s="181"/>
      <c r="AT28" s="181"/>
      <c r="AU28" s="179"/>
      <c r="AV28" s="181"/>
      <c r="AW28" s="181"/>
      <c r="AX28" s="179"/>
      <c r="AY28" s="181"/>
      <c r="AZ28" s="181"/>
      <c r="BA28" s="179"/>
      <c r="BB28" s="181"/>
      <c r="BC28" s="184"/>
      <c r="BD28" s="181"/>
    </row>
    <row r="29" customFormat="false" ht="17.25" hidden="false" customHeight="true" outlineLevel="0" collapsed="false">
      <c r="A29" s="179" t="s">
        <v>921</v>
      </c>
      <c r="C29" s="180"/>
      <c r="D29" s="181"/>
      <c r="E29" s="181"/>
      <c r="F29" s="181"/>
      <c r="G29" s="180"/>
      <c r="H29" s="181"/>
      <c r="I29" s="181"/>
      <c r="J29" s="181"/>
      <c r="K29" s="180"/>
      <c r="L29" s="181"/>
      <c r="M29" s="181"/>
      <c r="N29" s="180"/>
      <c r="O29" s="181"/>
      <c r="P29" s="181"/>
      <c r="Q29" s="182"/>
      <c r="R29" s="181"/>
      <c r="S29" s="181"/>
      <c r="T29" s="179"/>
      <c r="U29" s="183"/>
      <c r="V29" s="181"/>
      <c r="W29" s="180"/>
      <c r="X29" s="181"/>
      <c r="Y29" s="181"/>
      <c r="Z29" s="181"/>
      <c r="AA29" s="181"/>
      <c r="AB29" s="180"/>
      <c r="AC29" s="181"/>
      <c r="AD29" s="181"/>
      <c r="AE29" s="181"/>
      <c r="AF29" s="181"/>
      <c r="AG29" s="182"/>
      <c r="AH29" s="181"/>
      <c r="AI29" s="181"/>
      <c r="AJ29" s="181"/>
      <c r="AK29" s="181"/>
      <c r="AL29" s="182"/>
      <c r="AM29" s="181"/>
      <c r="AN29" s="181"/>
      <c r="AO29" s="179"/>
      <c r="AP29" s="181"/>
      <c r="AQ29" s="181"/>
      <c r="AR29" s="179"/>
      <c r="AS29" s="181"/>
      <c r="AT29" s="181"/>
      <c r="AU29" s="179"/>
      <c r="AV29" s="181"/>
      <c r="AW29" s="181"/>
      <c r="AX29" s="179"/>
      <c r="AY29" s="181"/>
      <c r="AZ29" s="181"/>
      <c r="BA29" s="179"/>
      <c r="BB29" s="181"/>
      <c r="BC29" s="184"/>
      <c r="BD29" s="181"/>
    </row>
    <row r="30" customFormat="false" ht="17.25" hidden="false" customHeight="true" outlineLevel="0" collapsed="false">
      <c r="A30" s="3" t="s">
        <v>922</v>
      </c>
      <c r="C30" s="180"/>
      <c r="D30" s="181"/>
      <c r="E30" s="181"/>
      <c r="F30" s="181"/>
      <c r="G30" s="180"/>
      <c r="H30" s="181"/>
      <c r="I30" s="181"/>
      <c r="J30" s="181"/>
      <c r="K30" s="180"/>
      <c r="L30" s="181"/>
      <c r="M30" s="181"/>
      <c r="N30" s="180"/>
      <c r="O30" s="181"/>
      <c r="P30" s="181"/>
      <c r="Q30" s="182"/>
      <c r="R30" s="181"/>
      <c r="S30" s="181"/>
      <c r="T30" s="179"/>
      <c r="U30" s="183"/>
      <c r="V30" s="181"/>
      <c r="W30" s="180"/>
      <c r="X30" s="181"/>
      <c r="Y30" s="181"/>
      <c r="Z30" s="181"/>
      <c r="AA30" s="181"/>
      <c r="AB30" s="180"/>
      <c r="AC30" s="181"/>
      <c r="AD30" s="181"/>
      <c r="AE30" s="181"/>
      <c r="AF30" s="181"/>
      <c r="AG30" s="182"/>
      <c r="AH30" s="181"/>
      <c r="AI30" s="181"/>
      <c r="AJ30" s="181"/>
      <c r="AK30" s="181"/>
      <c r="AL30" s="182"/>
      <c r="AM30" s="181"/>
      <c r="AN30" s="181"/>
      <c r="AO30" s="179"/>
      <c r="AP30" s="181"/>
      <c r="AQ30" s="181"/>
      <c r="AR30" s="179"/>
      <c r="AS30" s="181"/>
      <c r="AT30" s="181"/>
      <c r="AU30" s="179"/>
      <c r="AV30" s="181"/>
      <c r="AW30" s="181"/>
      <c r="AX30" s="179"/>
      <c r="AY30" s="181"/>
      <c r="AZ30" s="181"/>
      <c r="BA30" s="179"/>
      <c r="BB30" s="181"/>
      <c r="BC30" s="184"/>
      <c r="BD30" s="181"/>
    </row>
    <row r="34" customFormat="false" ht="14.4" hidden="false" customHeight="false" outlineLevel="0" collapsed="false">
      <c r="B34" s="46"/>
      <c r="E34" s="46"/>
      <c r="H34" s="46"/>
      <c r="J34" s="3"/>
      <c r="L34" s="3"/>
      <c r="M34" s="3"/>
      <c r="N34" s="185"/>
      <c r="O34" s="3"/>
      <c r="P34" s="3"/>
      <c r="R34" s="3"/>
      <c r="S34" s="3"/>
      <c r="T34" s="3"/>
      <c r="U34" s="3"/>
      <c r="V34" s="3"/>
      <c r="X34" s="3"/>
      <c r="Y34" s="3"/>
      <c r="Z34" s="3"/>
      <c r="AA34" s="3"/>
      <c r="AC34" s="3"/>
      <c r="AD34" s="3"/>
      <c r="AE34" s="3"/>
      <c r="AF34" s="3"/>
      <c r="AH34" s="3"/>
      <c r="AI34" s="3"/>
      <c r="AJ34" s="3"/>
      <c r="AK34" s="3"/>
      <c r="AM34" s="3"/>
      <c r="AN34" s="3"/>
      <c r="AO34" s="3"/>
      <c r="AP34" s="3"/>
      <c r="AQ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D34" s="3"/>
    </row>
    <row r="35" customFormat="false" ht="14.4" hidden="false" customHeight="false" outlineLevel="0" collapsed="false">
      <c r="B35" s="46"/>
      <c r="E35" s="46"/>
      <c r="H35" s="46"/>
      <c r="J35" s="3"/>
      <c r="L35" s="3"/>
      <c r="M35" s="3"/>
      <c r="N35" s="185"/>
      <c r="O35" s="3"/>
      <c r="P35" s="3"/>
      <c r="R35" s="3"/>
      <c r="S35" s="3"/>
      <c r="T35" s="3"/>
      <c r="U35" s="3"/>
      <c r="V35" s="3"/>
      <c r="X35" s="3"/>
      <c r="Y35" s="3"/>
      <c r="Z35" s="3"/>
      <c r="AA35" s="3"/>
      <c r="AC35" s="3"/>
      <c r="AD35" s="3"/>
      <c r="AE35" s="3"/>
      <c r="AF35" s="3"/>
      <c r="AH35" s="3"/>
      <c r="AI35" s="3"/>
      <c r="AJ35" s="3"/>
      <c r="AK35" s="3"/>
      <c r="AM35" s="3"/>
      <c r="AN35" s="3"/>
      <c r="AO35" s="3"/>
      <c r="AP35" s="3"/>
      <c r="AQ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D35" s="3"/>
    </row>
  </sheetData>
  <printOptions headings="false" gridLines="false" gridLinesSet="true" horizontalCentered="false" verticalCentered="false"/>
  <pageMargins left="0.236111111111111" right="0.196527777777778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G73" activeCellId="0" sqref="G73"/>
    </sheetView>
  </sheetViews>
  <sheetFormatPr defaultColWidth="8.96875" defaultRowHeight="13.2" zeroHeight="false" outlineLevelRow="0" outlineLevelCol="0"/>
  <cols>
    <col collapsed="false" customWidth="true" hidden="false" outlineLevel="0" max="1" min="1" style="0" width="50.66"/>
    <col collapsed="false" customWidth="true" hidden="false" outlineLevel="0" max="2" min="2" style="0" width="12.99"/>
    <col collapsed="false" customWidth="true" hidden="false" outlineLevel="0" max="4" min="3" style="0" width="13.66"/>
    <col collapsed="false" customWidth="true" hidden="false" outlineLevel="0" max="5" min="5" style="0" width="10.77"/>
  </cols>
  <sheetData>
    <row r="1" customFormat="false" ht="15.6" hidden="false" customHeight="false" outlineLevel="0" collapsed="false">
      <c r="A1" s="186" t="s">
        <v>923</v>
      </c>
      <c r="B1" s="186"/>
      <c r="C1" s="186"/>
      <c r="D1" s="186"/>
      <c r="E1" s="186"/>
    </row>
    <row r="2" customFormat="false" ht="15.6" hidden="false" customHeight="false" outlineLevel="0" collapsed="false">
      <c r="A2" s="181"/>
      <c r="B2" s="181"/>
      <c r="C2" s="181"/>
      <c r="D2" s="181"/>
      <c r="E2" s="181"/>
    </row>
    <row r="3" customFormat="false" ht="14.4" hidden="false" customHeight="false" outlineLevel="0" collapsed="false">
      <c r="A3" s="3" t="s">
        <v>924</v>
      </c>
      <c r="E3" s="187"/>
    </row>
    <row r="4" customFormat="false" ht="14.4" hidden="false" customHeight="true" outlineLevel="0" collapsed="false">
      <c r="A4" s="188" t="s">
        <v>925</v>
      </c>
      <c r="B4" s="8" t="s">
        <v>926</v>
      </c>
      <c r="C4" s="5" t="s">
        <v>927</v>
      </c>
      <c r="D4" s="5"/>
      <c r="E4" s="189" t="s">
        <v>928</v>
      </c>
    </row>
    <row r="5" customFormat="false" ht="14.4" hidden="false" customHeight="false" outlineLevel="0" collapsed="false">
      <c r="A5" s="188"/>
      <c r="B5" s="8"/>
      <c r="C5" s="8" t="s">
        <v>929</v>
      </c>
      <c r="D5" s="8" t="s">
        <v>930</v>
      </c>
      <c r="E5" s="189"/>
    </row>
    <row r="6" customFormat="false" ht="14.4" hidden="false" customHeight="false" outlineLevel="0" collapsed="false">
      <c r="A6" s="3" t="s">
        <v>931</v>
      </c>
      <c r="B6" s="33" t="n">
        <v>0.188865927673075</v>
      </c>
      <c r="C6" s="190" t="n">
        <v>1.79840767941106E-005</v>
      </c>
      <c r="D6" s="190" t="n">
        <v>9.52213933750975E-005</v>
      </c>
      <c r="E6" s="190" t="n">
        <v>5.26144958601973E-028</v>
      </c>
    </row>
    <row r="7" customFormat="false" ht="14.4" hidden="false" customHeight="false" outlineLevel="0" collapsed="false">
      <c r="A7" s="3" t="s">
        <v>932</v>
      </c>
      <c r="B7" s="33" t="n">
        <v>0.244265087302988</v>
      </c>
      <c r="C7" s="190" t="n">
        <v>2.95830652219276E-006</v>
      </c>
      <c r="D7" s="190" t="n">
        <v>1.21110493311034E-005</v>
      </c>
      <c r="E7" s="190" t="n">
        <v>7.29243663642408E-012</v>
      </c>
    </row>
    <row r="8" customFormat="false" ht="14.4" hidden="false" customHeight="false" outlineLevel="0" collapsed="false">
      <c r="A8" s="3" t="s">
        <v>933</v>
      </c>
      <c r="B8" s="33" t="n">
        <v>0.291869422594218</v>
      </c>
      <c r="C8" s="190" t="n">
        <v>8.81633467386932E-005</v>
      </c>
      <c r="D8" s="190" t="n">
        <v>0.000302064347662981</v>
      </c>
      <c r="E8" s="190" t="n">
        <v>7.15200778675675E-027</v>
      </c>
    </row>
    <row r="9" customFormat="false" ht="14.4" hidden="false" customHeight="false" outlineLevel="0" collapsed="false">
      <c r="A9" s="3" t="s">
        <v>934</v>
      </c>
      <c r="B9" s="33" t="n">
        <v>0.467975144521464</v>
      </c>
      <c r="C9" s="190" t="n">
        <v>0.000739846149285932</v>
      </c>
      <c r="D9" s="190" t="n">
        <v>0.00158095180469996</v>
      </c>
      <c r="E9" s="190" t="n">
        <v>9.37671309673525E-019</v>
      </c>
    </row>
    <row r="10" customFormat="false" ht="14.4" hidden="false" customHeight="false" outlineLevel="0" collapsed="false">
      <c r="A10" s="3" t="s">
        <v>935</v>
      </c>
      <c r="B10" s="33" t="n">
        <v>0.539846820791263</v>
      </c>
      <c r="C10" s="190" t="n">
        <v>1.28485920661483E-005</v>
      </c>
      <c r="D10" s="190" t="n">
        <v>2.38004403680953E-005</v>
      </c>
      <c r="E10" s="190" t="n">
        <v>2.76232023251486E-012</v>
      </c>
    </row>
    <row r="11" customFormat="false" ht="14.4" hidden="false" customHeight="false" outlineLevel="0" collapsed="false">
      <c r="A11" s="3" t="s">
        <v>936</v>
      </c>
      <c r="B11" s="33" t="n">
        <v>0.57584509438039</v>
      </c>
      <c r="C11" s="190" t="n">
        <v>0.000227727685986346</v>
      </c>
      <c r="D11" s="190" t="n">
        <v>0.000395466920199053</v>
      </c>
      <c r="E11" s="190" t="n">
        <v>7.23742111263882E-016</v>
      </c>
    </row>
    <row r="12" customFormat="false" ht="14.4" hidden="false" customHeight="false" outlineLevel="0" collapsed="false">
      <c r="A12" s="3" t="s">
        <v>937</v>
      </c>
      <c r="B12" s="33" t="n">
        <v>0.617247934614511</v>
      </c>
      <c r="C12" s="190" t="n">
        <v>9.56297420888344E-005</v>
      </c>
      <c r="D12" s="190" t="n">
        <v>0.000154929221672581</v>
      </c>
      <c r="E12" s="190" t="n">
        <v>6.54718256449778E-014</v>
      </c>
    </row>
    <row r="13" customFormat="false" ht="14.4" hidden="false" customHeight="false" outlineLevel="0" collapsed="false">
      <c r="A13" s="3" t="s">
        <v>938</v>
      </c>
      <c r="B13" s="33" t="n">
        <v>0.620738117105493</v>
      </c>
      <c r="C13" s="190" t="n">
        <v>0.00013662195398373</v>
      </c>
      <c r="D13" s="190" t="n">
        <v>0.000220095963529352</v>
      </c>
      <c r="E13" s="190" t="n">
        <v>1.93432902969206E-014</v>
      </c>
    </row>
    <row r="14" customFormat="false" ht="14.4" hidden="false" customHeight="false" outlineLevel="0" collapsed="false">
      <c r="A14" s="3" t="s">
        <v>939</v>
      </c>
      <c r="B14" s="33" t="n">
        <v>0.66596734935323</v>
      </c>
      <c r="C14" s="190" t="n">
        <v>0.00110799503244103</v>
      </c>
      <c r="D14" s="190" t="n">
        <v>0.0016637377696025</v>
      </c>
      <c r="E14" s="190" t="n">
        <v>1.55256742347788E-018</v>
      </c>
    </row>
    <row r="15" customFormat="false" ht="14.4" hidden="false" customHeight="false" outlineLevel="0" collapsed="false">
      <c r="A15" s="3" t="s">
        <v>940</v>
      </c>
      <c r="B15" s="33" t="n">
        <v>0.669479373117428</v>
      </c>
      <c r="C15" s="190" t="n">
        <v>0.000164051293197749</v>
      </c>
      <c r="D15" s="190" t="n">
        <v>0.000245043088383507</v>
      </c>
      <c r="E15" s="190" t="n">
        <v>3.68520144590245E-012</v>
      </c>
    </row>
    <row r="16" customFormat="false" ht="14.4" hidden="false" customHeight="false" outlineLevel="0" collapsed="false">
      <c r="A16" s="3" t="s">
        <v>941</v>
      </c>
      <c r="B16" s="33" t="n">
        <v>0.671788281931088</v>
      </c>
      <c r="C16" s="190" t="n">
        <v>0.00158027319415356</v>
      </c>
      <c r="D16" s="190" t="n">
        <v>0.0023523381348823</v>
      </c>
      <c r="E16" s="190" t="n">
        <v>1.17614890573855E-015</v>
      </c>
    </row>
    <row r="17" customFormat="false" ht="14.4" hidden="false" customHeight="false" outlineLevel="0" collapsed="false">
      <c r="A17" s="3" t="s">
        <v>942</v>
      </c>
      <c r="B17" s="33" t="n">
        <v>0.730150206215565</v>
      </c>
      <c r="C17" s="190" t="n">
        <v>0.000135113497550622</v>
      </c>
      <c r="D17" s="190" t="n">
        <v>0.000185048906924135</v>
      </c>
      <c r="E17" s="190" t="n">
        <v>1.65309297193713E-014</v>
      </c>
    </row>
    <row r="18" customFormat="false" ht="14.4" hidden="false" customHeight="false" outlineLevel="0" collapsed="false">
      <c r="A18" s="3" t="s">
        <v>943</v>
      </c>
      <c r="B18" s="33" t="n">
        <v>0.820248537940691</v>
      </c>
      <c r="C18" s="190" t="n">
        <v>0.00370330090690789</v>
      </c>
      <c r="D18" s="190" t="n">
        <v>0.00451485218883213</v>
      </c>
      <c r="E18" s="190" t="n">
        <v>2.03503869214003E-015</v>
      </c>
    </row>
    <row r="19" customFormat="false" ht="14.4" hidden="false" customHeight="false" outlineLevel="0" collapsed="false">
      <c r="A19" s="3" t="s">
        <v>944</v>
      </c>
      <c r="B19" s="33" t="n">
        <v>0.837788890515357</v>
      </c>
      <c r="C19" s="190" t="n">
        <v>0.000493489899255138</v>
      </c>
      <c r="D19" s="190" t="n">
        <v>0.000589038485520587</v>
      </c>
      <c r="E19" s="190" t="n">
        <v>8.38116950239024E-021</v>
      </c>
    </row>
    <row r="20" customFormat="false" ht="14.4" hidden="false" customHeight="false" outlineLevel="0" collapsed="false">
      <c r="A20" s="3" t="s">
        <v>945</v>
      </c>
      <c r="B20" s="33" t="n">
        <v>0.845062050164175</v>
      </c>
      <c r="C20" s="190" t="n">
        <v>0.000530029011659948</v>
      </c>
      <c r="D20" s="190" t="n">
        <v>0.000627207211064533</v>
      </c>
      <c r="E20" s="190" t="n">
        <v>1.78125899420708E-016</v>
      </c>
    </row>
    <row r="21" customFormat="false" ht="14.4" hidden="false" customHeight="false" outlineLevel="0" collapsed="false">
      <c r="A21" s="3" t="s">
        <v>946</v>
      </c>
      <c r="B21" s="33" t="n">
        <v>0.845805131722071</v>
      </c>
      <c r="C21" s="190" t="n">
        <v>0.00051277029284972</v>
      </c>
      <c r="D21" s="190" t="n">
        <v>0.000606251101605062</v>
      </c>
      <c r="E21" s="190" t="n">
        <v>4.27470439488148E-015</v>
      </c>
    </row>
    <row r="22" customFormat="false" ht="14.4" hidden="false" customHeight="false" outlineLevel="0" collapsed="false">
      <c r="A22" s="3" t="s">
        <v>947</v>
      </c>
      <c r="B22" s="33" t="n">
        <v>0.849665673072386</v>
      </c>
      <c r="C22" s="190" t="n">
        <v>0.00196099783128442</v>
      </c>
      <c r="D22" s="190" t="n">
        <v>0.00230796405390071</v>
      </c>
      <c r="E22" s="190" t="n">
        <v>1.28917641312226E-020</v>
      </c>
    </row>
    <row r="23" customFormat="false" ht="14.4" hidden="false" customHeight="false" outlineLevel="0" collapsed="false">
      <c r="A23" s="3" t="s">
        <v>948</v>
      </c>
      <c r="B23" s="33" t="n">
        <v>0.86425149217907</v>
      </c>
      <c r="C23" s="190" t="n">
        <v>0.000405784337071294</v>
      </c>
      <c r="D23" s="190" t="n">
        <v>0.000469521129837074</v>
      </c>
      <c r="E23" s="190" t="n">
        <v>6.8905206548587E-019</v>
      </c>
    </row>
    <row r="24" customFormat="false" ht="14.4" hidden="false" customHeight="false" outlineLevel="0" collapsed="false">
      <c r="A24" s="3" t="s">
        <v>949</v>
      </c>
      <c r="B24" s="33" t="n">
        <v>0.883662452878365</v>
      </c>
      <c r="C24" s="190" t="n">
        <v>0.0006703999146686</v>
      </c>
      <c r="D24" s="190" t="n">
        <v>0.000758660631652842</v>
      </c>
      <c r="E24" s="190" t="n">
        <v>1.24181993424E-016</v>
      </c>
    </row>
    <row r="25" customFormat="false" ht="14.4" hidden="false" customHeight="false" outlineLevel="0" collapsed="false">
      <c r="A25" s="3" t="s">
        <v>950</v>
      </c>
      <c r="B25" s="33" t="n">
        <v>0.88701411478451</v>
      </c>
      <c r="C25" s="190" t="n">
        <v>0.00519365219668625</v>
      </c>
      <c r="D25" s="190" t="n">
        <v>0.00585520806278037</v>
      </c>
      <c r="E25" s="190" t="n">
        <v>1.22662484345565E-015</v>
      </c>
    </row>
    <row r="26" customFormat="false" ht="14.4" hidden="false" customHeight="false" outlineLevel="0" collapsed="false">
      <c r="A26" s="3" t="s">
        <v>951</v>
      </c>
      <c r="B26" s="33" t="n">
        <v>0.888615062986408</v>
      </c>
      <c r="C26" s="190" t="n">
        <v>0.00268692099840717</v>
      </c>
      <c r="D26" s="190" t="n">
        <v>0.00302371759193133</v>
      </c>
      <c r="E26" s="190" t="n">
        <v>1.46491228813043E-011</v>
      </c>
    </row>
    <row r="27" customFormat="false" ht="14.4" hidden="false" customHeight="false" outlineLevel="0" collapsed="false">
      <c r="A27" s="3" t="s">
        <v>952</v>
      </c>
      <c r="B27" s="33" t="n">
        <v>0.889053151575463</v>
      </c>
      <c r="C27" s="190" t="n">
        <v>0.000389198611420791</v>
      </c>
      <c r="D27" s="190" t="n">
        <v>0.00043776754036708</v>
      </c>
      <c r="E27" s="190" t="n">
        <v>7.24520606660562E-011</v>
      </c>
    </row>
    <row r="28" customFormat="false" ht="14.4" hidden="false" customHeight="false" outlineLevel="0" collapsed="false">
      <c r="A28" s="3" t="s">
        <v>953</v>
      </c>
      <c r="B28" s="33" t="n">
        <v>0.889053151575463</v>
      </c>
      <c r="C28" s="190" t="n">
        <v>0.000389198611420791</v>
      </c>
      <c r="D28" s="190" t="n">
        <v>0.00043776754036708</v>
      </c>
      <c r="E28" s="190" t="n">
        <v>7.24520606660562E-011</v>
      </c>
    </row>
    <row r="29" customFormat="false" ht="14.4" hidden="false" customHeight="false" outlineLevel="0" collapsed="false">
      <c r="A29" s="3" t="s">
        <v>954</v>
      </c>
      <c r="B29" s="33" t="n">
        <v>0.889855850130091</v>
      </c>
      <c r="C29" s="190" t="n">
        <v>0.00293016453518526</v>
      </c>
      <c r="D29" s="190" t="n">
        <v>0.00329285303317036</v>
      </c>
      <c r="E29" s="190" t="n">
        <v>2.03435622754185E-019</v>
      </c>
    </row>
    <row r="30" customFormat="false" ht="14.4" hidden="false" customHeight="false" outlineLevel="0" collapsed="false">
      <c r="A30" s="3" t="s">
        <v>955</v>
      </c>
      <c r="B30" s="33" t="n">
        <v>0.911509645119518</v>
      </c>
      <c r="C30" s="190" t="n">
        <v>0.00606045372106639</v>
      </c>
      <c r="D30" s="190" t="n">
        <v>0.00664880920735813</v>
      </c>
      <c r="E30" s="190" t="n">
        <v>2.30937264146722E-020</v>
      </c>
    </row>
    <row r="31" customFormat="false" ht="14.4" hidden="false" customHeight="false" outlineLevel="0" collapsed="false">
      <c r="A31" s="3" t="s">
        <v>956</v>
      </c>
      <c r="B31" s="33" t="n">
        <v>0.914565745144294</v>
      </c>
      <c r="C31" s="190" t="n">
        <v>0.00942172303475206</v>
      </c>
      <c r="D31" s="190" t="n">
        <v>0.0103018542786834</v>
      </c>
      <c r="E31" s="190" t="n">
        <v>2.53641335883058E-021</v>
      </c>
    </row>
    <row r="32" customFormat="false" ht="14.4" hidden="false" customHeight="false" outlineLevel="0" collapsed="false">
      <c r="A32" s="3" t="s">
        <v>957</v>
      </c>
      <c r="B32" s="33" t="n">
        <v>0.926901957853226</v>
      </c>
      <c r="C32" s="190" t="n">
        <v>0.00852758857061789</v>
      </c>
      <c r="D32" s="190" t="n">
        <v>0.00920009770005063</v>
      </c>
      <c r="E32" s="190" t="n">
        <v>3.42520152612048E-011</v>
      </c>
    </row>
    <row r="33" customFormat="false" ht="14.4" hidden="false" customHeight="false" outlineLevel="0" collapsed="false">
      <c r="A33" s="3" t="s">
        <v>958</v>
      </c>
      <c r="B33" s="33" t="n">
        <v>0.927687558262718</v>
      </c>
      <c r="C33" s="190" t="n">
        <v>0.0052479348477824</v>
      </c>
      <c r="D33" s="190" t="n">
        <v>0.00565700682416203</v>
      </c>
      <c r="E33" s="190" t="n">
        <v>4.38165188415361E-028</v>
      </c>
    </row>
    <row r="34" customFormat="false" ht="14.4" hidden="false" customHeight="false" outlineLevel="0" collapsed="false">
      <c r="A34" s="3" t="s">
        <v>959</v>
      </c>
      <c r="B34" s="33" t="n">
        <v>0.927792277398945</v>
      </c>
      <c r="C34" s="190" t="n">
        <v>0.00307010046410203</v>
      </c>
      <c r="D34" s="190" t="n">
        <v>0.00330903860582783</v>
      </c>
      <c r="E34" s="190" t="n">
        <v>1.11214589874273E-017</v>
      </c>
    </row>
    <row r="35" customFormat="false" ht="14.4" hidden="false" customHeight="false" outlineLevel="0" collapsed="false">
      <c r="A35" s="19" t="s">
        <v>960</v>
      </c>
      <c r="B35" s="39" t="n">
        <v>0.932136264065851</v>
      </c>
      <c r="C35" s="191" t="n">
        <v>0.0094059925490898</v>
      </c>
      <c r="D35" s="191" t="n">
        <v>0.0100907913485333</v>
      </c>
      <c r="E35" s="191" t="n">
        <v>1.15745405798426E-015</v>
      </c>
    </row>
    <row r="36" customFormat="false" ht="14.4" hidden="false" customHeight="false" outlineLevel="0" collapsed="false">
      <c r="A36" s="15"/>
      <c r="B36" s="192"/>
      <c r="C36" s="193"/>
      <c r="D36" s="193"/>
      <c r="E36" s="193"/>
    </row>
    <row r="37" customFormat="false" ht="14.4" hidden="false" customHeight="false" outlineLevel="0" collapsed="false">
      <c r="A37" s="15"/>
      <c r="B37" s="192"/>
      <c r="C37" s="193"/>
      <c r="D37" s="193"/>
      <c r="E37" s="193"/>
    </row>
    <row r="38" customFormat="false" ht="14.4" hidden="false" customHeight="false" outlineLevel="0" collapsed="false">
      <c r="A38" s="3" t="s">
        <v>961</v>
      </c>
      <c r="B38" s="192"/>
      <c r="C38" s="193"/>
      <c r="D38" s="193"/>
      <c r="E38" s="193"/>
    </row>
    <row r="39" customFormat="false" ht="13.2" hidden="false" customHeight="false" outlineLevel="0" collapsed="false">
      <c r="E39" s="187"/>
    </row>
    <row r="40" customFormat="false" ht="14.4" hidden="false" customHeight="true" outlineLevel="0" collapsed="false">
      <c r="A40" s="188" t="s">
        <v>925</v>
      </c>
      <c r="B40" s="8" t="s">
        <v>926</v>
      </c>
      <c r="C40" s="5" t="s">
        <v>927</v>
      </c>
      <c r="D40" s="5"/>
      <c r="E40" s="189" t="s">
        <v>928</v>
      </c>
    </row>
    <row r="41" customFormat="false" ht="14.4" hidden="false" customHeight="false" outlineLevel="0" collapsed="false">
      <c r="A41" s="188"/>
      <c r="B41" s="8"/>
      <c r="C41" s="8" t="s">
        <v>929</v>
      </c>
      <c r="D41" s="8" t="s">
        <v>930</v>
      </c>
      <c r="E41" s="189"/>
    </row>
    <row r="42" customFormat="false" ht="14.4" hidden="false" customHeight="false" outlineLevel="0" collapsed="false">
      <c r="A42" s="3" t="s">
        <v>962</v>
      </c>
      <c r="B42" s="33" t="n">
        <v>1.96534157656338</v>
      </c>
      <c r="C42" s="190" t="n">
        <v>8.85509340858271E-005</v>
      </c>
      <c r="D42" s="190" t="n">
        <v>4.5056256450173E-005</v>
      </c>
      <c r="E42" s="190" t="n">
        <v>5.56967390743653E-017</v>
      </c>
    </row>
    <row r="43" customFormat="false" ht="14.4" hidden="false" customHeight="false" outlineLevel="0" collapsed="false">
      <c r="A43" s="3" t="s">
        <v>963</v>
      </c>
      <c r="B43" s="33" t="n">
        <v>1.54332326905247</v>
      </c>
      <c r="C43" s="190" t="n">
        <v>0.000109192995780064</v>
      </c>
      <c r="D43" s="190" t="n">
        <v>7.07518625356458E-005</v>
      </c>
      <c r="E43" s="190" t="n">
        <v>5.27384317085166E-014</v>
      </c>
    </row>
    <row r="44" customFormat="false" ht="14.4" hidden="false" customHeight="false" outlineLevel="0" collapsed="false">
      <c r="A44" s="3" t="s">
        <v>964</v>
      </c>
      <c r="B44" s="33" t="n">
        <v>1.38711517891497</v>
      </c>
      <c r="C44" s="190" t="n">
        <v>0.000210362012766384</v>
      </c>
      <c r="D44" s="190" t="n">
        <v>0.000151654322556641</v>
      </c>
      <c r="E44" s="190" t="n">
        <v>6.59781438268267E-013</v>
      </c>
    </row>
    <row r="45" customFormat="false" ht="14.4" hidden="false" customHeight="false" outlineLevel="0" collapsed="false">
      <c r="A45" s="3" t="s">
        <v>965</v>
      </c>
      <c r="B45" s="33" t="n">
        <v>1.37926963427099</v>
      </c>
      <c r="C45" s="190" t="n">
        <v>0.00041664335307167</v>
      </c>
      <c r="D45" s="190" t="n">
        <v>0.000302075346777199</v>
      </c>
      <c r="E45" s="190" t="n">
        <v>2.98103857349932E-030</v>
      </c>
    </row>
    <row r="46" customFormat="false" ht="14.4" hidden="false" customHeight="false" outlineLevel="0" collapsed="false">
      <c r="A46" s="3" t="s">
        <v>966</v>
      </c>
      <c r="B46" s="33" t="n">
        <v>1.3765093294081</v>
      </c>
      <c r="C46" s="190" t="n">
        <v>0.000413531236779554</v>
      </c>
      <c r="D46" s="190" t="n">
        <v>0.000300420220876652</v>
      </c>
      <c r="E46" s="190" t="n">
        <v>9.81145216193685E-030</v>
      </c>
    </row>
    <row r="47" customFormat="false" ht="14.4" hidden="false" customHeight="false" outlineLevel="0" collapsed="false">
      <c r="A47" s="3" t="s">
        <v>967</v>
      </c>
      <c r="B47" s="33" t="n">
        <v>1.36780223063656</v>
      </c>
      <c r="C47" s="190" t="n">
        <v>0.000130887736911137</v>
      </c>
      <c r="D47" s="190" t="n">
        <v>9.56920042820982E-005</v>
      </c>
      <c r="E47" s="190" t="n">
        <v>1.07138810247371E-011</v>
      </c>
    </row>
    <row r="48" customFormat="false" ht="14.4" hidden="false" customHeight="false" outlineLevel="0" collapsed="false">
      <c r="A48" s="3" t="s">
        <v>968</v>
      </c>
      <c r="B48" s="33" t="n">
        <v>1.29065265280669</v>
      </c>
      <c r="C48" s="190" t="n">
        <v>0.00050537708820641</v>
      </c>
      <c r="D48" s="190" t="n">
        <v>0.000391567078181261</v>
      </c>
      <c r="E48" s="190" t="n">
        <v>5.25793472131278E-027</v>
      </c>
    </row>
    <row r="49" customFormat="false" ht="14.4" hidden="false" customHeight="false" outlineLevel="0" collapsed="false">
      <c r="A49" s="3" t="s">
        <v>969</v>
      </c>
      <c r="B49" s="33" t="n">
        <v>1.20158992911955</v>
      </c>
      <c r="C49" s="190" t="n">
        <v>0.00065849650473438</v>
      </c>
      <c r="D49" s="190" t="n">
        <v>0.000548020991834446</v>
      </c>
      <c r="E49" s="190" t="n">
        <v>4.2484590941366E-015</v>
      </c>
    </row>
    <row r="50" customFormat="false" ht="14.4" hidden="false" customHeight="false" outlineLevel="0" collapsed="false">
      <c r="A50" s="3" t="s">
        <v>970</v>
      </c>
      <c r="B50" s="33" t="n">
        <v>1.19547186486975</v>
      </c>
      <c r="C50" s="190" t="n">
        <v>0.00192238119997977</v>
      </c>
      <c r="D50" s="190" t="n">
        <v>0.00160805223148369</v>
      </c>
      <c r="E50" s="190" t="n">
        <v>1.15494094043851E-036</v>
      </c>
    </row>
    <row r="51" customFormat="false" ht="14.4" hidden="false" customHeight="false" outlineLevel="0" collapsed="false">
      <c r="A51" s="3" t="s">
        <v>971</v>
      </c>
      <c r="B51" s="33" t="n">
        <v>1.19153536455628</v>
      </c>
      <c r="C51" s="190" t="n">
        <v>0.000669447676591012</v>
      </c>
      <c r="D51" s="190" t="n">
        <v>0.000561836179189117</v>
      </c>
      <c r="E51" s="190" t="n">
        <v>2.79646549927366E-011</v>
      </c>
    </row>
    <row r="52" customFormat="false" ht="14.4" hidden="false" customHeight="false" outlineLevel="0" collapsed="false">
      <c r="A52" s="3" t="s">
        <v>972</v>
      </c>
      <c r="B52" s="33" t="n">
        <v>1.19082200289624</v>
      </c>
      <c r="C52" s="190" t="n">
        <v>0.00045266208341355</v>
      </c>
      <c r="D52" s="190" t="n">
        <v>0.000380125730220482</v>
      </c>
      <c r="E52" s="190" t="n">
        <v>2.47717287596868E-023</v>
      </c>
    </row>
    <row r="53" customFormat="false" ht="14.4" hidden="false" customHeight="false" outlineLevel="0" collapsed="false">
      <c r="A53" s="3" t="s">
        <v>973</v>
      </c>
      <c r="B53" s="33" t="n">
        <v>1.18858101989592</v>
      </c>
      <c r="C53" s="190" t="n">
        <v>0.00194808379770989</v>
      </c>
      <c r="D53" s="190" t="n">
        <v>0.00163899958446288</v>
      </c>
      <c r="E53" s="190" t="n">
        <v>6.49616269625297E-020</v>
      </c>
    </row>
    <row r="54" customFormat="false" ht="14.4" hidden="false" customHeight="false" outlineLevel="0" collapsed="false">
      <c r="A54" s="3" t="s">
        <v>974</v>
      </c>
      <c r="B54" s="33" t="n">
        <v>1.15898740778437</v>
      </c>
      <c r="C54" s="190" t="n">
        <v>0.00236285295742484</v>
      </c>
      <c r="D54" s="190" t="n">
        <v>0.00203872185457295</v>
      </c>
      <c r="E54" s="190" t="n">
        <v>8.29151022025173E-020</v>
      </c>
    </row>
    <row r="55" customFormat="false" ht="14.4" hidden="false" customHeight="false" outlineLevel="0" collapsed="false">
      <c r="A55" s="3" t="s">
        <v>975</v>
      </c>
      <c r="B55" s="33" t="n">
        <v>1.15887215440821</v>
      </c>
      <c r="C55" s="190" t="n">
        <v>0.000693517975502863</v>
      </c>
      <c r="D55" s="190" t="n">
        <v>0.000598442177478168</v>
      </c>
      <c r="E55" s="190" t="n">
        <v>1.39781456316039E-018</v>
      </c>
    </row>
    <row r="56" customFormat="false" ht="14.4" hidden="false" customHeight="false" outlineLevel="0" collapsed="false">
      <c r="A56" s="3" t="s">
        <v>976</v>
      </c>
      <c r="B56" s="33" t="n">
        <v>1.15808684242333</v>
      </c>
      <c r="C56" s="190" t="n">
        <v>0.00541481477853996</v>
      </c>
      <c r="D56" s="190" t="n">
        <v>0.00467565521011301</v>
      </c>
      <c r="E56" s="190" t="n">
        <v>1.20256788202466E-025</v>
      </c>
    </row>
    <row r="57" customFormat="false" ht="14.4" hidden="false" customHeight="false" outlineLevel="0" collapsed="false">
      <c r="A57" s="3" t="s">
        <v>977</v>
      </c>
      <c r="B57" s="33" t="n">
        <v>1.14951816569107</v>
      </c>
      <c r="C57" s="190" t="n">
        <v>0.00202201646427578</v>
      </c>
      <c r="D57" s="190" t="n">
        <v>0.00175901218843304</v>
      </c>
      <c r="E57" s="190" t="n">
        <v>1.29466469429851E-016</v>
      </c>
    </row>
    <row r="58" customFormat="false" ht="14.4" hidden="false" customHeight="false" outlineLevel="0" collapsed="false">
      <c r="A58" s="3" t="s">
        <v>978</v>
      </c>
      <c r="B58" s="33" t="n">
        <v>1.13752816074546</v>
      </c>
      <c r="C58" s="190" t="n">
        <v>0.00359903495682022</v>
      </c>
      <c r="D58" s="190" t="n">
        <v>0.00316390844729651</v>
      </c>
      <c r="E58" s="190" t="n">
        <v>8.67187937352824E-029</v>
      </c>
    </row>
    <row r="59" customFormat="false" ht="14.4" hidden="false" customHeight="false" outlineLevel="0" collapsed="false">
      <c r="A59" s="3" t="s">
        <v>979</v>
      </c>
      <c r="B59" s="33" t="n">
        <v>1.13574597894947</v>
      </c>
      <c r="C59" s="190" t="n">
        <v>0.00828482345171725</v>
      </c>
      <c r="D59" s="190" t="n">
        <v>0.00729460953881646</v>
      </c>
      <c r="E59" s="190" t="n">
        <v>1.82617241397369E-030</v>
      </c>
    </row>
    <row r="60" customFormat="false" ht="14.4" hidden="false" customHeight="false" outlineLevel="0" collapsed="false">
      <c r="A60" s="3" t="s">
        <v>980</v>
      </c>
      <c r="B60" s="33" t="n">
        <v>1.13150452597459</v>
      </c>
      <c r="C60" s="190" t="n">
        <v>0.000952246603445568</v>
      </c>
      <c r="D60" s="190" t="n">
        <v>0.000841575602735994</v>
      </c>
      <c r="E60" s="190" t="n">
        <v>4.44758432831026E-015</v>
      </c>
    </row>
    <row r="61" customFormat="false" ht="14.4" hidden="false" customHeight="false" outlineLevel="0" collapsed="false">
      <c r="A61" s="3" t="s">
        <v>981</v>
      </c>
      <c r="B61" s="33" t="n">
        <v>1.12090241304879</v>
      </c>
      <c r="C61" s="190" t="n">
        <v>0.000867174305183178</v>
      </c>
      <c r="D61" s="190" t="n">
        <v>0.00077363943112988</v>
      </c>
      <c r="E61" s="190" t="n">
        <v>1.64989544289201E-012</v>
      </c>
    </row>
    <row r="62" customFormat="false" ht="14.4" hidden="false" customHeight="false" outlineLevel="0" collapsed="false">
      <c r="A62" s="3" t="s">
        <v>982</v>
      </c>
      <c r="B62" s="33" t="n">
        <v>1.09990336665753</v>
      </c>
      <c r="C62" s="190" t="n">
        <v>0.00127871747529803</v>
      </c>
      <c r="D62" s="190" t="n">
        <v>0.0011625725623369</v>
      </c>
      <c r="E62" s="190" t="n">
        <v>6.21770412729135E-013</v>
      </c>
    </row>
    <row r="63" customFormat="false" ht="14.4" hidden="false" customHeight="false" outlineLevel="0" collapsed="false">
      <c r="A63" s="3" t="s">
        <v>983</v>
      </c>
      <c r="B63" s="33" t="n">
        <v>1.09724661874782</v>
      </c>
      <c r="C63" s="190" t="n">
        <v>0.0116695004224367</v>
      </c>
      <c r="D63" s="190" t="n">
        <v>0.0106352575829797</v>
      </c>
      <c r="E63" s="190" t="n">
        <v>9.5555255283684E-024</v>
      </c>
    </row>
    <row r="64" customFormat="false" ht="14.4" hidden="false" customHeight="false" outlineLevel="0" collapsed="false">
      <c r="A64" s="3" t="s">
        <v>984</v>
      </c>
      <c r="B64" s="33" t="n">
        <v>1.09542134104685</v>
      </c>
      <c r="C64" s="190" t="n">
        <v>0.00837868656253361</v>
      </c>
      <c r="D64" s="190" t="n">
        <v>0.0076488253867014</v>
      </c>
      <c r="E64" s="190" t="n">
        <v>2.15518180299722E-020</v>
      </c>
    </row>
    <row r="65" customFormat="false" ht="14.4" hidden="false" customHeight="false" outlineLevel="0" collapsed="false">
      <c r="A65" s="3" t="s">
        <v>985</v>
      </c>
      <c r="B65" s="33" t="n">
        <v>1.09293849641334</v>
      </c>
      <c r="C65" s="190" t="n">
        <v>0.0752699511185572</v>
      </c>
      <c r="D65" s="190" t="n">
        <v>0.0688693383621932</v>
      </c>
      <c r="E65" s="190" t="n">
        <v>2.17938954611098E-019</v>
      </c>
    </row>
    <row r="66" customFormat="false" ht="14.4" hidden="false" customHeight="false" outlineLevel="0" collapsed="false">
      <c r="A66" s="3" t="s">
        <v>986</v>
      </c>
      <c r="B66" s="33" t="n">
        <v>1.08605210823883</v>
      </c>
      <c r="C66" s="190" t="n">
        <v>0.00306921261247355</v>
      </c>
      <c r="D66" s="190" t="n">
        <v>0.00282602702871289</v>
      </c>
      <c r="E66" s="190" t="n">
        <v>3.22010176271664E-016</v>
      </c>
    </row>
    <row r="67" customFormat="false" ht="14.4" hidden="false" customHeight="false" outlineLevel="0" collapsed="false">
      <c r="A67" s="3" t="s">
        <v>987</v>
      </c>
      <c r="B67" s="33" t="n">
        <v>1.07548025283326</v>
      </c>
      <c r="C67" s="190" t="n">
        <v>0.00311305891032332</v>
      </c>
      <c r="D67" s="190" t="n">
        <v>0.00289457561133478</v>
      </c>
      <c r="E67" s="190" t="n">
        <v>9.67216751994833E-011</v>
      </c>
    </row>
    <row r="68" customFormat="false" ht="14.4" hidden="false" customHeight="false" outlineLevel="0" collapsed="false">
      <c r="A68" s="3" t="s">
        <v>988</v>
      </c>
      <c r="B68" s="33" t="n">
        <v>1.07339093753462</v>
      </c>
      <c r="C68" s="190" t="n">
        <v>0.0357600354734045</v>
      </c>
      <c r="D68" s="190" t="n">
        <v>0.0333150152688439</v>
      </c>
      <c r="E68" s="190" t="n">
        <v>4.58156779457939E-014</v>
      </c>
    </row>
    <row r="69" customFormat="false" ht="14.4" hidden="false" customHeight="false" outlineLevel="0" collapsed="false">
      <c r="A69" s="3" t="s">
        <v>989</v>
      </c>
      <c r="B69" s="33" t="n">
        <v>1.07111366142798</v>
      </c>
      <c r="C69" s="190" t="n">
        <v>0.00935165136065435</v>
      </c>
      <c r="D69" s="190" t="n">
        <v>0.00873077405080145</v>
      </c>
      <c r="E69" s="190" t="n">
        <v>3.80256427962128E-017</v>
      </c>
    </row>
    <row r="70" customFormat="false" ht="14.4" hidden="false" customHeight="false" outlineLevel="0" collapsed="false">
      <c r="A70" s="3" t="s">
        <v>990</v>
      </c>
      <c r="B70" s="33" t="n">
        <v>1.06791947660099</v>
      </c>
      <c r="C70" s="190" t="n">
        <v>0.00651077210632713</v>
      </c>
      <c r="D70" s="190" t="n">
        <v>0.00609668823257148</v>
      </c>
      <c r="E70" s="190" t="n">
        <v>3.70082215104257E-024</v>
      </c>
    </row>
    <row r="71" customFormat="false" ht="14.4" hidden="false" customHeight="false" outlineLevel="0" collapsed="false">
      <c r="A71" s="19" t="s">
        <v>991</v>
      </c>
      <c r="B71" s="39" t="n">
        <v>1.06741627418956</v>
      </c>
      <c r="C71" s="191" t="n">
        <v>0.00515321631462001</v>
      </c>
      <c r="D71" s="191" t="n">
        <v>0.00482774756130883</v>
      </c>
      <c r="E71" s="191" t="n">
        <v>8.72357105484598E-015</v>
      </c>
    </row>
  </sheetData>
  <mergeCells count="9">
    <mergeCell ref="A1:E1"/>
    <mergeCell ref="A4:A5"/>
    <mergeCell ref="B4:B5"/>
    <mergeCell ref="C4:D4"/>
    <mergeCell ref="E4:E5"/>
    <mergeCell ref="A40:A41"/>
    <mergeCell ref="B40:B41"/>
    <mergeCell ref="C40:D40"/>
    <mergeCell ref="E40:E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16"/>
    </sheetView>
  </sheetViews>
  <sheetFormatPr defaultColWidth="8.96875" defaultRowHeight="13.2" zeroHeight="false" outlineLevelRow="0" outlineLevelCol="0"/>
  <cols>
    <col collapsed="false" customWidth="true" hidden="false" outlineLevel="0" max="3" min="2" style="0" width="11.1"/>
    <col collapsed="false" customWidth="true" hidden="false" outlineLevel="0" max="4" min="4" style="0" width="9.77"/>
  </cols>
  <sheetData>
    <row r="1" customFormat="false" ht="31.8" hidden="false" customHeight="true" outlineLevel="0" collapsed="false">
      <c r="A1" s="194" t="s">
        <v>992</v>
      </c>
      <c r="B1" s="194"/>
      <c r="C1" s="194"/>
      <c r="D1" s="194"/>
    </row>
    <row r="3" customFormat="false" ht="14.4" hidden="false" customHeight="false" outlineLevel="0" collapsed="false">
      <c r="A3" s="50" t="s">
        <v>993</v>
      </c>
      <c r="B3" s="5" t="s">
        <v>994</v>
      </c>
      <c r="C3" s="5" t="s">
        <v>995</v>
      </c>
      <c r="D3" s="195" t="s">
        <v>996</v>
      </c>
    </row>
    <row r="4" customFormat="false" ht="14.4" hidden="false" customHeight="false" outlineLevel="0" collapsed="false">
      <c r="A4" s="3" t="s">
        <v>997</v>
      </c>
      <c r="B4" s="196" t="n">
        <v>0.8669174</v>
      </c>
      <c r="C4" s="197" t="s">
        <v>998</v>
      </c>
      <c r="D4" s="197" t="n">
        <v>0.435</v>
      </c>
    </row>
    <row r="5" customFormat="false" ht="14.4" hidden="false" customHeight="false" outlineLevel="0" collapsed="false">
      <c r="A5" s="3" t="s">
        <v>999</v>
      </c>
      <c r="B5" s="196" t="n">
        <v>1.786712</v>
      </c>
      <c r="C5" s="197" t="s">
        <v>1000</v>
      </c>
      <c r="D5" s="197" t="s">
        <v>1001</v>
      </c>
    </row>
    <row r="6" customFormat="false" ht="14.4" hidden="false" customHeight="false" outlineLevel="0" collapsed="false">
      <c r="A6" s="3" t="s">
        <v>1002</v>
      </c>
      <c r="B6" s="196" t="n">
        <v>1.794046</v>
      </c>
      <c r="C6" s="197" t="s">
        <v>1003</v>
      </c>
      <c r="D6" s="197" t="n">
        <v>0.252</v>
      </c>
    </row>
    <row r="7" customFormat="false" ht="14.4" hidden="false" customHeight="false" outlineLevel="0" collapsed="false">
      <c r="A7" s="3" t="s">
        <v>1004</v>
      </c>
      <c r="B7" s="196" t="n">
        <v>1.41706</v>
      </c>
      <c r="C7" s="197" t="s">
        <v>1005</v>
      </c>
      <c r="D7" s="197" t="n">
        <v>0.064</v>
      </c>
    </row>
    <row r="8" customFormat="false" ht="14.4" hidden="false" customHeight="false" outlineLevel="0" collapsed="false">
      <c r="A8" s="3" t="s">
        <v>1006</v>
      </c>
      <c r="B8" s="196" t="n">
        <v>1.212823</v>
      </c>
      <c r="C8" s="197" t="s">
        <v>1007</v>
      </c>
      <c r="D8" s="197" t="n">
        <v>0.318</v>
      </c>
    </row>
    <row r="9" customFormat="false" ht="14.4" hidden="false" customHeight="false" outlineLevel="0" collapsed="false">
      <c r="A9" s="3" t="s">
        <v>1008</v>
      </c>
      <c r="B9" s="196" t="n">
        <v>1.186953</v>
      </c>
      <c r="C9" s="197" t="s">
        <v>1009</v>
      </c>
      <c r="D9" s="197" t="n">
        <v>0.585</v>
      </c>
    </row>
    <row r="10" customFormat="false" ht="14.4" hidden="false" customHeight="false" outlineLevel="0" collapsed="false">
      <c r="A10" s="3" t="s">
        <v>1010</v>
      </c>
      <c r="B10" s="196" t="n">
        <v>1.961668</v>
      </c>
      <c r="C10" s="197" t="s">
        <v>1011</v>
      </c>
      <c r="D10" s="197" t="s">
        <v>1001</v>
      </c>
    </row>
    <row r="11" customFormat="false" ht="14.4" hidden="false" customHeight="false" outlineLevel="0" collapsed="false">
      <c r="A11" s="3" t="s">
        <v>1012</v>
      </c>
      <c r="B11" s="196" t="n">
        <v>0.9653368</v>
      </c>
      <c r="C11" s="197" t="s">
        <v>1013</v>
      </c>
      <c r="D11" s="197" t="n">
        <v>0.861</v>
      </c>
    </row>
    <row r="12" customFormat="false" ht="14.4" hidden="false" customHeight="false" outlineLevel="0" collapsed="false">
      <c r="A12" s="3" t="s">
        <v>1014</v>
      </c>
      <c r="B12" s="196" t="n">
        <v>2.081912</v>
      </c>
      <c r="C12" s="197" t="s">
        <v>1015</v>
      </c>
      <c r="D12" s="197" t="s">
        <v>1001</v>
      </c>
    </row>
    <row r="13" customFormat="false" ht="14.4" hidden="false" customHeight="false" outlineLevel="0" collapsed="false">
      <c r="A13" s="3" t="s">
        <v>1016</v>
      </c>
      <c r="B13" s="196" t="n">
        <v>1.820269</v>
      </c>
      <c r="C13" s="197" t="s">
        <v>1017</v>
      </c>
      <c r="D13" s="197" t="n">
        <v>0.001</v>
      </c>
    </row>
    <row r="14" customFormat="false" ht="14.4" hidden="false" customHeight="false" outlineLevel="0" collapsed="false">
      <c r="A14" s="3" t="s">
        <v>1018</v>
      </c>
      <c r="B14" s="196" t="n">
        <v>2.253865</v>
      </c>
      <c r="C14" s="197" t="s">
        <v>1019</v>
      </c>
      <c r="D14" s="197" t="s">
        <v>1001</v>
      </c>
    </row>
    <row r="15" customFormat="false" ht="14.4" hidden="false" customHeight="false" outlineLevel="0" collapsed="false">
      <c r="A15" s="3" t="s">
        <v>1020</v>
      </c>
      <c r="B15" s="196" t="n">
        <v>0.789441</v>
      </c>
      <c r="C15" s="197" t="s">
        <v>1021</v>
      </c>
      <c r="D15" s="197" t="n">
        <v>0.085</v>
      </c>
    </row>
    <row r="16" customFormat="false" ht="14.4" hidden="false" customHeight="false" outlineLevel="0" collapsed="false">
      <c r="A16" s="19" t="s">
        <v>1022</v>
      </c>
      <c r="B16" s="198" t="n">
        <v>1.425179</v>
      </c>
      <c r="C16" s="199" t="s">
        <v>1023</v>
      </c>
      <c r="D16" s="199" t="n">
        <v>0.018</v>
      </c>
    </row>
    <row r="18" customFormat="false" ht="14.4" hidden="false" customHeight="false" outlineLevel="0" collapsed="false">
      <c r="A18" s="200" t="s">
        <v>1024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6T11:51:44Z</dcterms:created>
  <dc:creator>Jiro</dc:creator>
  <dc:description/>
  <dc:language>en-US</dc:language>
  <cp:lastModifiedBy>Jiro Nakayama</cp:lastModifiedBy>
  <cp:lastPrinted>2014-11-02T03:07:39Z</cp:lastPrinted>
  <dcterms:modified xsi:type="dcterms:W3CDTF">2018-11-19T10:29:26Z</dcterms:modified>
  <cp:revision>0</cp:revision>
  <dc:subject/>
  <dc:title/>
</cp:coreProperties>
</file>